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maxemil/Google Drive/NatureMicro/2_NatCom_reviews/Supplementary Information/"/>
    </mc:Choice>
  </mc:AlternateContent>
  <xr:revisionPtr revIDLastSave="0" documentId="13_ncr:1_{BCF651FD-B342-C04E-AC28-0235C9595FCF}" xr6:coauthVersionLast="36" xr6:coauthVersionMax="36" xr10:uidLastSave="{00000000-0000-0000-0000-000000000000}"/>
  <bookViews>
    <workbookView xWindow="0" yWindow="460" windowWidth="25600" windowHeight="15540" tabRatio="500" xr2:uid="{00000000-000D-0000-FFFF-FFFF00000000}"/>
  </bookViews>
  <sheets>
    <sheet name="Table-S6new" sheetId="1" r:id="rId1"/>
  </sheets>
  <definedNames>
    <definedName name="_xlnm._FilterDatabase" localSheetId="0">'Table-S6new'!$A$1:$AF$644</definedName>
  </definedNames>
  <calcPr calcId="181029"/>
  <extLst>
    <ext xmlns:loext="http://schemas.libreoffice.org/" uri="{7626C862-2A13-11E5-B345-FEFF819CDC9F}">
      <loext:extCalcPr stringRefSyntax="CalcA1"/>
    </ext>
  </extLst>
</workbook>
</file>

<file path=xl/calcChain.xml><?xml version="1.0" encoding="utf-8"?>
<calcChain xmlns="http://schemas.openxmlformats.org/spreadsheetml/2006/main">
  <c r="Z645" i="1" l="1"/>
  <c r="Y645" i="1"/>
  <c r="X645" i="1"/>
  <c r="W645" i="1"/>
  <c r="V645" i="1"/>
  <c r="Z644" i="1"/>
  <c r="Y644" i="1"/>
  <c r="X644" i="1"/>
  <c r="W644" i="1"/>
  <c r="V644" i="1"/>
  <c r="Z643" i="1"/>
  <c r="Y643" i="1"/>
  <c r="X643" i="1"/>
  <c r="W643" i="1"/>
  <c r="V643" i="1"/>
  <c r="Z642" i="1"/>
  <c r="Y642" i="1"/>
  <c r="X642" i="1"/>
  <c r="W642" i="1"/>
  <c r="V642" i="1"/>
  <c r="Z624" i="1"/>
  <c r="Y624" i="1"/>
  <c r="X624" i="1"/>
  <c r="W624" i="1"/>
  <c r="V624" i="1"/>
  <c r="Z617" i="1"/>
  <c r="Y617" i="1"/>
  <c r="X617" i="1"/>
  <c r="W617" i="1"/>
  <c r="V617" i="1"/>
  <c r="Z587" i="1"/>
  <c r="Y587" i="1"/>
  <c r="X587" i="1"/>
  <c r="W587" i="1"/>
  <c r="V587" i="1"/>
  <c r="Z577" i="1"/>
  <c r="Y577" i="1"/>
  <c r="X577" i="1"/>
  <c r="W577" i="1"/>
  <c r="V577" i="1"/>
  <c r="Z566" i="1"/>
  <c r="Y566" i="1"/>
  <c r="X566" i="1"/>
  <c r="W566" i="1"/>
  <c r="V566" i="1"/>
  <c r="Z561" i="1"/>
  <c r="Y561" i="1"/>
  <c r="X561" i="1"/>
  <c r="W561" i="1"/>
  <c r="V561" i="1"/>
  <c r="Z558" i="1"/>
  <c r="Y558" i="1"/>
  <c r="X558" i="1"/>
  <c r="W558" i="1"/>
  <c r="V558" i="1"/>
  <c r="Z540" i="1"/>
  <c r="Y540" i="1"/>
  <c r="X540" i="1"/>
  <c r="W540" i="1"/>
  <c r="V540" i="1"/>
  <c r="Z516" i="1"/>
  <c r="Y516" i="1"/>
  <c r="X516" i="1"/>
  <c r="W516" i="1"/>
  <c r="V516" i="1"/>
  <c r="Z476" i="1"/>
  <c r="Y476" i="1"/>
  <c r="X476" i="1"/>
  <c r="W476" i="1"/>
  <c r="V476" i="1"/>
  <c r="Z469" i="1"/>
  <c r="Y469" i="1"/>
  <c r="X469" i="1"/>
  <c r="W469" i="1"/>
  <c r="V469" i="1"/>
  <c r="Z467" i="1"/>
  <c r="Y467" i="1"/>
  <c r="X467" i="1"/>
  <c r="W467" i="1"/>
  <c r="V467" i="1"/>
  <c r="Z466" i="1"/>
  <c r="Y466" i="1"/>
  <c r="X466" i="1"/>
  <c r="W466" i="1"/>
  <c r="V466" i="1"/>
  <c r="Z460" i="1"/>
  <c r="Y460" i="1"/>
  <c r="X460" i="1"/>
  <c r="W460" i="1"/>
  <c r="V460" i="1"/>
  <c r="Z453" i="1"/>
  <c r="Y453" i="1"/>
  <c r="X453" i="1"/>
  <c r="W453" i="1"/>
  <c r="V453" i="1"/>
  <c r="Z434" i="1"/>
  <c r="Y434" i="1"/>
  <c r="X434" i="1"/>
  <c r="W434" i="1"/>
  <c r="V434" i="1"/>
  <c r="Z426" i="1"/>
  <c r="Y426" i="1"/>
  <c r="X426" i="1"/>
  <c r="W426" i="1"/>
  <c r="V426" i="1"/>
  <c r="Z382" i="1"/>
  <c r="Y382" i="1"/>
  <c r="X382" i="1"/>
  <c r="W382" i="1"/>
  <c r="V382" i="1"/>
</calcChain>
</file>

<file path=xl/sharedStrings.xml><?xml version="1.0" encoding="utf-8"?>
<sst xmlns="http://schemas.openxmlformats.org/spreadsheetml/2006/main" count="5764" uniqueCount="2913">
  <si>
    <t>For some gene families it is unclear whether they encode subunits of NADH dehydrogenase, Mnh Na+/H+ antiporter, coenzyme F420 reducing hydrogenase or [Ni-Fe]-hydrogenases. These families are listed in grey</t>
  </si>
  <si>
    <t>Copy numbers are color coded:</t>
  </si>
  <si>
    <t>0.30-0.53</t>
  </si>
  <si>
    <t>low support</t>
  </si>
  <si>
    <t>0.54-0.77</t>
  </si>
  <si>
    <t>medium support</t>
  </si>
  <si>
    <t>0.78-1.00</t>
  </si>
  <si>
    <t>good support</t>
  </si>
  <si>
    <t>&gt;1.00</t>
  </si>
  <si>
    <t>high support</t>
  </si>
  <si>
    <t>cluster</t>
  </si>
  <si>
    <t>Gene name</t>
  </si>
  <si>
    <t>eurNOG_cat</t>
  </si>
  <si>
    <t>eurNOG_description</t>
  </si>
  <si>
    <t>NOG</t>
  </si>
  <si>
    <t>NOG_cat</t>
  </si>
  <si>
    <t>NOG_description</t>
  </si>
  <si>
    <t>arCOG / arNOG</t>
  </si>
  <si>
    <t>arCOG annotation</t>
  </si>
  <si>
    <t>LHaCA</t>
  </si>
  <si>
    <t>LHiCA</t>
  </si>
  <si>
    <t>LHHCA</t>
  </si>
  <si>
    <t>LMHHCA</t>
  </si>
  <si>
    <t>Comment</t>
  </si>
  <si>
    <t>Copy # Ca. Hikarchaeum yamanae Bin1</t>
  </si>
  <si>
    <t>Copy # Ca. Hikarchaeum yamanae Bin2</t>
  </si>
  <si>
    <t>Copy # Ca. Hikarchaeum yamanae Bin3</t>
  </si>
  <si>
    <t>Copy # Ca. Hikarchaeum sp. Bin4</t>
  </si>
  <si>
    <t>Copy # Ca. Hikarchaeum sp. Bin5</t>
  </si>
  <si>
    <t>Accessions Ca. Hikarchaeum yamanae Bin1</t>
  </si>
  <si>
    <t>Accessions Ca. Hikarchaeum yamanae Bin2</t>
  </si>
  <si>
    <t>Accessions Ca. Hikarchaeum yamanae Bin3</t>
  </si>
  <si>
    <t>Accessions Ca. Hikarchaeum sp. Bin4</t>
  </si>
  <si>
    <t>Accessions Ca. Hikarchaeum sp. Bin5</t>
  </si>
  <si>
    <t>Complex I (NADH dehydrogenase and related hydrogenases)</t>
  </si>
  <si>
    <t>Membrane embedded subunits (P-module) and other subunits</t>
  </si>
  <si>
    <t>0KUWH</t>
  </si>
  <si>
    <t>nuoA</t>
  </si>
  <si>
    <t>C</t>
  </si>
  <si>
    <t>NADH-ubiquinone plastoquinone oxidoreductase chain 3</t>
  </si>
  <si>
    <t>COG0838</t>
  </si>
  <si>
    <t>NADH:ubiquinone oxidoreductase subunit 3 (chain A)</t>
  </si>
  <si>
    <t>arCOG01557</t>
  </si>
  <si>
    <t>NADH dehydrogenase subunit A</t>
  </si>
  <si>
    <t>bin_91..bin_91_01120</t>
  </si>
  <si>
    <t>bin_172..bin_172_00908</t>
  </si>
  <si>
    <t>bin_125..bin_125_00990</t>
  </si>
  <si>
    <t>bin_160..bin_160_00290</t>
  </si>
  <si>
    <t>0KYQG</t>
  </si>
  <si>
    <t>0KRS9</t>
  </si>
  <si>
    <t>nuoH</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 (By similarity)</t>
  </si>
  <si>
    <t>COG1005</t>
  </si>
  <si>
    <t>NADH:ubiquinone oxidoreductase subunit 1 (chain H)</t>
  </si>
  <si>
    <t>arCOG01546</t>
  </si>
  <si>
    <t>NADH dehydrogenase subunit H</t>
  </si>
  <si>
    <t>bin_91..bin_91_01117</t>
  </si>
  <si>
    <t>bin_172..bin_172_00905</t>
  </si>
  <si>
    <t>bin_117..bin_117_00807</t>
  </si>
  <si>
    <t>bin_125..bin_125_00322</t>
  </si>
  <si>
    <t>bin_160..bin_160_00293</t>
  </si>
  <si>
    <t>0KUHP</t>
  </si>
  <si>
    <t>nuoJ</t>
  </si>
  <si>
    <t>NADH dehydrogenase subunit j</t>
  </si>
  <si>
    <t>COG0839</t>
  </si>
  <si>
    <t>NADH:ubiquinone oxidoreductase subunit 6 (chain J)</t>
  </si>
  <si>
    <t>arCOG04654</t>
  </si>
  <si>
    <t>NADH dehydrogenase subunit J</t>
  </si>
  <si>
    <t>bin_91..bin_91_01115</t>
  </si>
  <si>
    <t>bin_172..bin_172_00903</t>
  </si>
  <si>
    <t>bin_125..bin_125_00324</t>
  </si>
  <si>
    <t>bin_160..bin_160_00295</t>
  </si>
  <si>
    <t>0KYA2</t>
  </si>
  <si>
    <t>0KYKY</t>
  </si>
  <si>
    <t>Inherit from arCOG: Oxidoreductase</t>
  </si>
  <si>
    <t>arCOG10166</t>
  </si>
  <si>
    <t>NADH-quinone oxidoreductase subunit J</t>
  </si>
  <si>
    <t>0KUPV</t>
  </si>
  <si>
    <t>nuoJ?</t>
  </si>
  <si>
    <t>F420H2 dehydrogenase, subunit</t>
  </si>
  <si>
    <t>arCOG05181</t>
  </si>
  <si>
    <t>0M10P</t>
  </si>
  <si>
    <t>Inherit from arCOG: NADH dehydrogenase-like complex subunit J2</t>
  </si>
  <si>
    <t>0YWN1</t>
  </si>
  <si>
    <t>NA</t>
  </si>
  <si>
    <t>arCOG07914</t>
  </si>
  <si>
    <t>NADH:ubiquinone oxidoreductase subunit 6</t>
  </si>
  <si>
    <t>0M072</t>
  </si>
  <si>
    <t>NADH dehydrogenase-like complex subunit J2</t>
  </si>
  <si>
    <t>bin_117..bin_117_00677</t>
  </si>
  <si>
    <t>0KU2F</t>
  </si>
  <si>
    <t>nuoK</t>
  </si>
  <si>
    <t>subunit K</t>
  </si>
  <si>
    <t>COG0713</t>
  </si>
  <si>
    <t>NADH:ubiquinone oxidoreductase subunit 11 or 4L (chain K)</t>
  </si>
  <si>
    <t>arCOG03073</t>
  </si>
  <si>
    <t>NADH dehydrogenase subunit 4L (K,kappa)</t>
  </si>
  <si>
    <t>bin_91..bin_91_01114</t>
  </si>
  <si>
    <t>bin_172..bin_172_00902</t>
  </si>
  <si>
    <t>bin_117..bin_117_00678</t>
  </si>
  <si>
    <t>bin_125..bin_125_00325</t>
  </si>
  <si>
    <t>bin_160..bin_160_00296</t>
  </si>
  <si>
    <t>0KYQ0</t>
  </si>
  <si>
    <t>Inherit from arCOG: NADH-ubiquinone oxidoreductase, chain 4L</t>
  </si>
  <si>
    <t>0KTM9</t>
  </si>
  <si>
    <t>nuoK/mnhC</t>
  </si>
  <si>
    <t>P</t>
  </si>
  <si>
    <t>NADH-ubiquinone oxidoreductase, chain 4L</t>
  </si>
  <si>
    <t>COG1006</t>
  </si>
  <si>
    <t>Multisubunit Na+/H+ antiporter, MnhC subunit</t>
  </si>
  <si>
    <t>arCOG03072</t>
  </si>
  <si>
    <t>bin_91..bin_91_00907</t>
  </si>
  <si>
    <t>bin_172..bin_172_00346</t>
  </si>
  <si>
    <t>bin_117..bin_117_00354</t>
  </si>
  <si>
    <t>bin_125..bin_125_00929</t>
  </si>
  <si>
    <t>bin_160..bin_160_00402</t>
  </si>
  <si>
    <t>0KTY8</t>
  </si>
  <si>
    <t>NADH-ubiquinone/plastoquinone oxidoreductase chain 4L</t>
  </si>
  <si>
    <t>0KUEK</t>
  </si>
  <si>
    <t>monovalent cation H antiporter subunit C</t>
  </si>
  <si>
    <t>0KS6Y_COG1009</t>
  </si>
  <si>
    <t>nuoL/mnhA</t>
  </si>
  <si>
    <t>NADH Ubiquinone plastoquinone (Complex I)</t>
  </si>
  <si>
    <t>COG1009</t>
  </si>
  <si>
    <t>CP</t>
  </si>
  <si>
    <t>NADH:ubiquinone oxidoreductase subunit 5 (chain L)/Multisubunit Na+/H+ antiporter, MnhA subunit</t>
  </si>
  <si>
    <t>arCOG01539 | arCOG01542</t>
  </si>
  <si>
    <t>NADH dehydrogenase subunit  L | NADH dehydrogenase subunit  L</t>
  </si>
  <si>
    <t>bin_91..bin_91_00905_COG1009</t>
  </si>
  <si>
    <t>bin_172..bin_172_00344_COG1009</t>
  </si>
  <si>
    <t>bin_117..bin_117_00352_COG1009</t>
  </si>
  <si>
    <t>bin_160..bin_160_00400_COG1009</t>
  </si>
  <si>
    <t>0KS3D</t>
  </si>
  <si>
    <t>subunit l</t>
  </si>
  <si>
    <t>arCOG01539</t>
  </si>
  <si>
    <t>NADH dehydrogenase subunit  L</t>
  </si>
  <si>
    <t>bin_91..bin_91_01113</t>
  </si>
  <si>
    <t>bin_172..bin_172_00901</t>
  </si>
  <si>
    <t>bin_117..bin_117_00679</t>
  </si>
  <si>
    <t>bin_125..bin_125_00326</t>
  </si>
  <si>
    <t>bin_160..bin_160_00297</t>
  </si>
  <si>
    <t>0M0DS</t>
  </si>
  <si>
    <t>pH adaptation potassium efflux system protein A</t>
  </si>
  <si>
    <t>arCOG01542</t>
  </si>
  <si>
    <t>0KRVF</t>
  </si>
  <si>
    <t>nuoM</t>
  </si>
  <si>
    <t>subunit m</t>
  </si>
  <si>
    <t>COG1008</t>
  </si>
  <si>
    <t>NADH:ubiquinone oxidoreductase subunit 4 (chain M)</t>
  </si>
  <si>
    <t>arCOG01538</t>
  </si>
  <si>
    <t>NADH dehydrogenase subunit M</t>
  </si>
  <si>
    <t>bin_91..bin_91_01112</t>
  </si>
  <si>
    <t>bin_172..bin_172_00900</t>
  </si>
  <si>
    <t>bin_117..bin_117_00680</t>
  </si>
  <si>
    <t>bin_125..bin_125_00327</t>
  </si>
  <si>
    <t>bin_160..bin_160_00298</t>
  </si>
  <si>
    <t>0KRW8</t>
  </si>
  <si>
    <t>nuoN</t>
  </si>
  <si>
    <t>subunit N</t>
  </si>
  <si>
    <t>COG1007</t>
  </si>
  <si>
    <t>NADH:ubiquinone oxidoreductase subunit 2 (chain N)</t>
  </si>
  <si>
    <t>arCOG01540</t>
  </si>
  <si>
    <t>NADH dehydrogenase subunit N</t>
  </si>
  <si>
    <t>bin_91..bin_91_01111</t>
  </si>
  <si>
    <t>bin_172..bin_172_00899</t>
  </si>
  <si>
    <t>bin_160..bin_160_00299</t>
  </si>
  <si>
    <t>0KYJD</t>
  </si>
  <si>
    <t>NADH-Ubiquinone/plastoquinone (complex I), various chains</t>
  </si>
  <si>
    <t>Connecting module (Q module)</t>
  </si>
  <si>
    <t>0KSHK_COG0377</t>
  </si>
  <si>
    <t>frhG/nuoB</t>
  </si>
  <si>
    <t>subunit B'</t>
  </si>
  <si>
    <t>COG0377</t>
  </si>
  <si>
    <t>NADH:ubiquinone oxidoreductase 20 kD subunit (chhain B) or related Fe-S oxidoreductase</t>
  </si>
  <si>
    <t>arCOG01554</t>
  </si>
  <si>
    <t>F420H2 dehydrogenase subunit, related to NADH:ubiquinone oxidoreductase 20 kD subunit</t>
  </si>
  <si>
    <t>bin_91..bin_91_01119_COG0377</t>
  </si>
  <si>
    <t>bin_172..bin_172_00907_COG0377</t>
  </si>
  <si>
    <t>bin_117..bin_117_00805_COG0377</t>
  </si>
  <si>
    <t>bin_160..bin_160_00291_COG0377</t>
  </si>
  <si>
    <t>0KRZ4</t>
  </si>
  <si>
    <t>NADH ubiquinone oxidoreductase 20 kda subunit</t>
  </si>
  <si>
    <t>COG1941</t>
  </si>
  <si>
    <t>Coenzyme F420-reducing hydrogenase, gamma subunit</t>
  </si>
  <si>
    <t>arCOG02472</t>
  </si>
  <si>
    <t>0KRQA</t>
  </si>
  <si>
    <t>hydrogenase subunit gamma</t>
  </si>
  <si>
    <t>arCOG02473</t>
  </si>
  <si>
    <t>0KS1A_COG0852</t>
  </si>
  <si>
    <t>nuoC</t>
  </si>
  <si>
    <t>NADH-ubiquinone oxidoreductase chain 49kDa</t>
  </si>
  <si>
    <t>COG0852</t>
  </si>
  <si>
    <t>NADH:ubiquinone oxidoreductase 27 kD subunit (chain C)</t>
  </si>
  <si>
    <t>arCOG01555 | arCOG01551</t>
  </si>
  <si>
    <t>NADH dehydrogenase subunit C | NADH dehydrogenase subunit C</t>
  </si>
  <si>
    <t>bin_91..bin_91_01118_COG0852</t>
  </si>
  <si>
    <t>bin_172..bin_172_00906_COG0852</t>
  </si>
  <si>
    <t>bin_117..bin_117_00806_COG0852</t>
  </si>
  <si>
    <t>bin_125..bin_125_00321_COG0852</t>
  </si>
  <si>
    <t>bin_160..bin_160_00292_COG0852</t>
  </si>
  <si>
    <t>0KWQA</t>
  </si>
  <si>
    <t>Ech hydrogenase, subunit D</t>
  </si>
  <si>
    <t>arCOG01551</t>
  </si>
  <si>
    <t>NADH dehydrogenase subunit C</t>
  </si>
  <si>
    <t>0KTSY</t>
  </si>
  <si>
    <t>NADH dehydrogenase subunit C (EC 1.6.5.3)</t>
  </si>
  <si>
    <t>0KSWY</t>
  </si>
  <si>
    <t>NADH dehydrogenase subunit c</t>
  </si>
  <si>
    <t>0KS1A_COG3261</t>
  </si>
  <si>
    <t>nuoD/hycE</t>
  </si>
  <si>
    <t>COG3261</t>
  </si>
  <si>
    <t>Ni,Fe-hydrogenase III large subunit</t>
  </si>
  <si>
    <t>arCOG01547</t>
  </si>
  <si>
    <t>Ni,Fe-hydrogenase III large subunit and subunit G</t>
  </si>
  <si>
    <t>0KS1A_COG0649</t>
  </si>
  <si>
    <t>COG0649</t>
  </si>
  <si>
    <t>NADH:ubiquinone oxidoreductase 49 kD subunit (chain D)</t>
  </si>
  <si>
    <t>arCOG01548</t>
  </si>
  <si>
    <t>NADH dehydrogenase subunit D</t>
  </si>
  <si>
    <t>bin_91..bin_91_01118_COG0649</t>
  </si>
  <si>
    <t>bin_172..bin_172_00906_COG0649</t>
  </si>
  <si>
    <t>bin_117..bin_117_00806_COG0649</t>
  </si>
  <si>
    <t>bin_125..bin_125_00321_COG0649</t>
  </si>
  <si>
    <t>bin_160..bin_160_00292_COG0649</t>
  </si>
  <si>
    <t>0M21Z</t>
  </si>
  <si>
    <t>nuoD</t>
  </si>
  <si>
    <t>02TCC</t>
  </si>
  <si>
    <t>0KRY3</t>
  </si>
  <si>
    <t>nuoI</t>
  </si>
  <si>
    <t>NADH-quinone oxidoreductase, chain i</t>
  </si>
  <si>
    <t>COG1143</t>
  </si>
  <si>
    <t>Formate hydrogenlyase subunit 6/NADH:ubiquinone oxidoreductase 23 kD subunit (chain I)</t>
  </si>
  <si>
    <t>arCOG01543</t>
  </si>
  <si>
    <t>NADH dehydrogenase subunit I</t>
  </si>
  <si>
    <t>bin_91..bin_91_01116</t>
  </si>
  <si>
    <t>bin_172..bin_172_00904</t>
  </si>
  <si>
    <t>bin_117..bin_117_00808</t>
  </si>
  <si>
    <t>bin_125..bin_125_00323</t>
  </si>
  <si>
    <t>bin_160..bin_160_00294</t>
  </si>
  <si>
    <t>0KT31</t>
  </si>
  <si>
    <t>4fe-4S ferredoxin iron-sulfur binding domain protein</t>
  </si>
  <si>
    <t>0KT0D_COG3260</t>
  </si>
  <si>
    <t>nuoI/hycG</t>
  </si>
  <si>
    <t>NADH ubiquinone oxidoreductase 20 kDa subunit</t>
  </si>
  <si>
    <t>COG3260</t>
  </si>
  <si>
    <t>Ni,Fe-hydrogenase III small subunit</t>
  </si>
  <si>
    <t>arCOG01553</t>
  </si>
  <si>
    <t>0KT0D_COG1143</t>
  </si>
  <si>
    <t>0KU8H</t>
  </si>
  <si>
    <t>4Fe-4S ferredoxin iron-sulfur binding domain protein</t>
  </si>
  <si>
    <t>0KVGU</t>
  </si>
  <si>
    <t>4Fe-4S binding domain</t>
  </si>
  <si>
    <t>Hydrophilic NADH oxidizing module (N-module)</t>
  </si>
  <si>
    <t>0KUHG</t>
  </si>
  <si>
    <t>nuoE</t>
  </si>
  <si>
    <t>NADH dehydrogenase (Ubiquinone), 24 kDa subunit</t>
  </si>
  <si>
    <t>COG1905</t>
  </si>
  <si>
    <t>NADH:ubiquinone oxidoreductase 24 kD subunit (chain E)</t>
  </si>
  <si>
    <t>arCOG04890</t>
  </si>
  <si>
    <t>NADH:ubiquinone oxidoreductase 24 kD subunit</t>
  </si>
  <si>
    <t>0KSCY_COG1894</t>
  </si>
  <si>
    <t>nuoF</t>
  </si>
  <si>
    <t>Nadh dehydrogenase</t>
  </si>
  <si>
    <t>COG1894</t>
  </si>
  <si>
    <t>NADH:ubiquinone oxidoreductase, NADH-binding 51 kD subunit (chain F)</t>
  </si>
  <si>
    <t>arCOG04537</t>
  </si>
  <si>
    <t>0KUB3_COG1034</t>
  </si>
  <si>
    <t>nuoG</t>
  </si>
  <si>
    <t>NADH-ubiquinone oxidoreductase-G iron-sulfur binding region</t>
  </si>
  <si>
    <t>COG1034</t>
  </si>
  <si>
    <t>NADH dehydrogenase/NADH:ubiquinone oxidoreductase 75 kD subunit (chain G)</t>
  </si>
  <si>
    <t>arCOG01492 | arCOG02650</t>
  </si>
  <si>
    <t>Coenzyme F420-reducing hydrogenase, beta subunit | Formate dehydrogenase subunit alpha</t>
  </si>
  <si>
    <t>Complex II (Succinate dehydrogenase or fumarate reductase)</t>
  </si>
  <si>
    <t>0M09X</t>
  </si>
  <si>
    <t>sdhA?</t>
  </si>
  <si>
    <t>FAD dependent oxidoreductase</t>
  </si>
  <si>
    <t>COG1053</t>
  </si>
  <si>
    <t>Succinate dehydrogenase/fumarate reductase, flavoprotein subunit</t>
  </si>
  <si>
    <t>02TWY</t>
  </si>
  <si>
    <t>0KRBI</t>
  </si>
  <si>
    <t>sdhA</t>
  </si>
  <si>
    <t>succinate dehydrogenase</t>
  </si>
  <si>
    <t>arCOG00571</t>
  </si>
  <si>
    <t>bin_91..bin_91_00828</t>
  </si>
  <si>
    <t>bin_172..bin_172_00267</t>
  </si>
  <si>
    <t>bin_117..bin_117_00199</t>
  </si>
  <si>
    <t>bin_125..bin_125_00828</t>
  </si>
  <si>
    <t>bin_160..bin_160_00812</t>
  </si>
  <si>
    <t>0KYJ1</t>
  </si>
  <si>
    <t>adenylylsulfate reductase subunit alpha</t>
  </si>
  <si>
    <t>arCOG00573</t>
  </si>
  <si>
    <t>0KTQ6_COG0479</t>
  </si>
  <si>
    <t>sdhB</t>
  </si>
  <si>
    <t>Succinate dehydrogenase and fumarate reductase iron-sulfur protein</t>
  </si>
  <si>
    <t>COG0479</t>
  </si>
  <si>
    <t>Succinate dehydrogenase/fumarate reductase, Fe-S protein subunit</t>
  </si>
  <si>
    <t>arCOG00962 | arCOG00963</t>
  </si>
  <si>
    <t>Succinate dehydrogenase/fumarate reductase, Fe-S protein subunit | Succinate dehydrogenase/fumarate reductase, Fe-S protein subunit</t>
  </si>
  <si>
    <t>bin_91..bin_91_00829_COG0479</t>
  </si>
  <si>
    <t>bin_172..bin_172_00268_COG0479</t>
  </si>
  <si>
    <t>bin_117..bin_117_00200_COG0479</t>
  </si>
  <si>
    <t>bin_125..bin_125_00829_COG0479</t>
  </si>
  <si>
    <t>bin_160..bin_160_00813_COG0479</t>
  </si>
  <si>
    <t>0KRF3_COG0479</t>
  </si>
  <si>
    <t>succinate dehydrogenase fumarate reductase iron-sulfur subunit</t>
  </si>
  <si>
    <t>0KZPT</t>
  </si>
  <si>
    <t>sdhC</t>
  </si>
  <si>
    <t>Succinate dehydrogenase, cytochrome b556 subunit</t>
  </si>
  <si>
    <t>COG2009</t>
  </si>
  <si>
    <t>Succinate dehydrogenase/fumarate reductase, cytochrome b subunit</t>
  </si>
  <si>
    <t>arCOG02244</t>
  </si>
  <si>
    <t>0KXST</t>
  </si>
  <si>
    <t>succinate dehydrogenase subunit C</t>
  </si>
  <si>
    <t>0M0XA</t>
  </si>
  <si>
    <t>sdhD?</t>
  </si>
  <si>
    <t>Succinate dehydrogenase, subunit D</t>
  </si>
  <si>
    <t>0Y5DW</t>
  </si>
  <si>
    <t>succinate dehydrogenase, subunit D</t>
  </si>
  <si>
    <t>arCOG04162</t>
  </si>
  <si>
    <t>Succinate dehydrogenase, hydrophobic anchor subunit</t>
  </si>
  <si>
    <t>Complex III (cytochrome bc1 complex)</t>
  </si>
  <si>
    <t>0M048</t>
  </si>
  <si>
    <t>petA</t>
  </si>
  <si>
    <t>rieske (2fe-2S) domain-containing protein</t>
  </si>
  <si>
    <t>COG0723</t>
  </si>
  <si>
    <t>Rieske Fe-S protein</t>
  </si>
  <si>
    <t>arCOG04595</t>
  </si>
  <si>
    <t>bin_91..bin_91_00659</t>
  </si>
  <si>
    <t>bin_172..bin_172_01112</t>
  </si>
  <si>
    <t>bin_117..bin_117_00826</t>
  </si>
  <si>
    <t>bin_160..bin_160_00909</t>
  </si>
  <si>
    <t>0KZJK</t>
  </si>
  <si>
    <t>Rieske (2Fe-2S) domain protein</t>
  </si>
  <si>
    <t>arCOG01720</t>
  </si>
  <si>
    <t>0KSI5_COG0723</t>
  </si>
  <si>
    <t>E</t>
  </si>
  <si>
    <t>arCOG01720 | arCOG07022 | arCOG04595</t>
  </si>
  <si>
    <t>Rieske Fe-S protein | Rieske Fe-S protein | Rieske Fe-S protein</t>
  </si>
  <si>
    <t>0M0DJ</t>
  </si>
  <si>
    <t>petB</t>
  </si>
  <si>
    <t>cytochrome</t>
  </si>
  <si>
    <t>COG1290</t>
  </si>
  <si>
    <t>Cytochrome b subunit of the bc complex</t>
  </si>
  <si>
    <t>arCOG04594</t>
  </si>
  <si>
    <t>bin_91..bin_91_00661</t>
  </si>
  <si>
    <t>bin_172..bin_172_01114</t>
  </si>
  <si>
    <t>bin_117..bin_117_00828</t>
  </si>
  <si>
    <t>bin_125..bin_125_00804</t>
  </si>
  <si>
    <t>bin_160..bin_160_00907</t>
  </si>
  <si>
    <t>0KX15</t>
  </si>
  <si>
    <t>Cytochrome b</t>
  </si>
  <si>
    <t>arCOG01721</t>
  </si>
  <si>
    <t>0KS3S</t>
  </si>
  <si>
    <t>bin_91..bin_91_00660</t>
  </si>
  <si>
    <t>bin_172..bin_172_01113</t>
  </si>
  <si>
    <t>bin_117..bin_117_00827</t>
  </si>
  <si>
    <t>bin_160..bin_160_00908</t>
  </si>
  <si>
    <t>Complex IV (Heme/copper-type cytochrome/quinol oxidase)</t>
  </si>
  <si>
    <t>0KS8F_COG0843</t>
  </si>
  <si>
    <t>coxA</t>
  </si>
  <si>
    <t>cytochrome c oxidase, subunit I</t>
  </si>
  <si>
    <t>COG0843</t>
  </si>
  <si>
    <t>Heme/copper-type cytochrome/quinol oxidase, subunit 1</t>
  </si>
  <si>
    <t>arCOG01237 | arCOG01238</t>
  </si>
  <si>
    <t>Heme/copper-type cytochrome/quinol oxidase, subunit 1 and 3 | Heme/copper-type cytochrome/quinol oxidase, subunit 1</t>
  </si>
  <si>
    <t>bin_91..bin_91_01104_COG0843</t>
  </si>
  <si>
    <t>bin_172..bin_172_00892_COG0843</t>
  </si>
  <si>
    <t>bin_117..bin_117_00711_COG0843</t>
  </si>
  <si>
    <t>bin_125..bin_125_00179_COG0843</t>
  </si>
  <si>
    <t>bin_160..bin_160_00306_COG0843</t>
  </si>
  <si>
    <t>0M1BG</t>
  </si>
  <si>
    <t>arCOG01238</t>
  </si>
  <si>
    <t>0M11Q</t>
  </si>
  <si>
    <t>coxB</t>
  </si>
  <si>
    <t>Cytochrome C oxidase, subunit II</t>
  </si>
  <si>
    <t>COG1622</t>
  </si>
  <si>
    <t>Heme/copper-type cytochrome/quinol oxidase, subunit 2</t>
  </si>
  <si>
    <t>arCOG01235</t>
  </si>
  <si>
    <t>0KXWQ</t>
  </si>
  <si>
    <t>oxidase, subunit II</t>
  </si>
  <si>
    <t>arCOG01236</t>
  </si>
  <si>
    <t>0KUT6</t>
  </si>
  <si>
    <t>bin_91..bin_91_01105</t>
  </si>
  <si>
    <t>bin_172..bin_172_00893</t>
  </si>
  <si>
    <t>bin_117..bin_117_00710</t>
  </si>
  <si>
    <t>bin_125..bin_125_00180</t>
  </si>
  <si>
    <t>bin_160..bin_160_00305</t>
  </si>
  <si>
    <t>0KZJD</t>
  </si>
  <si>
    <t>0KYJJ</t>
  </si>
  <si>
    <t>02TT1</t>
  </si>
  <si>
    <t>0KZ26</t>
  </si>
  <si>
    <t>coxC</t>
  </si>
  <si>
    <t>Cytochrome c oxidase subunit III</t>
  </si>
  <si>
    <t>COG1845</t>
  </si>
  <si>
    <t>Heme/copper-type cytochrome/quinol oxidase, subunit 3</t>
  </si>
  <si>
    <t>arCOG04650</t>
  </si>
  <si>
    <t>0KS8F_COG1845</t>
  </si>
  <si>
    <t>0M0D4</t>
  </si>
  <si>
    <t>oxidase subunit III</t>
  </si>
  <si>
    <t>Cytochrome bd-type quinol oxidase</t>
  </si>
  <si>
    <t>0KUQP</t>
  </si>
  <si>
    <t>cydA</t>
  </si>
  <si>
    <t>Cytochrome bd ubiquinol oxidase subunit I</t>
  </si>
  <si>
    <t>COG1271</t>
  </si>
  <si>
    <t>Cytochrome bd-type quinol oxidase, subunit 1</t>
  </si>
  <si>
    <t>arCOG02721</t>
  </si>
  <si>
    <t>Cytochrome bd-type quinol oxidase, subunit I</t>
  </si>
  <si>
    <t>0KSXP</t>
  </si>
  <si>
    <t>ubiquinol oxidase subunit I</t>
  </si>
  <si>
    <t>0KX3C</t>
  </si>
  <si>
    <t>cydB</t>
  </si>
  <si>
    <t>ubiquinol oxidase, subunit II</t>
  </si>
  <si>
    <t>COG1294</t>
  </si>
  <si>
    <t>Cytochrome bd-type quinol oxidase, subunit 2</t>
  </si>
  <si>
    <t>arCOG04791</t>
  </si>
  <si>
    <t>Cytochrome bd-type quinol oxidase, subunit II</t>
  </si>
  <si>
    <t>0KV0U</t>
  </si>
  <si>
    <t>cytochrome d ubiquinol oxidase, subunit II</t>
  </si>
  <si>
    <t>Other terminal oxidases</t>
  </si>
  <si>
    <t>0M0KD</t>
  </si>
  <si>
    <t>S</t>
  </si>
  <si>
    <t>Inherit from arCOG: Ba3-type terminal oxidase subunit CbaD</t>
  </si>
  <si>
    <t>111P4</t>
  </si>
  <si>
    <t>Ba3-type terminal oxidase subunit CbaD</t>
  </si>
  <si>
    <t>arCOG08132</t>
  </si>
  <si>
    <t>ba3-type terminal oxidase subunit CbaD</t>
  </si>
  <si>
    <t>0KZI4</t>
  </si>
  <si>
    <t>0Z9HF</t>
  </si>
  <si>
    <t>arCOG08921</t>
  </si>
  <si>
    <t>Caa(3)-type oxidase, subunit IV</t>
  </si>
  <si>
    <t>0KZI3</t>
  </si>
  <si>
    <t>bin_91..bin_91_01102</t>
  </si>
  <si>
    <t>bin_172..bin_172_00890</t>
  </si>
  <si>
    <t>bin_117..bin_117_00713</t>
  </si>
  <si>
    <t>bin_125..bin_125_00177</t>
  </si>
  <si>
    <t>bin_160..bin_160_00308</t>
  </si>
  <si>
    <t>0KXS7</t>
  </si>
  <si>
    <t>0ZKMU</t>
  </si>
  <si>
    <t>arCOG06270</t>
  </si>
  <si>
    <t>Cytochrome cbb3 oxidase subunit I</t>
  </si>
  <si>
    <t>0M0B2</t>
  </si>
  <si>
    <t>111AP</t>
  </si>
  <si>
    <t>arCOG10155</t>
  </si>
  <si>
    <t>ba3-type terminal oxidase subunit CbaE</t>
  </si>
  <si>
    <t>Complex V (A1A0-type ATP synthase)</t>
  </si>
  <si>
    <t>0KRJ3</t>
  </si>
  <si>
    <t>atpA</t>
  </si>
  <si>
    <t>Produces ATP from ADP in the presence of a proton gradient across the membrane. The archaeal alpha chain is a catalytic subunit</t>
  </si>
  <si>
    <t>COG1155</t>
  </si>
  <si>
    <t>Archaeal/vacuolar-type H+-ATPase catalytic subunit A/Vma1</t>
  </si>
  <si>
    <t>arCOG00868</t>
  </si>
  <si>
    <t>Archaeal/vacuolar-type H+-ATPase subunit A</t>
  </si>
  <si>
    <t xml:space="preserve"> 92:124</t>
  </si>
  <si>
    <t>bin_91..bin_91_00465</t>
  </si>
  <si>
    <t>bin_172..bin_172_01158</t>
  </si>
  <si>
    <t>bin_117..bin_117_00014</t>
  </si>
  <si>
    <t>bin_125..bin_125_00212,bin_125..bin_125_00213</t>
  </si>
  <si>
    <t>bin_160..bin_160_00928</t>
  </si>
  <si>
    <t>0KRFX</t>
  </si>
  <si>
    <t>atpB</t>
  </si>
  <si>
    <t>Produces ATP from ADP in the presence of a proton gradient across the membrane. The archaeal beta chain is a regulatory subunit</t>
  </si>
  <si>
    <t>COG1156</t>
  </si>
  <si>
    <t>Archaeal/vacuolar-type H+-ATPase subunit B/Vma2</t>
  </si>
  <si>
    <t>arCOG00865</t>
  </si>
  <si>
    <t>Archaeal/vacuolar-type H+-ATPase subunit B</t>
  </si>
  <si>
    <t>bin_91..bin_91_00464</t>
  </si>
  <si>
    <t>bin_172..bin_172_01159</t>
  </si>
  <si>
    <t>bin_117..bin_117_00015</t>
  </si>
  <si>
    <t>bin_125..bin_125_00214</t>
  </si>
  <si>
    <t>bin_160..bin_160_00927</t>
  </si>
  <si>
    <t>0KSBI</t>
  </si>
  <si>
    <t>atpC</t>
  </si>
  <si>
    <t>Produces ATP from ADP in the presence of a proton gradient across the membrane (By similarity)</t>
  </si>
  <si>
    <t>COG1527</t>
  </si>
  <si>
    <t>Archaeal/vacuolar-type H+-ATPase subunit C/Vma6</t>
  </si>
  <si>
    <t>arCOG02459</t>
  </si>
  <si>
    <t>Archaeal/vacuolar-type H+-ATPase subunit C</t>
  </si>
  <si>
    <t>bin_91..bin_91_00467</t>
  </si>
  <si>
    <t>bin_172..bin_172_01156</t>
  </si>
  <si>
    <t>bin_117..bin_117_00012</t>
  </si>
  <si>
    <t>bin_125..bin_125_00210</t>
  </si>
  <si>
    <t>bin_160..bin_160_00930</t>
  </si>
  <si>
    <t>0KSJB</t>
  </si>
  <si>
    <t>0KRI8</t>
  </si>
  <si>
    <t>atpD</t>
  </si>
  <si>
    <t>COG1394</t>
  </si>
  <si>
    <t>Archaeal/vacuolar-type H+-ATPase subunit D/Vma8</t>
  </si>
  <si>
    <t>arCOG04101</t>
  </si>
  <si>
    <t>Archaeal/vacuolar-type H+-ATPase subunit D</t>
  </si>
  <si>
    <t>bin_91..bin_91_00463</t>
  </si>
  <si>
    <t>bin_172..bin_172_01160</t>
  </si>
  <si>
    <t>bin_117..bin_117_00016</t>
  </si>
  <si>
    <t>bin_125..bin_125_00215</t>
  </si>
  <si>
    <t>bin_160..bin_160_00926</t>
  </si>
  <si>
    <t>0KT8Z</t>
  </si>
  <si>
    <t>0KSQF</t>
  </si>
  <si>
    <t>atpE</t>
  </si>
  <si>
    <t>COG1390</t>
  </si>
  <si>
    <t>Archaeal/vacuolar-type H+-ATPase subunit E/Vma4</t>
  </si>
  <si>
    <t>arCOG00869</t>
  </si>
  <si>
    <t>Archaeal/vacuolar-type H+-ATPase subunit E</t>
  </si>
  <si>
    <t>bin_91..bin_91_00468</t>
  </si>
  <si>
    <t>bin_172..bin_172_01155</t>
  </si>
  <si>
    <t>bin_117..bin_117_00011</t>
  </si>
  <si>
    <t>bin_125..bin_125_00209</t>
  </si>
  <si>
    <t>bin_160..bin_160_00931</t>
  </si>
  <si>
    <t>0KT5A</t>
  </si>
  <si>
    <t>0KYBV</t>
  </si>
  <si>
    <t>0KUJF</t>
  </si>
  <si>
    <t>atpF</t>
  </si>
  <si>
    <t>COG1436</t>
  </si>
  <si>
    <t>Archaeal/vacuolar-type H+-ATPase subunit F/Vma7</t>
  </si>
  <si>
    <t>arCOG04102</t>
  </si>
  <si>
    <t>Archaeal/vacuolar-type H+-ATPase subunit F</t>
  </si>
  <si>
    <t>bin_91..bin_91_00466</t>
  </si>
  <si>
    <t>bin_172..bin_172_01157</t>
  </si>
  <si>
    <t>bin_117..bin_117_00013</t>
  </si>
  <si>
    <t>bin_125..bin_125_00211</t>
  </si>
  <si>
    <t>bin_160..bin_160_00929</t>
  </si>
  <si>
    <t>0KU8I</t>
  </si>
  <si>
    <t>0KX81</t>
  </si>
  <si>
    <t>ATP synthase (F/14-kDa) subunit</t>
  </si>
  <si>
    <t>0M02F</t>
  </si>
  <si>
    <t>atpH</t>
  </si>
  <si>
    <t>ATP synthase, h subunit</t>
  </si>
  <si>
    <t>COG2811</t>
  </si>
  <si>
    <t>Archaeal/vacuolar-type H+-ATPase subunit H</t>
  </si>
  <si>
    <t>arCOG03363</t>
  </si>
  <si>
    <t>0KYPP</t>
  </si>
  <si>
    <t>ATP synthase</t>
  </si>
  <si>
    <t>0KURH</t>
  </si>
  <si>
    <t>V-type H -transporting ATPase subunit E</t>
  </si>
  <si>
    <t>0KUS4</t>
  </si>
  <si>
    <t>H( )-transporting ATP synthase subunit H</t>
  </si>
  <si>
    <t>0KRG0</t>
  </si>
  <si>
    <t>atpI</t>
  </si>
  <si>
    <t>V-type ATP synthase subunit I</t>
  </si>
  <si>
    <t>COG1269</t>
  </si>
  <si>
    <t>Archaeal/vacuolar-type H+-ATPase subunit I/STV1</t>
  </si>
  <si>
    <t>arCOG04138</t>
  </si>
  <si>
    <t>Archaeal/vacuolar-type H+-ATPase subunit I</t>
  </si>
  <si>
    <t>bin_91..bin_91_00470</t>
  </si>
  <si>
    <t>bin_172..bin_172_01064</t>
  </si>
  <si>
    <t>bin_117..bin_117_00009</t>
  </si>
  <si>
    <t>bin_125..bin_125_00207</t>
  </si>
  <si>
    <t>bin_160..bin_160_00933</t>
  </si>
  <si>
    <t>0KVTC</t>
  </si>
  <si>
    <t xml:space="preserve">V-type ATPase 116kDa subunit family  </t>
  </si>
  <si>
    <t>0KUES</t>
  </si>
  <si>
    <t>atpK</t>
  </si>
  <si>
    <t>H transporting two-sector ATPase C subunit</t>
  </si>
  <si>
    <t>COG0636</t>
  </si>
  <si>
    <t>FoF1-type ATP synthase, membrane subunit c/Archaeal/vacuolar-type H+-ATPase, subunit K</t>
  </si>
  <si>
    <t>arCOG02455</t>
  </si>
  <si>
    <t>Archaeal/vacuolar-type Na+/H+-ATPase, subunit K</t>
  </si>
  <si>
    <t>bin_91..bin_91_00469</t>
  </si>
  <si>
    <t>bin_172..bin_172_01154</t>
  </si>
  <si>
    <t>bin_117..bin_117_00010</t>
  </si>
  <si>
    <t>bin_125..bin_125_00208</t>
  </si>
  <si>
    <t>bin_160..bin_160_00932</t>
  </si>
  <si>
    <t>0KT34</t>
  </si>
  <si>
    <t>ATP synthase, subunit K</t>
  </si>
  <si>
    <t>Pyrophosphatase</t>
  </si>
  <si>
    <t>0KR96</t>
  </si>
  <si>
    <t>Proton pump that utilizes the energy of pyrophosphate hydrolysis as the driving force for proton movement across the membrane. Generates a proton motive force (By similarity)</t>
  </si>
  <si>
    <t>COG3808</t>
  </si>
  <si>
    <t>Na+ or H+-translocating membrane pyrophosphatase</t>
  </si>
  <si>
    <t>arCOG04949</t>
  </si>
  <si>
    <t>Archaeal Wood-Ljungdahl pathway</t>
  </si>
  <si>
    <t>0KRP6</t>
  </si>
  <si>
    <t>fmdA</t>
  </si>
  <si>
    <t>formylmethanofuran dehydrogenase, subunit a</t>
  </si>
  <si>
    <t>COG1229</t>
  </si>
  <si>
    <t>Formylmethanofuran dehydrogenase subunit A</t>
  </si>
  <si>
    <t>arCOG04461</t>
  </si>
  <si>
    <t>0KR9D_COG1029</t>
  </si>
  <si>
    <t>fmdB</t>
  </si>
  <si>
    <t>formylmethanofuran dehydrogenase subunit B</t>
  </si>
  <si>
    <t>COG1029</t>
  </si>
  <si>
    <t>Formylmethanofuran dehydrogenase subunit B</t>
  </si>
  <si>
    <t>arCOG01498 | arCOG01499</t>
  </si>
  <si>
    <t>Formylmethanofuran dehydrogenase subunit B | Formylmethanofuran dehydrogenase subunit B</t>
  </si>
  <si>
    <t>0KRNP</t>
  </si>
  <si>
    <t>arCOG01498</t>
  </si>
  <si>
    <t>0KW1X</t>
  </si>
  <si>
    <t>Formylmethanofuran dehydrogenase, subunit B</t>
  </si>
  <si>
    <t>arCOG01499</t>
  </si>
  <si>
    <t>0KRFI_COG2218</t>
  </si>
  <si>
    <t>fmdC</t>
  </si>
  <si>
    <t>formylmethanofuran dehydrogenase subunit C</t>
  </si>
  <si>
    <t>COG2218</t>
  </si>
  <si>
    <t>Formylmethanofuran dehydrogenase subunit C</t>
  </si>
  <si>
    <t>arCOG00098 | arCOG00097</t>
  </si>
  <si>
    <t>Formylmethanofuran dehydrogenase subunit C | Formylmethanofuran dehydrogenase subunit C</t>
  </si>
  <si>
    <t>0KSU1</t>
  </si>
  <si>
    <t>formylmethanofuran dehydrogenase, subunit C</t>
  </si>
  <si>
    <t>arCOG00097</t>
  </si>
  <si>
    <t>0KS9M</t>
  </si>
  <si>
    <t>Glutamate synthase alpha subunit domain protein</t>
  </si>
  <si>
    <t>arCOG00098</t>
  </si>
  <si>
    <t>0KW90</t>
  </si>
  <si>
    <t>GXGXG motif</t>
  </si>
  <si>
    <t>0KT6G</t>
  </si>
  <si>
    <t>fmdD</t>
  </si>
  <si>
    <t>formylmethanofuran dehydrogenase subunit D</t>
  </si>
  <si>
    <t>COG1153</t>
  </si>
  <si>
    <t>Formylmethanofuran dehydrogenase subunit D</t>
  </si>
  <si>
    <t>arCOG02674</t>
  </si>
  <si>
    <t>0KUTZ</t>
  </si>
  <si>
    <t>dinucleotide-binding region</t>
  </si>
  <si>
    <t>0KU2E</t>
  </si>
  <si>
    <t>Molydopterin dinucleotide binding domain</t>
  </si>
  <si>
    <t>0KT4S</t>
  </si>
  <si>
    <t>0KTCB</t>
  </si>
  <si>
    <t>0KTTZ</t>
  </si>
  <si>
    <t>0KU7C</t>
  </si>
  <si>
    <t>0KSXY</t>
  </si>
  <si>
    <t>fmdE</t>
  </si>
  <si>
    <t>formylmethanofuran dehydrogenase, subunit E</t>
  </si>
  <si>
    <t>COG2191</t>
  </si>
  <si>
    <t>Formylmethanofuran dehydrogenase subunit E</t>
  </si>
  <si>
    <t>arCOG00763</t>
  </si>
  <si>
    <t>0KT3X</t>
  </si>
  <si>
    <t>arCOG00762</t>
  </si>
  <si>
    <t>0KSBC</t>
  </si>
  <si>
    <t>arCOG00002 | arCOG00762</t>
  </si>
  <si>
    <t>Transcriptional regulator, PadR family | Formylmethanofuran dehydrogenase subunit E</t>
  </si>
  <si>
    <t>0KT33_COG2191</t>
  </si>
  <si>
    <t>arCOG00762 | arCOG00763 | arCOG00764</t>
  </si>
  <si>
    <t>Formylmethanofuran dehydrogenase subunit E | Formylmethanofuran dehydrogenase subunit E | Formylmethanofuran dehydrogenase subunit E</t>
  </si>
  <si>
    <t>0KS8R</t>
  </si>
  <si>
    <t>fmdF</t>
  </si>
  <si>
    <t>formylmethanofuran dehydrogenase subunit F</t>
  </si>
  <si>
    <t>0ZN2K</t>
  </si>
  <si>
    <t>arCOG02180</t>
  </si>
  <si>
    <t>Polyferredoxin</t>
  </si>
  <si>
    <t>0KRCW</t>
  </si>
  <si>
    <t>ftr</t>
  </si>
  <si>
    <t>Catalyzes the reversible transfer of a formyl group from formylmethanofuran (formyl-MFR) to tetrahydromethanopterin (H(4)MPT) so as to produce 5-formyl tetrahydromethanopterin (5- formyl-H(4)MPT) and methanofuran (MFR)</t>
  </si>
  <si>
    <t>COG2037</t>
  </si>
  <si>
    <t>Formylmethanofuran:tetrahydromethanopterin formyltransferase</t>
  </si>
  <si>
    <t>arCOG02695</t>
  </si>
  <si>
    <t>0KRFB</t>
  </si>
  <si>
    <t>formylmethanofuran-tetrahydromethanopterin formyltransferase (EC 2.3.1.101)</t>
  </si>
  <si>
    <t>0KVZN</t>
  </si>
  <si>
    <t>Formylmethanofuran-tetrahydromethanopterin formyltransferase</t>
  </si>
  <si>
    <t>0KRT9</t>
  </si>
  <si>
    <t>mch</t>
  </si>
  <si>
    <t>H</t>
  </si>
  <si>
    <t>Catalyzes the reversible interconversion of 5-formyl- H(4)MPT to methenyl-H(4)MPT( ) (By similarity)</t>
  </si>
  <si>
    <t>COG3252</t>
  </si>
  <si>
    <t>Methenyltetrahydromethanopterin cyclohydrolase</t>
  </si>
  <si>
    <t>arCOG02675</t>
  </si>
  <si>
    <t>0KVZB</t>
  </si>
  <si>
    <t>0KW2R</t>
  </si>
  <si>
    <t>0KRGF</t>
  </si>
  <si>
    <t>mtd</t>
  </si>
  <si>
    <t>Catalyzes the reversible reduction of methenyl- H(4)MPT( ) to methylene-H(4)MPT (By similarity)</t>
  </si>
  <si>
    <t>COG1927</t>
  </si>
  <si>
    <t>F420-dependent methylenetetrahydromethanopterin dehydrogenase</t>
  </si>
  <si>
    <t>arCOG04382</t>
  </si>
  <si>
    <t>Coenzyme F420-dependent N(5),N(10)-methenyltetrahydromethanopterin dehydrogenase</t>
  </si>
  <si>
    <t>0KRKG</t>
  </si>
  <si>
    <t>mer</t>
  </si>
  <si>
    <t>Catalyzes the reversible reduction of methylene-H(4)MPT to methyl-H(4)MPT (By similarity)</t>
  </si>
  <si>
    <t>COG2141</t>
  </si>
  <si>
    <t>HR</t>
  </si>
  <si>
    <t>Flavin-dependent oxidoreductase, luciferase family (includes alkanesulfonate monooxygenase SsuD and methylene tetrahydromethanopterin reductase)</t>
  </si>
  <si>
    <t>arCOG02410</t>
  </si>
  <si>
    <t>Coenzyme F420-dependent N5,N10-methylene tetrahydromethanopterin reductase or related flavin-dependent oxidoreductase</t>
  </si>
  <si>
    <t>bin_91..bin_91_00128,bin_91..bin_91_00494,bin_91..bin_91_00564,bin_91..bin_91_00852,bin_91..bin_91_00978,bin_91..bin_91_01039</t>
  </si>
  <si>
    <t>bin_172..bin_172_00128,bin_172..bin_172_00291,bin_172..bin_172_00562,bin_172..bin_172_00776,bin_172..bin_172_01000,bin_172..bin_172_01088</t>
  </si>
  <si>
    <t>bin_117..bin_117_00187,bin_117..bin_117_00252,bin_117..bin_117_01018</t>
  </si>
  <si>
    <t>bin_125..bin_125_00046,bin_125..bin_125_00059,bin_125..bin_125_00064,bin_125..bin_125_00135,bin_125..bin_125_00163,bin_125..bin_125_00700</t>
  </si>
  <si>
    <t>bin_160..bin_160_00170,bin_160..bin_160_00277,bin_160..bin_160_00362,bin_160..bin_160_01064</t>
  </si>
  <si>
    <t>0KYP3</t>
  </si>
  <si>
    <t>Inherit from arCOG: Catalyzes the reversible reduction of methylene-H(4)MPT to methyl-H(4)MPT (By similarity)</t>
  </si>
  <si>
    <t>0KW46</t>
  </si>
  <si>
    <t>Luciferase-like monooxygenase</t>
  </si>
  <si>
    <t>0KWNR</t>
  </si>
  <si>
    <t>0KZSD</t>
  </si>
  <si>
    <t>0KSQR</t>
  </si>
  <si>
    <t>F420-dependent oxidoreductase, G6PDH family</t>
  </si>
  <si>
    <t>bin_91..bin_91_00850</t>
  </si>
  <si>
    <t>bin_172..bin_172_00289</t>
  </si>
  <si>
    <t>bin_117..bin_117_00834</t>
  </si>
  <si>
    <t>bin_125..bin_125_00870</t>
  </si>
  <si>
    <t>bin_160..bin_160_00834</t>
  </si>
  <si>
    <t>0KZFP</t>
  </si>
  <si>
    <t>0M03T</t>
  </si>
  <si>
    <t>luciferase-type oxidoreductase</t>
  </si>
  <si>
    <t>0M11Y</t>
  </si>
  <si>
    <t>reductase</t>
  </si>
  <si>
    <t>0M1FZ</t>
  </si>
  <si>
    <t>0KZWQ</t>
  </si>
  <si>
    <t>0KZF3</t>
  </si>
  <si>
    <t>0KZAX</t>
  </si>
  <si>
    <t>monooxygenase</t>
  </si>
  <si>
    <t>bin_91..bin_91_01175</t>
  </si>
  <si>
    <t>bin_172..bin_172_00202</t>
  </si>
  <si>
    <t>bin_117..bin_117_00856</t>
  </si>
  <si>
    <t>bin_125..bin_125_00760</t>
  </si>
  <si>
    <t>0KYP2</t>
  </si>
  <si>
    <t>bin_91..bin_91_00024,bin_91..bin_91_00411,bin_91..bin_91_01202</t>
  </si>
  <si>
    <t>bin_172..bin_172_00024,bin_172..bin_172_00659,bin_172..bin_172_01150</t>
  </si>
  <si>
    <t>bin_117..bin_117_00037,bin_117..bin_117_00417,bin_117..bin_117_00892</t>
  </si>
  <si>
    <t>bin_125..bin_125_00023,bin_125..bin_125_00097,bin_125..bin_125_00136,bin_125..bin_125_00162,bin_125..bin_125_00658</t>
  </si>
  <si>
    <t>bin_160..bin_160_00703,bin_160..bin_160_00726</t>
  </si>
  <si>
    <t>0KRH0</t>
  </si>
  <si>
    <t>cdhA</t>
  </si>
  <si>
    <t>Part of a complex that catalyzes the reversible cleavage of acetyl-CoA, allowing</t>
  </si>
  <si>
    <t>COG1152</t>
  </si>
  <si>
    <t>CO dehydrogenase/acetyl-CoA synthase alpha subunit</t>
  </si>
  <si>
    <t>arCOG02428</t>
  </si>
  <si>
    <t>0KT6Z</t>
  </si>
  <si>
    <t>cdhB</t>
  </si>
  <si>
    <t>Probably has a structural role in stabilizing the alpha-epsilon subcomponent of the ACDS complex by forming a structural link between the two alpha subunits (By similarity)</t>
  </si>
  <si>
    <t>COG1880</t>
  </si>
  <si>
    <t>CO dehydrogenase/acetyl-CoA synthase epsilon subunit</t>
  </si>
  <si>
    <t>arCOG04408</t>
  </si>
  <si>
    <t>0KRDW</t>
  </si>
  <si>
    <t>cdhC</t>
  </si>
  <si>
    <t>COG1614</t>
  </si>
  <si>
    <t>CO dehydrogenase/acetyl-CoA synthase beta subunit</t>
  </si>
  <si>
    <t>arCOG04360</t>
  </si>
  <si>
    <t>0KRD2</t>
  </si>
  <si>
    <t>cdhD</t>
  </si>
  <si>
    <t>Part of a complex that catalyzes the reversible cleavage of acetyl-CoA, allowing autotrophic growth from CO(2). Probably maintains the overall quaternary structure of the ACDS complex (By similarity)</t>
  </si>
  <si>
    <t>COG2069</t>
  </si>
  <si>
    <t>CO dehydrogenase/acetyl-CoA synthase delta subunit (corrinoid Fe-S protein)</t>
  </si>
  <si>
    <t>arCOG01980</t>
  </si>
  <si>
    <t>0KR9G</t>
  </si>
  <si>
    <t>cdhE</t>
  </si>
  <si>
    <t>acetyl-CoA decarbonylase synthase complex subunit gamma</t>
  </si>
  <si>
    <t>COG1456</t>
  </si>
  <si>
    <t>CO dehydrogenase/acetyl-CoA synthase gamma subunit (corrinoid Fe-S protein)</t>
  </si>
  <si>
    <t>arCOG01979</t>
  </si>
  <si>
    <t>Methanogenesis</t>
  </si>
  <si>
    <t>0KSI6_COG4063</t>
  </si>
  <si>
    <t>mtrA</t>
  </si>
  <si>
    <t>tetrahydromethanopterin S-methyltransferase subunit A</t>
  </si>
  <si>
    <t>COG4063</t>
  </si>
  <si>
    <t>Tetrahydromethanopterin S-methyltransferase, subunit A</t>
  </si>
  <si>
    <t>arCOG03220 | arCOG03221</t>
  </si>
  <si>
    <t>Tetrahydromethanopterin S-methyltransferase, subunit A | Tetrahydromethanopterin S-methyltransferase, subunit A</t>
  </si>
  <si>
    <t>0KSJM</t>
  </si>
  <si>
    <t>Part of a complex that catalyzes the formation of methyl-coenzyme M and tetrahydromethanopterin from coenzyme M and methyl-tetrahydromethanopterin. This is an energy-conserving, sodium-ion translocating step</t>
  </si>
  <si>
    <t>arCOG03221</t>
  </si>
  <si>
    <t>0KT5B</t>
  </si>
  <si>
    <t>tetrahydromethanopterin S-methyltransferase, subunit A</t>
  </si>
  <si>
    <t>arCOG03220</t>
  </si>
  <si>
    <t>0KVUC</t>
  </si>
  <si>
    <t>tetrahydromethanopterin S-methyltransferase, subunit A (EC 2.1.1.86)</t>
  </si>
  <si>
    <t>0KTXF</t>
  </si>
  <si>
    <t>mtrB</t>
  </si>
  <si>
    <t>COG4062</t>
  </si>
  <si>
    <t>Tetrahydromethanopterin S-methyltransferase, subunit B</t>
  </si>
  <si>
    <t>arCOG04867</t>
  </si>
  <si>
    <t>0KS7D</t>
  </si>
  <si>
    <t>mtrC</t>
  </si>
  <si>
    <t>Part of a complex that catalyzes the formation of methyl-coenzyme M and tetrahydromethanopterin from coenzyme M and methyl-tetrahydromethanopterin. This is an energy-conserving, sodium-ion translocating step (By similarity)</t>
  </si>
  <si>
    <t>COG4061</t>
  </si>
  <si>
    <t>Tetrahydromethanopterin S-methyltransferase, subunit C</t>
  </si>
  <si>
    <t>arCOG04868</t>
  </si>
  <si>
    <t>0KSKE</t>
  </si>
  <si>
    <t>mtrD</t>
  </si>
  <si>
    <t>COG4060</t>
  </si>
  <si>
    <t>Tetrahydromethanopterin S-methyltransferase, subunit D</t>
  </si>
  <si>
    <t>arCOG04869</t>
  </si>
  <si>
    <t>0KRG4</t>
  </si>
  <si>
    <t>mtrE</t>
  </si>
  <si>
    <t>COG4059</t>
  </si>
  <si>
    <t>Tetrahydromethanopterin S-methyltransferase, subunit E</t>
  </si>
  <si>
    <t>arCOG04870</t>
  </si>
  <si>
    <t>0KUDK</t>
  </si>
  <si>
    <t>mtrF</t>
  </si>
  <si>
    <t>COG4218</t>
  </si>
  <si>
    <t>Tetrahydromethanopterin S-methyltransferase, subunit F</t>
  </si>
  <si>
    <t>arCOG03381</t>
  </si>
  <si>
    <t>0KVG0</t>
  </si>
  <si>
    <t>0KUPF</t>
  </si>
  <si>
    <t>mtrG</t>
  </si>
  <si>
    <t>COG4064</t>
  </si>
  <si>
    <t>Tetrahydromethanopterin S-methyltransferase, subunit G</t>
  </si>
  <si>
    <t>arCOG03380</t>
  </si>
  <si>
    <t>0KRP2</t>
  </si>
  <si>
    <t>mtrH</t>
  </si>
  <si>
    <t>Part of a complex that catalyzes the formation of methyl-coenzyme M and tetrahydromethanopterin from coenzyme M and methyl-tetrahydromethanopterin. This is an energy-conserving, sodium-ion translocating step. MtrH catalyzes the transfer of the methyl group from methyl-tetrahydromethanopterin to the corrinoid prosthetic group of MtrA</t>
  </si>
  <si>
    <t>COG1962</t>
  </si>
  <si>
    <t>Tetrahydromethanopterin S-methyltransferase, subunit H</t>
  </si>
  <si>
    <t>arCOG04336</t>
  </si>
  <si>
    <t>0KS52</t>
  </si>
  <si>
    <t>Tetrahydromethanopterin S-methyltransferase</t>
  </si>
  <si>
    <t>0KRNK</t>
  </si>
  <si>
    <t>mcrA</t>
  </si>
  <si>
    <t>Methyl-coenzyme M reductase, alpha subunit</t>
  </si>
  <si>
    <t>COG4058</t>
  </si>
  <si>
    <t>Methyl coenzyme M reductase, alpha subunit</t>
  </si>
  <si>
    <t>arCOG04857</t>
  </si>
  <si>
    <t>0KRV4</t>
  </si>
  <si>
    <t>mcrB</t>
  </si>
  <si>
    <t>methyl-coenzyme M reductase, beta subunit</t>
  </si>
  <si>
    <t>COG4054</t>
  </si>
  <si>
    <t>Methyl coenzyme M reductase, beta subunit</t>
  </si>
  <si>
    <t>arCOG04860</t>
  </si>
  <si>
    <t>0KRPV</t>
  </si>
  <si>
    <t>mcrG</t>
  </si>
  <si>
    <t>Methyl-coenzyme M reductase gamma subunit</t>
  </si>
  <si>
    <t>COG4057</t>
  </si>
  <si>
    <t>Methyl coenzyme M reductase, gamma subunit</t>
  </si>
  <si>
    <t>arCOG04858</t>
  </si>
  <si>
    <t>0KTNZ</t>
  </si>
  <si>
    <t>mcrD</t>
  </si>
  <si>
    <t>methyl-coenzyme m reductase operon protein d</t>
  </si>
  <si>
    <t>COG4055</t>
  </si>
  <si>
    <t>Methyl coenzyme M reductase, subunit D</t>
  </si>
  <si>
    <t>arCOG04859</t>
  </si>
  <si>
    <t>0KSNI</t>
  </si>
  <si>
    <t>mcrC</t>
  </si>
  <si>
    <t>methyl-coenzyme M reductase i operon protein C</t>
  </si>
  <si>
    <t>COG4056</t>
  </si>
  <si>
    <t>Methyl coenzyme M reductase, subunit C</t>
  </si>
  <si>
    <t>arCOG03225</t>
  </si>
  <si>
    <t>Additional hydrogenases of interest</t>
  </si>
  <si>
    <t>0KRRE_COG1035</t>
  </si>
  <si>
    <t>frhB</t>
  </si>
  <si>
    <t>Coenzyme F420 hydrogenase</t>
  </si>
  <si>
    <t>COG1035</t>
  </si>
  <si>
    <t>Coenzyme F420-reducing hydrogenase, beta subunit</t>
  </si>
  <si>
    <t>arCOG02650 | arCOG02652 | arCOG02061 | arCOG02653 | arCOG02651</t>
  </si>
  <si>
    <t>Coenzyme F420-reducing hydrogenase, beta subunit | Coenzyme F420-reducing hydrogenase, beta subunit | Coenzyme F420-reducing hydrogenase, beta subunit  fused to dissimilatory sulfite reductase | Coenzyme F420-reducing hydrogenase, beta subunit (with C-terminal ferredoxin domain) | Coenzyme F420-reducing hydrogenase, beta subunit</t>
  </si>
  <si>
    <t>0KRJA_COG1035</t>
  </si>
  <si>
    <t>dehydrogenase, beta subunit</t>
  </si>
  <si>
    <t>0KVRQ_COG1035</t>
  </si>
  <si>
    <t>formate dehydrogenase, beta subunit</t>
  </si>
  <si>
    <t>0KRJG_COG1035</t>
  </si>
  <si>
    <t>hydrogenase, subunit beta</t>
  </si>
  <si>
    <t>0KRD4_COG1148</t>
  </si>
  <si>
    <t>hdrA</t>
  </si>
  <si>
    <t>heterodisulfide reductase subunit A</t>
  </si>
  <si>
    <t>COG1148</t>
  </si>
  <si>
    <t>Heterodisulfide reductase, subunit A (polyferredoxin)</t>
  </si>
  <si>
    <t>arCOG04117 | arCOG02235 | arCOG02234 | arCOG02476 | arCOG02236</t>
  </si>
  <si>
    <t>Ferredoxin | Heterodisulfide reductase, subunit A or related polyferredoxin | Heterodisulfide reductase, subunit A, polyferredoxin | Heterodisulfide reductase, subunit A; ferredoxin domain | Heterodisulfide reductase, subunit A or related polyferredoxin</t>
  </si>
  <si>
    <t>0KYKA</t>
  </si>
  <si>
    <t>HI0933-like protein</t>
  </si>
  <si>
    <t>arCOG02235</t>
  </si>
  <si>
    <t>Heterodisulfide reductase, subunit A or related polyferredoxin</t>
  </si>
  <si>
    <t>0KRSB</t>
  </si>
  <si>
    <t>Heterodisulfide reductase subunit</t>
  </si>
  <si>
    <t>arCOG02236</t>
  </si>
  <si>
    <t>0KS3R</t>
  </si>
  <si>
    <t>arCOG02234</t>
  </si>
  <si>
    <t>Heterodisulfide reductase, subunit A, polyferredoxin</t>
  </si>
  <si>
    <t>0KRJ7</t>
  </si>
  <si>
    <t>hdrB</t>
  </si>
  <si>
    <t>heterodisulfide reductase subunit b</t>
  </si>
  <si>
    <t>COG2048</t>
  </si>
  <si>
    <t>Heterodisulfide reductase, subunit B</t>
  </si>
  <si>
    <t>arCOG00338</t>
  </si>
  <si>
    <t>Succinate dehydrogenase subunit C</t>
  </si>
  <si>
    <t>0KSH4</t>
  </si>
  <si>
    <t>heterodisulfide reductase</t>
  </si>
  <si>
    <t>arCOG00342</t>
  </si>
  <si>
    <t>0KVV9</t>
  </si>
  <si>
    <t>Fe-S cluster-binding oxidoreductase component</t>
  </si>
  <si>
    <t>0KRGD</t>
  </si>
  <si>
    <t>hdrC</t>
  </si>
  <si>
    <t>heterodisulfide reductase subunit C</t>
  </si>
  <si>
    <t>COG1150</t>
  </si>
  <si>
    <t>Heterodisulfide reductase, subunit C</t>
  </si>
  <si>
    <t>arCOG00964</t>
  </si>
  <si>
    <t>Heterodisulfide reductase, subunit CTh</t>
  </si>
  <si>
    <t>0KTB6</t>
  </si>
  <si>
    <t>arCOG00965</t>
  </si>
  <si>
    <t>0KTS3</t>
  </si>
  <si>
    <t>Inherit from arCOG: Heterodisulfide reductase subunit</t>
  </si>
  <si>
    <t>Salt adaptation</t>
  </si>
  <si>
    <t>Compatible solute synthesis and transport</t>
  </si>
  <si>
    <t>0KRAR</t>
  </si>
  <si>
    <t>opuCC</t>
  </si>
  <si>
    <t>substrate-binding region of ABC-type glycine betaine transport system</t>
  </si>
  <si>
    <t>COG1732</t>
  </si>
  <si>
    <t>M</t>
  </si>
  <si>
    <t>Periplasmic glycine betaine/choline-binding (lipo)protein of an ABC-type transport system (osmoprotectant binding protein)</t>
  </si>
  <si>
    <t>arCOG02311</t>
  </si>
  <si>
    <t>0KRNX</t>
  </si>
  <si>
    <t>opuD</t>
  </si>
  <si>
    <t>choline carnitine betaine transporter</t>
  </si>
  <si>
    <t>COG1292</t>
  </si>
  <si>
    <t>Choline-glycine betaine transporter</t>
  </si>
  <si>
    <t>arCOG04540</t>
  </si>
  <si>
    <t>0M044</t>
  </si>
  <si>
    <t>BCCT family transporter</t>
  </si>
  <si>
    <t>0KRAZ</t>
  </si>
  <si>
    <t>opuE</t>
  </si>
  <si>
    <t>Na solute symporter</t>
  </si>
  <si>
    <t>COG0591</t>
  </si>
  <si>
    <t>Na+/proline symporter</t>
  </si>
  <si>
    <t>arCOG01316</t>
  </si>
  <si>
    <t>0KRC7</t>
  </si>
  <si>
    <t>Sodium proline symporter</t>
  </si>
  <si>
    <t>0KRMC</t>
  </si>
  <si>
    <t>0KRCS</t>
  </si>
  <si>
    <t>gbsA</t>
  </si>
  <si>
    <t>Aldehyde dehydrogenase</t>
  </si>
  <si>
    <t>COG1012</t>
  </si>
  <si>
    <t>Acyl-CoA reductase or other NAD-dependent aldehyde dehydrogenase</t>
  </si>
  <si>
    <t>arCOG01252</t>
  </si>
  <si>
    <t>Lactaldehyde dehydrogenase, Succinate semialdehyde dehydrogenase, a-ketoglutarate semialdehyde dehydrogenase or other NAD-dependent aldehyde dehydrogenase</t>
  </si>
  <si>
    <t>The LHiCA ancestor appears to have decent support for presence of a copy, despite zero copies in all Hikarchaeia MAGs. However, this copy number is inflated due to the high copy numbers of this family in all taxa in general</t>
  </si>
  <si>
    <t>0KVXV</t>
  </si>
  <si>
    <t>0KVNZ</t>
  </si>
  <si>
    <t>Dehydrogenase</t>
  </si>
  <si>
    <t>0KZZ3</t>
  </si>
  <si>
    <t>gbsB</t>
  </si>
  <si>
    <t>alcohol dehydrogenase</t>
  </si>
  <si>
    <t>COG1454</t>
  </si>
  <si>
    <t>Alcohol dehydrogenase, class IV</t>
  </si>
  <si>
    <t>arCOG00984</t>
  </si>
  <si>
    <t>0KRJV</t>
  </si>
  <si>
    <t>0KRSC_COG0380</t>
  </si>
  <si>
    <t>otsA</t>
  </si>
  <si>
    <t>G</t>
  </si>
  <si>
    <t>synthase</t>
  </si>
  <si>
    <t>COG0380</t>
  </si>
  <si>
    <t>Trehalose-6-phosphate synthase</t>
  </si>
  <si>
    <t>arCOG02831</t>
  </si>
  <si>
    <t>0M2EI</t>
  </si>
  <si>
    <t>otsB</t>
  </si>
  <si>
    <t>K01087 trehalose 6-phosphate phosphatase EC 3.1.3.12</t>
  </si>
  <si>
    <t>COG1877</t>
  </si>
  <si>
    <t>Trehalose-6-phosphatase</t>
  </si>
  <si>
    <t>02U8B</t>
  </si>
  <si>
    <t>0KSHX</t>
  </si>
  <si>
    <t>treT</t>
  </si>
  <si>
    <t>glycosyl transferase group 1</t>
  </si>
  <si>
    <t>COG0438</t>
  </si>
  <si>
    <t>Glycosyltransferase involved in cell wall bisynthesis</t>
  </si>
  <si>
    <t>arCOG01407</t>
  </si>
  <si>
    <t>Glycosyltransferase</t>
  </si>
  <si>
    <t>bin_91..bin_91_00778</t>
  </si>
  <si>
    <t>bin_172..bin_172_00839</t>
  </si>
  <si>
    <t>bin_117..bin_117_00800</t>
  </si>
  <si>
    <t>bin_125..bin_125_00882</t>
  </si>
  <si>
    <t>bin_160..bin_160_00465</t>
  </si>
  <si>
    <t>0M0S0</t>
  </si>
  <si>
    <t>Trehalose utilisation</t>
  </si>
  <si>
    <t>129KF</t>
  </si>
  <si>
    <t>arCOG10292</t>
  </si>
  <si>
    <t>Glutamine amidotransferase (GATase1)-like domain</t>
  </si>
  <si>
    <t>0KYYA</t>
  </si>
  <si>
    <t>COG4813</t>
  </si>
  <si>
    <t>Trehalose utilization protein</t>
  </si>
  <si>
    <t>arCOG08124</t>
  </si>
  <si>
    <t>bin_91..bin_91_00086</t>
  </si>
  <si>
    <t>bin_172..bin_172_00086</t>
  </si>
  <si>
    <t>bin_117..bin_117_00525</t>
  </si>
  <si>
    <t>bin_125..bin_125_00083</t>
  </si>
  <si>
    <t>bin_160..bin_160_00623</t>
  </si>
  <si>
    <t>Ion channels</t>
  </si>
  <si>
    <t>0KSQ4</t>
  </si>
  <si>
    <t>kch</t>
  </si>
  <si>
    <t>TrkA-N domain protein</t>
  </si>
  <si>
    <t>COG1226</t>
  </si>
  <si>
    <t>Voltage-gated potassium channel Kch</t>
  </si>
  <si>
    <t>arCOG01960</t>
  </si>
  <si>
    <t>K+ transport system, NAD-binding component fused to Ion channel</t>
  </si>
  <si>
    <t>0KSMM</t>
  </si>
  <si>
    <t>arCOG01584 | arCOG01958</t>
  </si>
  <si>
    <t>DNA-binding transcriptional regulator, Lrp family | Kef-type K+ transport system, predicted NAD-binding component</t>
  </si>
  <si>
    <t>0KS6C_COG1226</t>
  </si>
  <si>
    <t>domain protein</t>
  </si>
  <si>
    <t>arCOG03127 | arCOG01960 | arCOG01964 | arCOG01958</t>
  </si>
  <si>
    <t>Ion channel fused to ion transporting domain | K+ transport system, NAD-binding component fused to Ion channel | Kef-type K+ transport system, predicted NAD-binding component | Kef-type K+ transport system, predicted NAD-binding component</t>
  </si>
  <si>
    <t>0KSYZ</t>
  </si>
  <si>
    <t>Ion transport protein</t>
  </si>
  <si>
    <t>arCOG01964</t>
  </si>
  <si>
    <t>Kef-type K+ transport system, predicted NAD-binding component</t>
  </si>
  <si>
    <t>0KU64</t>
  </si>
  <si>
    <t>MscL</t>
  </si>
  <si>
    <t>Large-conductance mechanosensitive</t>
  </si>
  <si>
    <t>COG1970</t>
  </si>
  <si>
    <t>Large-conductance mechanosensitive channel</t>
  </si>
  <si>
    <t>arCOG05213</t>
  </si>
  <si>
    <t>0KRJY</t>
  </si>
  <si>
    <t>MscS</t>
  </si>
  <si>
    <t>Mechanosensitive ion channel</t>
  </si>
  <si>
    <t>COG0668</t>
  </si>
  <si>
    <t>Small-conductance mechanosensitive channel</t>
  </si>
  <si>
    <t>arCOG01568</t>
  </si>
  <si>
    <t>0M0XP</t>
  </si>
  <si>
    <t>arCOG01570</t>
  </si>
  <si>
    <t>bin_91..bin_91_01192</t>
  </si>
  <si>
    <t>bin_172..bin_172_01140</t>
  </si>
  <si>
    <t>bin_117..bin_117_01042</t>
  </si>
  <si>
    <t>bin_125..bin_125_00271</t>
  </si>
  <si>
    <t>bin_160..bin_160_00983</t>
  </si>
  <si>
    <t>0KZZX</t>
  </si>
  <si>
    <t>0KZ4U</t>
  </si>
  <si>
    <t>Mechanosensitive ion channel MscS</t>
  </si>
  <si>
    <t>0M162</t>
  </si>
  <si>
    <t>0KSVD</t>
  </si>
  <si>
    <t>arCOG01568 | arCOG02566</t>
  </si>
  <si>
    <t>Small-conductance mechanosensitive channel | Uncharacterized membrane protein</t>
  </si>
  <si>
    <t>bin_125..bin_125_00329</t>
  </si>
  <si>
    <t>bin_160..bin_160_00143</t>
  </si>
  <si>
    <t>0M26H</t>
  </si>
  <si>
    <t>MscK</t>
  </si>
  <si>
    <t>COG3264</t>
  </si>
  <si>
    <t>02TPX</t>
  </si>
  <si>
    <t>mechanosensitive ion channel</t>
  </si>
  <si>
    <t>Ion transporters</t>
  </si>
  <si>
    <t>0KS6Y_COG2111</t>
  </si>
  <si>
    <t>mnhB</t>
  </si>
  <si>
    <t>COG2111</t>
  </si>
  <si>
    <t>Multisubunit Na+/H+ antiporter, MnhB subunit</t>
  </si>
  <si>
    <t>arCOG03077 | arCOG03079</t>
  </si>
  <si>
    <t>Multisubunit Na+/H+ antiporter, MnhB subunit | Multisubunit Na+/H+ antiporter, MnhB subunit</t>
  </si>
  <si>
    <t>bin_91..bin_91_00905_COG2111</t>
  </si>
  <si>
    <t>bin_172..bin_172_00344_COG2111</t>
  </si>
  <si>
    <t>bin_117..bin_117_00352_COG2111</t>
  </si>
  <si>
    <t>bin_160..bin_160_00400_COG2111</t>
  </si>
  <si>
    <t>0KTMB</t>
  </si>
  <si>
    <t>monovalent cation H antiporter subunit B</t>
  </si>
  <si>
    <t>arCOG03079</t>
  </si>
  <si>
    <t>0KV01</t>
  </si>
  <si>
    <t>arCOG03077</t>
  </si>
  <si>
    <t>0KTJF</t>
  </si>
  <si>
    <t>Na H antiporter MnhB subunit-related protein</t>
  </si>
  <si>
    <t>bin_91..bin_91_00906</t>
  </si>
  <si>
    <t>bin_172..bin_172_00345</t>
  </si>
  <si>
    <t>bin_117..bin_117_00353</t>
  </si>
  <si>
    <t>bin_125..bin_125_00930</t>
  </si>
  <si>
    <t>bin_160..bin_160_00401</t>
  </si>
  <si>
    <t>0KTCM</t>
  </si>
  <si>
    <t>0KSER</t>
  </si>
  <si>
    <t>mnhD</t>
  </si>
  <si>
    <t>Monovalent cation H antiporter subunit D</t>
  </si>
  <si>
    <t>COG0651</t>
  </si>
  <si>
    <t>Formate hydrogenlyase subunit 3/Multisubunit Na+/H+ antiporter, MnhD subunit</t>
  </si>
  <si>
    <t>arCOG01541 | arCOG07873</t>
  </si>
  <si>
    <t>Multisubunit Na+/H+ antiporter, MnhD subunit | Uncharacterized membrane protein</t>
  </si>
  <si>
    <t>0M1YT</t>
  </si>
  <si>
    <t>02TAC</t>
  </si>
  <si>
    <t>0KS5B</t>
  </si>
  <si>
    <t>Hydrogenase, membrane subunit</t>
  </si>
  <si>
    <t>arCOG01537</t>
  </si>
  <si>
    <t>0KS97</t>
  </si>
  <si>
    <t>bin_91..bin_91_00908</t>
  </si>
  <si>
    <t>bin_172..bin_172_00347</t>
  </si>
  <si>
    <t>bin_117..bin_117_00355</t>
  </si>
  <si>
    <t>bin_125..bin_125_00928</t>
  </si>
  <si>
    <t>bin_160..bin_160_00403</t>
  </si>
  <si>
    <t>0KSKV</t>
  </si>
  <si>
    <t>hydrogenase</t>
  </si>
  <si>
    <t>0KSQ2</t>
  </si>
  <si>
    <t>0KSWH</t>
  </si>
  <si>
    <t>0KTAH</t>
  </si>
  <si>
    <t>mnhE</t>
  </si>
  <si>
    <t>monovalent cation H antiporter subunit E</t>
  </si>
  <si>
    <t>COG1863</t>
  </si>
  <si>
    <t>Multisubunit Na+/H+ antiporter, MnhE subunit</t>
  </si>
  <si>
    <t>arCOG03099</t>
  </si>
  <si>
    <t>bin_91..bin_91_00909</t>
  </si>
  <si>
    <t>bin_172..bin_172_00348</t>
  </si>
  <si>
    <t>bin_117..bin_117_00356</t>
  </si>
  <si>
    <t>bin_160..bin_160_00404</t>
  </si>
  <si>
    <t>0KV2G</t>
  </si>
  <si>
    <t>arCOG03099 | arCOG02053</t>
  </si>
  <si>
    <t>Multisubunit Na+/H+ antiporter, MnhE subunit | Nucleotide-binding protein,  UspA family</t>
  </si>
  <si>
    <t>0KTMU</t>
  </si>
  <si>
    <t>Cation antiporter</t>
  </si>
  <si>
    <t>0KUNA</t>
  </si>
  <si>
    <t>mnhF</t>
  </si>
  <si>
    <t>Monovalent cation H antiporter subunit F</t>
  </si>
  <si>
    <t>COG2212</t>
  </si>
  <si>
    <t>Multisubunit Na+/H+ antiporter, MnhF subunit</t>
  </si>
  <si>
    <t>arCOG03121</t>
  </si>
  <si>
    <t>bin_91..bin_91_00910</t>
  </si>
  <si>
    <t>bin_172..bin_172_00349</t>
  </si>
  <si>
    <t>bin_117..bin_117_00357</t>
  </si>
  <si>
    <t>bin_160..bin_160_00405</t>
  </si>
  <si>
    <t>0KVMK</t>
  </si>
  <si>
    <t>arCOG03120</t>
  </si>
  <si>
    <t>0KU62</t>
  </si>
  <si>
    <t>0KXJE</t>
  </si>
  <si>
    <t>mnhG</t>
  </si>
  <si>
    <t>monovalent cation H antiporter subunit G</t>
  </si>
  <si>
    <t>COG1320</t>
  </si>
  <si>
    <t>Multisubunit Na+/H+ antiporter, MnhG subunit</t>
  </si>
  <si>
    <t>arCOG03082</t>
  </si>
  <si>
    <t>0KU2W</t>
  </si>
  <si>
    <t>bin_91..bin_91_00911</t>
  </si>
  <si>
    <t>bin_172..bin_172_00350</t>
  </si>
  <si>
    <t>bin_117..bin_117_00358</t>
  </si>
  <si>
    <t>bin_160..bin_160_00406</t>
  </si>
  <si>
    <t>0KUXJ</t>
  </si>
  <si>
    <t>0M1G0</t>
  </si>
  <si>
    <t>nhaC</t>
  </si>
  <si>
    <t>Na H antiporter</t>
  </si>
  <si>
    <t>COG1757</t>
  </si>
  <si>
    <t>Na+/H+ antiporter NhaC</t>
  </si>
  <si>
    <t>arCOG02010</t>
  </si>
  <si>
    <t>Na+/H+ antiporter</t>
  </si>
  <si>
    <t>0M041</t>
  </si>
  <si>
    <t>arCOG02009</t>
  </si>
  <si>
    <t>0KRUQ</t>
  </si>
  <si>
    <t>0M0SX</t>
  </si>
  <si>
    <t>nhaD</t>
  </si>
  <si>
    <t>Sodium:sulfate symporter transmembrane region</t>
  </si>
  <si>
    <t>COG1055</t>
  </si>
  <si>
    <t>Na+/H+ antiporter NhaD or related arsenite permease</t>
  </si>
  <si>
    <t>arCOG00238</t>
  </si>
  <si>
    <t>0KRXP</t>
  </si>
  <si>
    <t>Citrate transporter</t>
  </si>
  <si>
    <t>0KYT4_COG0025</t>
  </si>
  <si>
    <t>nhaP</t>
  </si>
  <si>
    <t>Sodium/hydrogen exchanger family</t>
  </si>
  <si>
    <t>COG0025</t>
  </si>
  <si>
    <t>NhaP-type Na+/H+ or K+/H+ antiporter</t>
  </si>
  <si>
    <t>arCOG01961</t>
  </si>
  <si>
    <t>NhaP-type Na+/H+ and K+/H+ antiporter</t>
  </si>
  <si>
    <t>bin_91..bin_91_00005_COG0025</t>
  </si>
  <si>
    <t>bin_172..bin_172_00005_COG0025</t>
  </si>
  <si>
    <t>bin_117..bin_117_00663_COG0025</t>
  </si>
  <si>
    <t>bin_125..bin_125_00499_COG0025</t>
  </si>
  <si>
    <t>bin_160..bin_160_00686_COG0025</t>
  </si>
  <si>
    <t>0KUZ0</t>
  </si>
  <si>
    <t>Sodium hydrogen exchanger</t>
  </si>
  <si>
    <t>0KY3V</t>
  </si>
  <si>
    <t>0KW22_COG0745</t>
  </si>
  <si>
    <t>T</t>
  </si>
  <si>
    <t>Response regulator receiver sensor signal transduction histidine kinase</t>
  </si>
  <si>
    <t>COG0745</t>
  </si>
  <si>
    <t>TK</t>
  </si>
  <si>
    <t>DNA-binding response regulator, OmpR family, contains REC and winged-helix (wHTH) domain</t>
  </si>
  <si>
    <t>arCOG02598 | arCOG02595</t>
  </si>
  <si>
    <t>REC domain containing protein | REC domain</t>
  </si>
  <si>
    <t>0KU5V_COG0475</t>
  </si>
  <si>
    <t>kefBC</t>
  </si>
  <si>
    <t>COG0475</t>
  </si>
  <si>
    <t>Kef-type K+ transport system, membrane component KefB</t>
  </si>
  <si>
    <t>arCOG01955 | arCOG01956 | arCOG01969 | arCOG01954 | arCOG01953</t>
  </si>
  <si>
    <t>Potassium-efflux system protein KefB | Kef-type K+ transport system, membrane component fused to CBS domains | Kef-type K+ transport system, membrane component | Kef-type K+ transport system, membrane component | Potassium-efflux system protein KefB</t>
  </si>
  <si>
    <t>0KSZ1</t>
  </si>
  <si>
    <t>arCOG01955</t>
  </si>
  <si>
    <t>Potassium-efflux system protein KefB</t>
  </si>
  <si>
    <t>0KSGH</t>
  </si>
  <si>
    <t>arCOG01953</t>
  </si>
  <si>
    <t>0KRTC</t>
  </si>
  <si>
    <t>antiporter</t>
  </si>
  <si>
    <t>0KS73</t>
  </si>
  <si>
    <t>0KZQ7_COG0569</t>
  </si>
  <si>
    <t>trkA</t>
  </si>
  <si>
    <t>K</t>
  </si>
  <si>
    <t>AsnC family transcriptional regulator</t>
  </si>
  <si>
    <t>COG0569</t>
  </si>
  <si>
    <t>Trk K+ transport system, NAD-binding component</t>
  </si>
  <si>
    <t>arCOG01959 | arCOG01957 | arCOG07570 | arCOG04783</t>
  </si>
  <si>
    <t>TrkA, K+ transport system, NAD-binding component | TrkA, K+ transport system, NAD-binding component | TrkA, K+ transport system, NAD-binding component | TrkA, K+ transport system, NAD-binding component</t>
  </si>
  <si>
    <t>0KYT4_COG0569</t>
  </si>
  <si>
    <t>bin_91..bin_91_00005_COG0569</t>
  </si>
  <si>
    <t>bin_172..bin_172_00005_COG0569</t>
  </si>
  <si>
    <t>bin_117..bin_117_00663_COG0569</t>
  </si>
  <si>
    <t>bin_125..bin_125_00499_COG0569</t>
  </si>
  <si>
    <t>bin_160..bin_160_00686_COG0569</t>
  </si>
  <si>
    <t>0KU1D</t>
  </si>
  <si>
    <t>arCOG01957</t>
  </si>
  <si>
    <t>TrkA, K+ transport system, NAD-binding component</t>
  </si>
  <si>
    <t>0M12F</t>
  </si>
  <si>
    <t>0KS56_COG0569</t>
  </si>
  <si>
    <t>Hikarchaeia encode one gene but since this family encodes two domains that were split, two copies are reported here</t>
  </si>
  <si>
    <t>bin_91..bin_91_00913_COG0569,bin_91..bin_91_00913_COG0569_1</t>
  </si>
  <si>
    <t>bin_172..bin_172_00352_COG0569,bin_172..bin_172_00352_COG0569_1</t>
  </si>
  <si>
    <t>bin_117..bin_117_00360_COG0569,bin_117..bin_117_00360_COG0569_1</t>
  </si>
  <si>
    <t>bin_125..bin_125_00964_COG0569,bin_125..bin_125_00964_COG0569_1</t>
  </si>
  <si>
    <t>bin_160..bin_160_00408_COG0569,bin_160..bin_160_00408_COG0569_1</t>
  </si>
  <si>
    <t>0M16T</t>
  </si>
  <si>
    <t>TRK potassium uptake system protein</t>
  </si>
  <si>
    <t>0KZWT</t>
  </si>
  <si>
    <t>Ketopantoate reductase PanE/ApbA</t>
  </si>
  <si>
    <t>arCOG01959</t>
  </si>
  <si>
    <t>0KRD0</t>
  </si>
  <si>
    <t>trkGHI</t>
  </si>
  <si>
    <t>cation transporter</t>
  </si>
  <si>
    <t>COG0168</t>
  </si>
  <si>
    <t>Trk-type K+ transport system, membrane component</t>
  </si>
  <si>
    <t>arCOG04145</t>
  </si>
  <si>
    <t>0KYXZ</t>
  </si>
  <si>
    <t>Cation transport protein</t>
  </si>
  <si>
    <t>bin_91..bin_91_00914</t>
  </si>
  <si>
    <t>bin_172..bin_172_00353</t>
  </si>
  <si>
    <t>bin_125..bin_125_00528</t>
  </si>
  <si>
    <t>bin_160..bin_160_00409</t>
  </si>
  <si>
    <t>0KTGF</t>
  </si>
  <si>
    <t>YrbG</t>
  </si>
  <si>
    <t>Na Ca antiporter, CaCA family</t>
  </si>
  <si>
    <t>COG0530</t>
  </si>
  <si>
    <t>Ca2+/Na+ antiporter</t>
  </si>
  <si>
    <t>arCOG02881</t>
  </si>
  <si>
    <t>0KSAP</t>
  </si>
  <si>
    <t>0KVYP</t>
  </si>
  <si>
    <t>Sodium calcium exchanger membrane region</t>
  </si>
  <si>
    <t>0M0T1</t>
  </si>
  <si>
    <t>0M0N5</t>
  </si>
  <si>
    <t>0KSUJ</t>
  </si>
  <si>
    <t>Sodium calcium</t>
  </si>
  <si>
    <t>bin_91..bin_91_00605</t>
  </si>
  <si>
    <t>bin_172..bin_172_00521</t>
  </si>
  <si>
    <t>bin_117..bin_117_00744</t>
  </si>
  <si>
    <t>bin_160..bin_160_00237</t>
  </si>
  <si>
    <t>UV resistance</t>
  </si>
  <si>
    <t>Photoreactivation</t>
  </si>
  <si>
    <t>0KRHQ</t>
  </si>
  <si>
    <t>phr</t>
  </si>
  <si>
    <t>L</t>
  </si>
  <si>
    <t>deoxyribodipyrimidine photo-lyase (EC 4.1.99.3)</t>
  </si>
  <si>
    <t>COG0415</t>
  </si>
  <si>
    <t>Deoxyribodipyrimidine photolyase</t>
  </si>
  <si>
    <t>arCOG02840</t>
  </si>
  <si>
    <t>bin_91..bin_91_00742</t>
  </si>
  <si>
    <t>bin_172..bin_172_00693</t>
  </si>
  <si>
    <t>bin_117..bin_117_00114</t>
  </si>
  <si>
    <t>bin_160..bin_160_00498</t>
  </si>
  <si>
    <t>Nucleotide Excision Repair</t>
  </si>
  <si>
    <t>0KRIU</t>
  </si>
  <si>
    <t>uvrA</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COG0178</t>
  </si>
  <si>
    <t>Excinuclease UvrABC ATPase subunit</t>
  </si>
  <si>
    <t>arCOG04694</t>
  </si>
  <si>
    <t>Excinuclease ABC subunit A,  ATPase</t>
  </si>
  <si>
    <t>bin_91..bin_91_00902</t>
  </si>
  <si>
    <t>bin_172..bin_172_00341</t>
  </si>
  <si>
    <t>bin_117..bin_117_00504</t>
  </si>
  <si>
    <t>bin_160..bin_160_00397</t>
  </si>
  <si>
    <t>0KS67</t>
  </si>
  <si>
    <t>uvrB</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COG0556</t>
  </si>
  <si>
    <t>Excinuclease UvrABC helicase subunit UvrB</t>
  </si>
  <si>
    <t>arCOG04748</t>
  </si>
  <si>
    <t>Excinuclease ABC subunit B, helicase</t>
  </si>
  <si>
    <t>bin_91..bin_91_00398</t>
  </si>
  <si>
    <t>bin_172..bin_172_00646</t>
  </si>
  <si>
    <t>bin_117..bin_117_00068</t>
  </si>
  <si>
    <t>bin_125..bin_125_00010</t>
  </si>
  <si>
    <t>bin_160..bin_160_00738</t>
  </si>
  <si>
    <t>0KRFH</t>
  </si>
  <si>
    <t>uvrC</t>
  </si>
  <si>
    <t>The UvrABC repair system catalyzes the recognition and processing of DNA lesions. UvrC both incises the 5' and 3' sides of the lesion. The N-terminal half is responsible for the 3' incision and the C-terminal half is responsible for the 5' incision (By similarity)</t>
  </si>
  <si>
    <t>COG0322</t>
  </si>
  <si>
    <t>Excinuclease UvrABC, nuclease subunit</t>
  </si>
  <si>
    <t>arCOG00873 | arCOG04753 | arCOG04206 | arCOG00872</t>
  </si>
  <si>
    <t>Excinuclease-associated helix-hairpin-helix domain | Excinuclease ABC subunit C | ERCC4-type nuclease | ERCC4-like helicase</t>
  </si>
  <si>
    <t>bin_91..bin_91_00397</t>
  </si>
  <si>
    <t>bin_172..bin_172_00645</t>
  </si>
  <si>
    <t>bin_117..bin_117_00067</t>
  </si>
  <si>
    <t>bin_125..bin_125_00009</t>
  </si>
  <si>
    <t>bin_160..bin_160_00739</t>
  </si>
  <si>
    <t>0KYTF</t>
  </si>
  <si>
    <t>uvrD</t>
  </si>
  <si>
    <t>UvrD/REP helicase N-terminal domain</t>
  </si>
  <si>
    <t>COG0210</t>
  </si>
  <si>
    <t>Superfamily I DNA or RNA helicase</t>
  </si>
  <si>
    <t>arCOG00787 | arCOG00802</t>
  </si>
  <si>
    <t>UvrD/Rep family helicase fused to exonuclease family domain | ATP-dependent exoDNAse (exonuclease V) beta subunit (contains helicase and exonuclease domains)</t>
  </si>
  <si>
    <t>0KVIT</t>
  </si>
  <si>
    <t>Helicase</t>
  </si>
  <si>
    <t>arCOG00797</t>
  </si>
  <si>
    <t>Superfamily I DNA and RNA helicase</t>
  </si>
  <si>
    <t>bin_91..bin_91_01145</t>
  </si>
  <si>
    <t>bin_172..bin_172_00232</t>
  </si>
  <si>
    <t>bin_117..bin_117_00391</t>
  </si>
  <si>
    <t>bin_125..bin_125_00351</t>
  </si>
  <si>
    <t>bin_160..bin_160_00875</t>
  </si>
  <si>
    <t>0M0SR</t>
  </si>
  <si>
    <t>Inherit from arCOG: UvrD REP helicase</t>
  </si>
  <si>
    <t>arCOG00798</t>
  </si>
  <si>
    <t>0KS06_COG0210</t>
  </si>
  <si>
    <t>UvrD REP helicase</t>
  </si>
  <si>
    <t>arCOG00797 | arCOG00798 | arCOG07811</t>
  </si>
  <si>
    <t>Superfamily I DNA and RNA helicase | Superfamily I DNA and RNA helicase | DNA helicase, fragment?</t>
  </si>
  <si>
    <t>0KRD9</t>
  </si>
  <si>
    <t>rad2</t>
  </si>
  <si>
    <t>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Binds the unpaired 3'-DNA end and kinks the DNA to facilitate 5' cleavage specificity. Cleaves one nucleotide into the double- stranded DNA from the junction in flap DNA, leaving a nick for ligation. Also involved in the base excision repair (BER) pathway. Acts as a genome stabilization factor that prevents flaps from equilibrating into</t>
  </si>
  <si>
    <t>COG0258</t>
  </si>
  <si>
    <t>5'-3' exonuclease</t>
  </si>
  <si>
    <t>arCOG04050</t>
  </si>
  <si>
    <t>bin_91..bin_91_00352</t>
  </si>
  <si>
    <t>bin_172..bin_172_00491</t>
  </si>
  <si>
    <t>bin_117..bin_117_00929</t>
  </si>
  <si>
    <t>bin_125..bin_125_00883</t>
  </si>
  <si>
    <t>0KRHU</t>
  </si>
  <si>
    <t>rad3</t>
  </si>
  <si>
    <t>COG1199</t>
  </si>
  <si>
    <t>Rad3-related DNA helicase</t>
  </si>
  <si>
    <t>arCOG00770 | arCOG02966</t>
  </si>
  <si>
    <t>Rad3-related DNA helicase | HEAT repeats containing protein</t>
  </si>
  <si>
    <t>0KRUX</t>
  </si>
  <si>
    <t>arCOG00770</t>
  </si>
  <si>
    <t>0KZZK</t>
  </si>
  <si>
    <t>0KWFG</t>
  </si>
  <si>
    <t>rad25</t>
  </si>
  <si>
    <t>DNA repair helicase</t>
  </si>
  <si>
    <t>COG1061</t>
  </si>
  <si>
    <t>KL</t>
  </si>
  <si>
    <t>Superfamily II DNA or RNA helicase</t>
  </si>
  <si>
    <t>arCOG02242 | arCOG00874</t>
  </si>
  <si>
    <t>Viral transcriptional activator, contains HTH domain | ssDNA-dependent ATPase, helicase superfamily II</t>
  </si>
  <si>
    <t>0KYXK</t>
  </si>
  <si>
    <t>DNA repair helicase rad25</t>
  </si>
  <si>
    <t>arCOG00874</t>
  </si>
  <si>
    <t>ssDNA-dependent ATPase, helicase superfamily II</t>
  </si>
  <si>
    <t>0KSRK</t>
  </si>
  <si>
    <t>Protein of unknown function (DUF790)</t>
  </si>
  <si>
    <t>COG3372</t>
  </si>
  <si>
    <t>R</t>
  </si>
  <si>
    <t>Predicted nuclease of restriction endonuclease-like (RecB) superfamily, implicated in nucleotide excision repair</t>
  </si>
  <si>
    <t>arCOG04356</t>
  </si>
  <si>
    <t>Nuclease of restriction endonuclease-like fold, implicated in nucleotide excision repair</t>
  </si>
  <si>
    <t>Base Excision Repair</t>
  </si>
  <si>
    <t>0KRBW</t>
  </si>
  <si>
    <t>mutY</t>
  </si>
  <si>
    <t>HhH-GPD family</t>
  </si>
  <si>
    <t>COG1194</t>
  </si>
  <si>
    <t>Adenine-specific DNA glycosylase, acts on AG and A-oxoG pairs</t>
  </si>
  <si>
    <t>arCOG00462</t>
  </si>
  <si>
    <t>A/G-specific DNA glycosylase</t>
  </si>
  <si>
    <t>bin_91..bin_91_00488</t>
  </si>
  <si>
    <t>bin_172..bin_172_01082</t>
  </si>
  <si>
    <t>bin_117..bin_117_01012</t>
  </si>
  <si>
    <t>bin_160..bin_160_01058</t>
  </si>
  <si>
    <t>0KUYX</t>
  </si>
  <si>
    <t>alkA</t>
  </si>
  <si>
    <t>Glycosylase</t>
  </si>
  <si>
    <t>COG0122</t>
  </si>
  <si>
    <t>3-methyladenine DNA glycosylase/8-oxoguanine DNA glycosylase</t>
  </si>
  <si>
    <t>arCOG00464</t>
  </si>
  <si>
    <t>bin_91..bin_91_00824</t>
  </si>
  <si>
    <t>bin_172..bin_172_00263</t>
  </si>
  <si>
    <t>bin_117..bin_117_00543</t>
  </si>
  <si>
    <t>bin_125..bin_125_00660</t>
  </si>
  <si>
    <t>bin_160..bin_160_00808</t>
  </si>
  <si>
    <t>0KST9</t>
  </si>
  <si>
    <t>8-oxoguanine DNA glycosylase</t>
  </si>
  <si>
    <t>bin_91..bin_91_01156</t>
  </si>
  <si>
    <t>bin_172..bin_172_00221</t>
  </si>
  <si>
    <t>bin_117..bin_117_00550</t>
  </si>
  <si>
    <t>bin_125..bin_125_00711</t>
  </si>
  <si>
    <t>bin_160..bin_160_00886</t>
  </si>
  <si>
    <t>0KS7U</t>
  </si>
  <si>
    <t>nth</t>
  </si>
  <si>
    <t>endonuclease III</t>
  </si>
  <si>
    <t>COG0177</t>
  </si>
  <si>
    <t>Endonuclease III</t>
  </si>
  <si>
    <t>arCOG00459</t>
  </si>
  <si>
    <t>EndoIII-related endonuclease</t>
  </si>
  <si>
    <t>bin_91..bin_91_00766</t>
  </si>
  <si>
    <t>bin_172..bin_172_00851</t>
  </si>
  <si>
    <t>bin_117..bin_117_00278</t>
  </si>
  <si>
    <t>bin_125..bin_125_00878</t>
  </si>
  <si>
    <t>bin_160..bin_160_00477</t>
  </si>
  <si>
    <t>0KT5K</t>
  </si>
  <si>
    <t>DNA-(Apurinic or apyrimidinic site) lyase</t>
  </si>
  <si>
    <t>Homologous Recombination</t>
  </si>
  <si>
    <t>0KTCS</t>
  </si>
  <si>
    <t>mre11</t>
  </si>
  <si>
    <t>DNA repair exonuclease</t>
  </si>
  <si>
    <t>COG0420</t>
  </si>
  <si>
    <t>DNA repair exonuclease SbcCD nuclease subunit</t>
  </si>
  <si>
    <t>arCOG00397</t>
  </si>
  <si>
    <t>DNA repair exonuclease, SbcD</t>
  </si>
  <si>
    <t>0KS7S</t>
  </si>
  <si>
    <t>Metallophosphoesterase</t>
  </si>
  <si>
    <t>bin_91..bin_91_00621</t>
  </si>
  <si>
    <t>bin_172..bin_172_01057</t>
  </si>
  <si>
    <t>bin_117..bin_117_00091</t>
  </si>
  <si>
    <t>bin_125..bin_125_00251</t>
  </si>
  <si>
    <t>bin_160..bin_160_00221</t>
  </si>
  <si>
    <t>0KYYP</t>
  </si>
  <si>
    <t>Calcineurin-like phosphoesterase</t>
  </si>
  <si>
    <t>0KWPM</t>
  </si>
  <si>
    <t>rad50</t>
  </si>
  <si>
    <t>Kinetochore-Ndc80 complex, subunit Spc25</t>
  </si>
  <si>
    <t>COG0419</t>
  </si>
  <si>
    <t>DNA repair exonuclease SbcCD ATPase subunit</t>
  </si>
  <si>
    <t>arCOG00373</t>
  </si>
  <si>
    <t>Predicted ATPase</t>
  </si>
  <si>
    <t>0KRAS</t>
  </si>
  <si>
    <t>Involved in DNA double-strand break repair (DSBR). The Rad50 Mre11 complex possesses single-strand endonuclease activity and ATP-dependent double-strand-specific 3'-5' exonuclease activity. Rad50 provides an ATP-dependent control of Mre11 by unwinding and or repositioning DNA ends into the Mre11 active site (By similarity)</t>
  </si>
  <si>
    <t>arCOG00368</t>
  </si>
  <si>
    <t>ATPase involved in DNA repair, SbcC</t>
  </si>
  <si>
    <t>bin_91..bin_91_00620</t>
  </si>
  <si>
    <t>bin_172..bin_172_01058</t>
  </si>
  <si>
    <t>bin_117..bin_117_00090</t>
  </si>
  <si>
    <t>bin_160..bin_160_00222</t>
  </si>
  <si>
    <t>0KYV8</t>
  </si>
  <si>
    <t>herA</t>
  </si>
  <si>
    <t>Inherit from COG: Aaa atpase</t>
  </si>
  <si>
    <t>COG0433</t>
  </si>
  <si>
    <t>Archaeal DNA helicase HerA or a related bacterial ATPase, contains HAS-barrel and ATPase domains</t>
  </si>
  <si>
    <t>arCOG04816</t>
  </si>
  <si>
    <t>TraG/TraD/VirD4 family enzyme, ATPase</t>
  </si>
  <si>
    <t>0KSFN</t>
  </si>
  <si>
    <t>Domain of unknown function DUF87</t>
  </si>
  <si>
    <t>arCOG00280</t>
  </si>
  <si>
    <t>HerA helicase</t>
  </si>
  <si>
    <t>0KRUB</t>
  </si>
  <si>
    <t>bin_91..bin_91_00235</t>
  </si>
  <si>
    <t>bin_172..bin_172_00951</t>
  </si>
  <si>
    <t>bin_117..bin_117_00411</t>
  </si>
  <si>
    <t>bin_125..bin_125_00856</t>
  </si>
  <si>
    <t>bin_160..bin_160_00028</t>
  </si>
  <si>
    <t>0KRAJ</t>
  </si>
  <si>
    <t>Bipolar DNA helicase</t>
  </si>
  <si>
    <t>0KZQC</t>
  </si>
  <si>
    <t>arCOG06224</t>
  </si>
  <si>
    <t>bin_91..bin_91_01018</t>
  </si>
  <si>
    <t>bin_172..bin_172_00979</t>
  </si>
  <si>
    <t>bin_117..bin_117_00348</t>
  </si>
  <si>
    <t>bin_125..bin_125_00831</t>
  </si>
  <si>
    <t>bin_160..bin_160_00193</t>
  </si>
  <si>
    <t>0KV1H</t>
  </si>
  <si>
    <t>nurA</t>
  </si>
  <si>
    <t>NurA domain</t>
  </si>
  <si>
    <t>COG1630</t>
  </si>
  <si>
    <t>NurA 5'-3' nuclease</t>
  </si>
  <si>
    <t>arCOG00367</t>
  </si>
  <si>
    <t>0KRBH</t>
  </si>
  <si>
    <t>radA</t>
  </si>
  <si>
    <t>Involved in DNA repair and in homologous recombination. Binds and assemble on single-stranded DNA to form a nucleoprotein filament. Hydrolyzes ATP in a ssDNA-dependent manner and promotes DNA strand exchange between homologous DNA molecules (By similarity)</t>
  </si>
  <si>
    <t>COG0468</t>
  </si>
  <si>
    <t>RecA/RadA recombinase</t>
  </si>
  <si>
    <t>arCOG00415</t>
  </si>
  <si>
    <t>RecA/RadA recombinase, contains N-terminal HHH domain</t>
  </si>
  <si>
    <t>bin_91..bin_91_00530</t>
  </si>
  <si>
    <t>bin_172..bin_172_00596</t>
  </si>
  <si>
    <t>bin_117..bin_117_00621</t>
  </si>
  <si>
    <t>bin_125..bin_125_00600</t>
  </si>
  <si>
    <t>bin_160..bin_160_00553</t>
  </si>
  <si>
    <t>0KSB4</t>
  </si>
  <si>
    <t>Involved in DNA repair and in homologous recombination. May regulate the cleavage reactions of the branch-structured DNA. Has a very weak ATPase activity that is not stimulated by DNA. Binds DNA but does not promote DNA strands exchange (By similarity)</t>
  </si>
  <si>
    <t>arCOG00417</t>
  </si>
  <si>
    <t>bin_91..bin_91_00502</t>
  </si>
  <si>
    <t>bin_172..bin_172_01096</t>
  </si>
  <si>
    <t>bin_117..bin_117_00403</t>
  </si>
  <si>
    <t>bin_125..bin_125_00146</t>
  </si>
  <si>
    <t>0KTCF</t>
  </si>
  <si>
    <t>hjc</t>
  </si>
  <si>
    <t>Holliday junction resolvase</t>
  </si>
  <si>
    <t>COG1591</t>
  </si>
  <si>
    <t>Holliday junction resolvase, archaeal type</t>
  </si>
  <si>
    <t>arCOG00919</t>
  </si>
  <si>
    <t>bin_91..bin_91_00059</t>
  </si>
  <si>
    <t>bin_172..bin_172_00059</t>
  </si>
  <si>
    <t>bin_117..bin_117_00175</t>
  </si>
  <si>
    <t>bin_125..bin_125_00847</t>
  </si>
  <si>
    <t>bin_160..bin_160_00595</t>
  </si>
  <si>
    <t>Carotenoid biosynthesis</t>
  </si>
  <si>
    <t>0KUXK</t>
  </si>
  <si>
    <t>cruF</t>
  </si>
  <si>
    <t>Carotene biosynthesis associated membrane protein</t>
  </si>
  <si>
    <t>COG2324</t>
  </si>
  <si>
    <t>Uncharacterized membrane protein</t>
  </si>
  <si>
    <t>arCOG02835</t>
  </si>
  <si>
    <t>Uncharacterized membrane protein YcaP, DUF422 family</t>
  </si>
  <si>
    <t>bin_91..bin_91_00636</t>
  </si>
  <si>
    <t>bin_172..bin_172_01042</t>
  </si>
  <si>
    <t>bin_117..bin_117_00774</t>
  </si>
  <si>
    <t>bin_160..bin_160_00204</t>
  </si>
  <si>
    <t>0KSPB</t>
  </si>
  <si>
    <t>LyeJ</t>
  </si>
  <si>
    <t>Prenyltransferase</t>
  </si>
  <si>
    <t>COG0382</t>
  </si>
  <si>
    <t>4-hydroxybenzoate polyprenyltransferase</t>
  </si>
  <si>
    <t>arCOG00478</t>
  </si>
  <si>
    <t>4-hydroxybenzoate polyprenyltransferase or related prenyltransferase</t>
  </si>
  <si>
    <t>bin_91..bin_91_00637</t>
  </si>
  <si>
    <t>bin_172..bin_172_01041</t>
  </si>
  <si>
    <t>bin_160..bin_160_00203</t>
  </si>
  <si>
    <t>0KTKG</t>
  </si>
  <si>
    <t>Prenyltransferase that catalyzes the transfer of the geranylgeranyl moiety of geranylgeranyl diphosphate (GGPP) to the C2 hydroxyl of (S)-3-O-geranylgeranylglyceryl phosphate (GGGP). This reaction is the second ether-bond-formation step in the biosynthesis of archaeal membrane lipids (By similarity)</t>
  </si>
  <si>
    <t>arCOG00476</t>
  </si>
  <si>
    <t>bin_91..bin_91_00782</t>
  </si>
  <si>
    <t>bin_172..bin_172_00835</t>
  </si>
  <si>
    <t>bin_117..bin_117_00795</t>
  </si>
  <si>
    <t>bin_160..bin_160_00460</t>
  </si>
  <si>
    <t>0KSJZ</t>
  </si>
  <si>
    <t>UbiA prenyltransferase</t>
  </si>
  <si>
    <t>arCOG00481</t>
  </si>
  <si>
    <t>0KSN2</t>
  </si>
  <si>
    <t>Phosphoribose diphosphate decaprenyl-phosphate phosphoribosyltransferase</t>
  </si>
  <si>
    <t>0KRIE</t>
  </si>
  <si>
    <t>crtD</t>
  </si>
  <si>
    <t>Q</t>
  </si>
  <si>
    <t>phytoene</t>
  </si>
  <si>
    <t>COG1233</t>
  </si>
  <si>
    <t>Phytoene dehydrogenase-related protein</t>
  </si>
  <si>
    <t>arCOG01521</t>
  </si>
  <si>
    <t>Phytoene dehydrogenase or related enzyme</t>
  </si>
  <si>
    <t>bin_91..bin_91_00638</t>
  </si>
  <si>
    <t>bin_172..bin_172_01040</t>
  </si>
  <si>
    <t>bin_160..bin_160_00202</t>
  </si>
  <si>
    <t>0KYDF</t>
  </si>
  <si>
    <t>amine oxidase</t>
  </si>
  <si>
    <t>arCOG01523</t>
  </si>
  <si>
    <t>ROS scavenging</t>
  </si>
  <si>
    <t>0KS8M</t>
  </si>
  <si>
    <t>cod</t>
  </si>
  <si>
    <t>radicals which are normally produced within the cells and which are toxic to biological systems</t>
  </si>
  <si>
    <t>COG0605</t>
  </si>
  <si>
    <t>Superoxide dismutase</t>
  </si>
  <si>
    <t>arCOG04147</t>
  </si>
  <si>
    <t>0KRN2</t>
  </si>
  <si>
    <t>katG</t>
  </si>
  <si>
    <t>Bifunctional enzyme with both catalase and broad- spectrum peroxidase activity (By similarity)</t>
  </si>
  <si>
    <t>COG0376</t>
  </si>
  <si>
    <t>Catalase (peroxidase I)</t>
  </si>
  <si>
    <t>arCOG04487</t>
  </si>
  <si>
    <t>Rhodopsins and functionally related proteins</t>
  </si>
  <si>
    <t>0KZU4</t>
  </si>
  <si>
    <t>bop</t>
  </si>
  <si>
    <t>rhodopsin</t>
  </si>
  <si>
    <t>COG5524</t>
  </si>
  <si>
    <t>CT</t>
  </si>
  <si>
    <t>Bacteriorhodopsin</t>
  </si>
  <si>
    <t>arCOG02810</t>
  </si>
  <si>
    <t>0M0P0</t>
  </si>
  <si>
    <t>O</t>
  </si>
  <si>
    <t>cell division control protein 48</t>
  </si>
  <si>
    <t>COG0464</t>
  </si>
  <si>
    <t>MDT</t>
  </si>
  <si>
    <t>AAA+-type ATPase, SpoVK/Ycf46/Vps4 family</t>
  </si>
  <si>
    <t>arCOG01308</t>
  </si>
  <si>
    <t>ATPase of the AAA+ class , CDC48 family</t>
  </si>
  <si>
    <t>Gas vesicle biosynthesis</t>
  </si>
  <si>
    <t>0KU7Y</t>
  </si>
  <si>
    <t>Gas vesicle synthesis GvpLGvpF</t>
  </si>
  <si>
    <t>1209X</t>
  </si>
  <si>
    <t>arCOG03090</t>
  </si>
  <si>
    <t>Gas vesicle synthesis protein GvpL/GvpF.</t>
  </si>
  <si>
    <t>Keyword "flagella", "chemotaxis", "archaellum"</t>
  </si>
  <si>
    <t>0KZXY</t>
  </si>
  <si>
    <t>Protein of unknown function (DUF1628)</t>
  </si>
  <si>
    <t>COG3430</t>
  </si>
  <si>
    <t>N</t>
  </si>
  <si>
    <t>Archaeal flagellin (archaellin), FlaG/FlaF family</t>
  </si>
  <si>
    <t>arCOG02425</t>
  </si>
  <si>
    <t>Pilin/Flagellin, FlaG/FlaF family</t>
  </si>
  <si>
    <t>0KTGU</t>
  </si>
  <si>
    <t>K07325 archaeal flagellin FlaB</t>
  </si>
  <si>
    <t>COG1681</t>
  </si>
  <si>
    <t>Archaellin (archaeal flagellin)</t>
  </si>
  <si>
    <t>arCOG01829</t>
  </si>
  <si>
    <t>Archaeal flagellins</t>
  </si>
  <si>
    <t>0KTJ6</t>
  </si>
  <si>
    <t>U</t>
  </si>
  <si>
    <t>Part of the twin-arginine translocation (Tat) system that transports large folded proteins containing a characteristic twin-arginine motif in their signal peptide across membranes</t>
  </si>
  <si>
    <t>COG0805</t>
  </si>
  <si>
    <t>Sec-independent protein secretion pathway component TatC</t>
  </si>
  <si>
    <t>arCOG04689 | arCOG02963 | arCOG04653 | arCOG01919 | arCOG07873</t>
  </si>
  <si>
    <t>Zn-finger domains containing protein | Archaellum protein D/E | HEAT repeats containing protein | Sec-independent protein secretion pathway component TatC | Uncharacterized membrane protein</t>
  </si>
  <si>
    <t>bin_91..bin_91_00050</t>
  </si>
  <si>
    <t>bin_172..bin_172_00050</t>
  </si>
  <si>
    <t>bin_117..bin_117_00135</t>
  </si>
  <si>
    <t>bin_125..bin_125_00335</t>
  </si>
  <si>
    <t>bin_160..bin_160_00586</t>
  </si>
  <si>
    <t>0KRFF</t>
  </si>
  <si>
    <t>type II secretion system protein</t>
  </si>
  <si>
    <t>COG0630</t>
  </si>
  <si>
    <t>Type IV secretory pathway ATPase VirB11/Archaellum biosynthesis ATPase</t>
  </si>
  <si>
    <t>arCOG01817 | arCOG06224 | arCOG03730</t>
  </si>
  <si>
    <t>ATPase involved in archaellum/pili biosynthesis | HerA helicase | Uncharacterized protein</t>
  </si>
  <si>
    <t>0KS1R</t>
  </si>
  <si>
    <t>arCOG01817</t>
  </si>
  <si>
    <t>ATPase involved in archaellum/pili biosynthesis</t>
  </si>
  <si>
    <t>0KTIV</t>
  </si>
  <si>
    <t>11S57</t>
  </si>
  <si>
    <t>arCOG02396</t>
  </si>
  <si>
    <t>Archaellum protein D/E</t>
  </si>
  <si>
    <t>0KTQD</t>
  </si>
  <si>
    <t>Chemotaxis signal transduction system protein F from archaea</t>
  </si>
  <si>
    <t>COG2469</t>
  </si>
  <si>
    <t>Uncharacterized protein, contains HTH domain</t>
  </si>
  <si>
    <t>arCOG02394</t>
  </si>
  <si>
    <t>Component of chemotaxis system associated with archaellum, contains CheF-like and HTH domain</t>
  </si>
  <si>
    <t>0KWKY</t>
  </si>
  <si>
    <t>0KRF6</t>
  </si>
  <si>
    <t>Flagellar accessory protein FlaH</t>
  </si>
  <si>
    <t>COG2874</t>
  </si>
  <si>
    <t>Archaellum biogenesis protein FlaH, an ATPase</t>
  </si>
  <si>
    <t>arCOG04148</t>
  </si>
  <si>
    <t>KaiC family ATPase involved in biogenesis of archaellum</t>
  </si>
  <si>
    <t>0KRQU</t>
  </si>
  <si>
    <t>flagellar assembly protein J</t>
  </si>
  <si>
    <t>COG1955</t>
  </si>
  <si>
    <t>Archaellum biogenesis protein FlaJ, TadC family</t>
  </si>
  <si>
    <t>arCOG01809</t>
  </si>
  <si>
    <t>Archaellum assembly protein J, TadC family</t>
  </si>
  <si>
    <t>0KSPP_COG3351</t>
  </si>
  <si>
    <t>flagella protein</t>
  </si>
  <si>
    <t>COG3351</t>
  </si>
  <si>
    <t>Archaellum component FlaD/FlaE</t>
  </si>
  <si>
    <t>arCOG02964 | arCOG02963 | 02TXK</t>
  </si>
  <si>
    <t>Archaellum protein D/E | Archaellum protein D/E | NO_ARNOG_ANNOTATION_FOUND</t>
  </si>
  <si>
    <t>0KSPP_COG3352</t>
  </si>
  <si>
    <t>COG3352</t>
  </si>
  <si>
    <t>Archaellum component FlaC</t>
  </si>
  <si>
    <t>arCOG05119</t>
  </si>
  <si>
    <t>Archaellum protein C</t>
  </si>
  <si>
    <t>0KXM2</t>
  </si>
  <si>
    <t>archaeal flagellar protein</t>
  </si>
  <si>
    <t>COG3353</t>
  </si>
  <si>
    <t>Archaellum component FlaF, FlaF/FlaG flagellin family</t>
  </si>
  <si>
    <t>arCOG01824</t>
  </si>
  <si>
    <t>Archaellum protein F, archaellin of FlaG/FlaF family</t>
  </si>
  <si>
    <t>0KVDK</t>
  </si>
  <si>
    <t>Inherit from arCOG: Flagellar protein</t>
  </si>
  <si>
    <t>0KU9P</t>
  </si>
  <si>
    <t>K07330 archaeal flagellar protein FlaG</t>
  </si>
  <si>
    <t>COG3354</t>
  </si>
  <si>
    <t>Archaellum component FlaG, FlaF/FlaG flagellin family</t>
  </si>
  <si>
    <t>arCOG01822</t>
  </si>
  <si>
    <t>Archaellum protein G, archaellin of FlaG/FlaF family</t>
  </si>
  <si>
    <t>0KSSU_COG2208</t>
  </si>
  <si>
    <t>stage II sporulation</t>
  </si>
  <si>
    <t>COG2208</t>
  </si>
  <si>
    <t>Serine phosphatase RsbU, regulator of sigma subunit</t>
  </si>
  <si>
    <t>arCOG06893</t>
  </si>
  <si>
    <t>0KU04_COG1776</t>
  </si>
  <si>
    <t>CheC, inhibitor of MCP methylation</t>
  </si>
  <si>
    <t>COG1776</t>
  </si>
  <si>
    <t>Chemotaxis protein CheY-P-specific phosphatase CheC</t>
  </si>
  <si>
    <t>arCOG02381</t>
  </si>
  <si>
    <t>Chemotaxis protein CheC, phosphatase</t>
  </si>
  <si>
    <t>0KUFK</t>
  </si>
  <si>
    <t>0KWSD</t>
  </si>
  <si>
    <t>0KW1U_COG0784</t>
  </si>
  <si>
    <t>methyl-accepting chemotaxis sensory transducer with Pas Pac sensor</t>
  </si>
  <si>
    <t>COG0784</t>
  </si>
  <si>
    <t>CheY chemotaxis protein or a CheY-like REC (receiver) domain</t>
  </si>
  <si>
    <t>arCOG02594 | arCOG06537 | arCOG06919 | arCOG02391 | arCOG02387 | arCOG02599 | arCOG02601 | arCOG02393 | arCOG02600 | arCOG06315 | arCOG02385 | arCOG02383 | arCOG02389 | arCOG02592 | arCOG02597 | arCOG02591 | arCOG02589 | arCOG02392 | arCOG02590</t>
  </si>
  <si>
    <t>Rec domain | Rec and PAS domains | PAS domain | Rec domain | Signal transduction regulator, contains Rec and HTH domains | Rec domain | Rec domain fused to HalX domain | Rec domain | Signal transduction regulator, contains Rec and HTH domains | Rec domain | Rec domain | Rec domain | Rec domain | Rec domain fused to V4R domain | Rec domain | Rec domain | Rec domain | Rec domain | Rec domain</t>
  </si>
  <si>
    <t>0KRXJ_COG0643</t>
  </si>
  <si>
    <t>CheA signal transduction histidine kinase</t>
  </si>
  <si>
    <t>COG0643</t>
  </si>
  <si>
    <t>NT</t>
  </si>
  <si>
    <t>Chemotaxis protein histidine kinase CheA</t>
  </si>
  <si>
    <t>arCOG04403</t>
  </si>
  <si>
    <t>Chemotaxis protein histidine kinase or related kinase</t>
  </si>
  <si>
    <t>0KVXC</t>
  </si>
  <si>
    <t>CheA signal transduction histidine</t>
  </si>
  <si>
    <t>arCOG04403 | arCOG02590</t>
  </si>
  <si>
    <t>Chemotaxis protein histidine kinase or related kinase | Rec domain</t>
  </si>
  <si>
    <t>0KUA5</t>
  </si>
  <si>
    <t>Probably deamidates glutamine residues to glutamate on methyl-accepting chemotaxis receptors (MCPs), playing an important role in chemotaxis (By similarity)</t>
  </si>
  <si>
    <t>COG1871</t>
  </si>
  <si>
    <t>Chemotaxis receptor (MCP) glutamine deamidase CheD</t>
  </si>
  <si>
    <t>arCOG02380</t>
  </si>
  <si>
    <t>Chemotaxis protein; stimulates methylation of MCP protein</t>
  </si>
  <si>
    <t>0KRB8</t>
  </si>
  <si>
    <t>catalyzes the demethylation of specific methylglutamate residues introduced into the chemoreceptors (methyl-accepting chemotaxis proteins) by CheR (By similarity)</t>
  </si>
  <si>
    <t>COG2201</t>
  </si>
  <si>
    <t>Chemotaxis response regulator CheB, contains REC and protein-glutamate methylesterase domains</t>
  </si>
  <si>
    <t>arCOG02382</t>
  </si>
  <si>
    <t>Chemotaxis response regulator containing a CheY-like receiver domain and a methylesterase domain</t>
  </si>
  <si>
    <t>0KVVB</t>
  </si>
  <si>
    <t>0KT2E</t>
  </si>
  <si>
    <t>CheW protein</t>
  </si>
  <si>
    <t>COG0835</t>
  </si>
  <si>
    <t>Chemotaxis signal transduction protein</t>
  </si>
  <si>
    <t>arCOG06192 | arCOG02395 | arCOG02318</t>
  </si>
  <si>
    <t>Signal transduction histidine kinase, contains PAS domain | Chemotaxis signal transduction protein | Sensory protein; contains PAS, HAMP and Methyl-accepting chemotaxis-like domain</t>
  </si>
  <si>
    <t>0KXSP</t>
  </si>
  <si>
    <t>CheW</t>
  </si>
  <si>
    <t>arCOG02395</t>
  </si>
  <si>
    <t>0KW7Y</t>
  </si>
  <si>
    <t>0KT83_COG0840</t>
  </si>
  <si>
    <t>Methyl-accepting chemotaxis sensory transducer</t>
  </si>
  <si>
    <t>COG0840</t>
  </si>
  <si>
    <t>Methyl-accepting chemotaxis protein</t>
  </si>
  <si>
    <t>arCOG02320 | arCOG02325 | arCOG02372 | arCOG02362 | arCOG02344 | arCOG02318 | arCOG06364 | arCOG03642</t>
  </si>
  <si>
    <t>Methyl-accepting chemotaxis protein | Methyl-accepting chemotaxis protein | Methyl-accepting chemotaxis protein | Methyl-accepting chemotaxis protein | Methyl-accepting chemotaxis protein | Sensory protein; contains PAS, HAMP and Methyl-accepting chemotaxis-like domain | Methyl-accepting chemotaxis protein | Methyl-accepting chemotaxis protein</t>
  </si>
  <si>
    <t>0KS50_COG0840</t>
  </si>
  <si>
    <t>0M1FG</t>
  </si>
  <si>
    <t>transducer</t>
  </si>
  <si>
    <t>arCOG06192 | arCOG02320 | arCOG02318</t>
  </si>
  <si>
    <t>Signal transduction histidine kinase, contains PAS domain | Methyl-accepting chemotaxis protein | Sensory protein; contains PAS, HAMP and Methyl-accepting chemotaxis-like domain</t>
  </si>
  <si>
    <t>0KT9A</t>
  </si>
  <si>
    <t>arCOG02362 | arCOG02342 | arCOG02320 | arCOG02322</t>
  </si>
  <si>
    <t>Methyl-accepting chemotaxis protein | Signal transduction histidine kinase, contains Cache and PAS domains | Methyl-accepting chemotaxis protein | HAMP domain</t>
  </si>
  <si>
    <t>0KW78_COG0840</t>
  </si>
  <si>
    <t>0KW1U_COG0840</t>
  </si>
  <si>
    <t>0KY58</t>
  </si>
  <si>
    <t>arCOG02320</t>
  </si>
  <si>
    <t>0KSXX</t>
  </si>
  <si>
    <t>Cache, type 2 domain protein</t>
  </si>
  <si>
    <t>arCOG03007 | arCOG03642</t>
  </si>
  <si>
    <t>Sensory protein; Cache domain | Methyl-accepting chemotaxis protein</t>
  </si>
  <si>
    <t>0KT5P</t>
  </si>
  <si>
    <t>ec 2.1.1.80</t>
  </si>
  <si>
    <t>COG1352</t>
  </si>
  <si>
    <t>Methylase of chemotaxis methyl-accepting proteins</t>
  </si>
  <si>
    <t>arCOG04402</t>
  </si>
  <si>
    <t>Methylase of chemotaxis methyl-accepting protein</t>
  </si>
  <si>
    <t>0KWHK</t>
  </si>
  <si>
    <t>chemotaxis protein CheR (EC 2.1.1.80)</t>
  </si>
  <si>
    <t>arCOG03032 | arCOG04402</t>
  </si>
  <si>
    <t>TPR repeats containing protein | Methylase of chemotaxis methyl-accepting protein</t>
  </si>
  <si>
    <t>0KSWS_COG0834</t>
  </si>
  <si>
    <t>Bacterial extracellular solute-binding proteins, family 3</t>
  </si>
  <si>
    <t>COG0834</t>
  </si>
  <si>
    <t>ET</t>
  </si>
  <si>
    <t>ABC-type amino acid transport/signal transduction system, periplasmic component/domain</t>
  </si>
  <si>
    <t>arCOG01799 | arCOG03643</t>
  </si>
  <si>
    <t>ABC-type amino acid transport/signal transduction system, periplasmic component/domain | Periplasmic domain fused to Cache domains</t>
  </si>
  <si>
    <t>0KRY5</t>
  </si>
  <si>
    <t>arCOG01818</t>
  </si>
  <si>
    <t>ATPase involved in pili biosynthesis</t>
  </si>
  <si>
    <t>Keyword "pili"</t>
  </si>
  <si>
    <t>0KT7C</t>
  </si>
  <si>
    <t>0Y99T</t>
  </si>
  <si>
    <t>arCOG02911</t>
  </si>
  <si>
    <t>Predicted pilin/flagellin</t>
  </si>
  <si>
    <t>0M0IK</t>
  </si>
  <si>
    <t>0ZEGQ</t>
  </si>
  <si>
    <t>arCOG10216</t>
  </si>
  <si>
    <t>0KTF0</t>
  </si>
  <si>
    <t>11REB</t>
  </si>
  <si>
    <t>arCOG04652</t>
  </si>
  <si>
    <t>0M0VP</t>
  </si>
  <si>
    <t>0YXW4</t>
  </si>
  <si>
    <t>arCOG09029</t>
  </si>
  <si>
    <t>Membrane protein, associated with type IV pili like system</t>
  </si>
  <si>
    <t>0M07N</t>
  </si>
  <si>
    <t>0YXRR</t>
  </si>
  <si>
    <t>arCOG03053</t>
  </si>
  <si>
    <t>Potential component of type IV pili like system</t>
  </si>
  <si>
    <t>0M15H</t>
  </si>
  <si>
    <t>0YTEX</t>
  </si>
  <si>
    <t>arCOG04679</t>
  </si>
  <si>
    <t>0M0BA</t>
  </si>
  <si>
    <t>0YZ74</t>
  </si>
  <si>
    <t>arCOG05166</t>
  </si>
  <si>
    <t>0M02P</t>
  </si>
  <si>
    <t>0YNW3</t>
  </si>
  <si>
    <t>arCOG06291</t>
  </si>
  <si>
    <t>0KV33</t>
  </si>
  <si>
    <t>129K9</t>
  </si>
  <si>
    <t>arCOG02981</t>
  </si>
  <si>
    <t>0KZF0</t>
  </si>
  <si>
    <t>0YIVH</t>
  </si>
  <si>
    <t>arCOG03052</t>
  </si>
  <si>
    <t>Secreted protein, component of type IV pili like system</t>
  </si>
  <si>
    <t>bin_91..bin_91_00473</t>
  </si>
  <si>
    <t>bin_172..bin_172_01067</t>
  </si>
  <si>
    <t>bin_117..bin_117_00006</t>
  </si>
  <si>
    <t>bin_125..bin_125_00965</t>
  </si>
  <si>
    <t>bin_160..bin_160_00936</t>
  </si>
  <si>
    <t>0M0WC</t>
  </si>
  <si>
    <t>0ZDZY</t>
  </si>
  <si>
    <t>arCOG07564</t>
  </si>
  <si>
    <t>Predicted component of type IV pili like system, aspartate-rich</t>
  </si>
  <si>
    <t>0KUSW</t>
  </si>
  <si>
    <t>0Y5ZR</t>
  </si>
  <si>
    <t>arCOG03926</t>
  </si>
  <si>
    <t>0M15K</t>
  </si>
  <si>
    <t>0Z0YQ</t>
  </si>
  <si>
    <t>arCOG04673</t>
  </si>
  <si>
    <t>0KSCZ</t>
  </si>
  <si>
    <t>Inherit from arCOG: S-layer domain-like protein</t>
  </si>
  <si>
    <t>arCOG02079 | arCOG02911</t>
  </si>
  <si>
    <t>S-layer protein, possibly associated with type IV pili like system | Predicted pilin/flagellin</t>
  </si>
  <si>
    <t>0KZBQ</t>
  </si>
  <si>
    <t>0KZ12</t>
  </si>
  <si>
    <t>0XW1P</t>
  </si>
  <si>
    <t>arCOG06117</t>
  </si>
  <si>
    <t>0KUAX</t>
  </si>
  <si>
    <t>1213A</t>
  </si>
  <si>
    <t>arCOG02945</t>
  </si>
  <si>
    <t>Surface protein, possibly associated with type IV pili like system</t>
  </si>
  <si>
    <t>0M0KY</t>
  </si>
  <si>
    <t>0KZ1G</t>
  </si>
  <si>
    <t>0YSDR</t>
  </si>
  <si>
    <t>arCOG03933</t>
  </si>
  <si>
    <t>0KVCS</t>
  </si>
  <si>
    <t>0KV6R</t>
  </si>
  <si>
    <t>0KY6R</t>
  </si>
  <si>
    <t>0KX18</t>
  </si>
  <si>
    <t>0YUCA</t>
  </si>
  <si>
    <t>arCOG06912</t>
  </si>
  <si>
    <t>0KUEM</t>
  </si>
  <si>
    <t>0KVAA</t>
  </si>
  <si>
    <t>0Y7HY</t>
  </si>
  <si>
    <t>arCOG06552</t>
  </si>
  <si>
    <t>0KY6D</t>
  </si>
  <si>
    <t>Inherit from arCOG: Fibronectin type III domain protein</t>
  </si>
  <si>
    <t>0YHHY</t>
  </si>
  <si>
    <t>PKD domain containing protein</t>
  </si>
  <si>
    <t>arCOG07781 | arCOG07581 | arCOG02916</t>
  </si>
  <si>
    <t>Cell surface protein | Glycosyl hydrolase family 18, contains cellulose binding domain | Predicted pilin/flagellin</t>
  </si>
  <si>
    <t>0KWWA</t>
  </si>
  <si>
    <t>COG3291</t>
  </si>
  <si>
    <t>PKD repeat</t>
  </si>
  <si>
    <t>arCOG07813 | arCOG02480 | arCOG02416 | arCOG02508</t>
  </si>
  <si>
    <t>LamG-like jellyroll fold domain | Secreted protein, with PKD repeat domain | Major pilin/Flagellin, FlaG/FlaF family | Secreted protein, with PKD repeat domain</t>
  </si>
  <si>
    <t>0KXA0</t>
  </si>
  <si>
    <t>12BYH</t>
  </si>
  <si>
    <t>arCOG02423</t>
  </si>
  <si>
    <t>0KWI0</t>
  </si>
  <si>
    <t>120TF</t>
  </si>
  <si>
    <t>arCOG02421</t>
  </si>
  <si>
    <t>0KWJ7</t>
  </si>
  <si>
    <t>0KXQK</t>
  </si>
  <si>
    <t>0KUXX</t>
  </si>
  <si>
    <t>arCOG02424</t>
  </si>
  <si>
    <t>0KTHH</t>
  </si>
  <si>
    <t>0KY95</t>
  </si>
  <si>
    <t>0YYU0</t>
  </si>
  <si>
    <t>arCOG05189 | arCOG02914 | arCOG02419</t>
  </si>
  <si>
    <t>Secreted protein, with PKD repeat domain | Surface protein, possibly associated with type IV pili like system | Pilin/Flagellin, FlaG/FlaF family</t>
  </si>
  <si>
    <t>0KZJF</t>
  </si>
  <si>
    <t>Inherit from arCOG: domain protein</t>
  </si>
  <si>
    <t>0YUKE</t>
  </si>
  <si>
    <t>S-layer-related duplication domain protein</t>
  </si>
  <si>
    <t>arCOG02085 | arCOG02981 | arCOG02170 | arCOG03256</t>
  </si>
  <si>
    <t>Uncharacterized membrane protein | Predicted pilin/flagellin | Uncharacterized protein | S-layer protein, contains zincin protease domain and Ig-fold domain</t>
  </si>
  <si>
    <t>0KX3Q</t>
  </si>
  <si>
    <t>COG1361</t>
  </si>
  <si>
    <t>Uncharacterized conserved protein</t>
  </si>
  <si>
    <t>arCOG02079 | arCOG02089</t>
  </si>
  <si>
    <t>S-layer protein, possibly associated with type IV pili like system | S-layer domain</t>
  </si>
  <si>
    <t>bin_91..bin_91_00331</t>
  </si>
  <si>
    <t>bin_172..bin_172_00470</t>
  </si>
  <si>
    <t>bin_117..bin_117_00268</t>
  </si>
  <si>
    <t>bin_160..bin_160_00124</t>
  </si>
  <si>
    <t>0KS6G</t>
  </si>
  <si>
    <t>S-layer domain-like protein</t>
  </si>
  <si>
    <t>arCOG02086 | arCOG02079</t>
  </si>
  <si>
    <t>S-layer domain | S-layer protein, possibly associated with type IV pili like system</t>
  </si>
  <si>
    <t>0M03Q</t>
  </si>
  <si>
    <t>ribonuclease BN</t>
  </si>
  <si>
    <t>COG1295</t>
  </si>
  <si>
    <t>Uncharacterized membrane protein, BrkB/YihY/UPF0761 family (not an RNase)</t>
  </si>
  <si>
    <t>arCOG04965 | arCOG05613 | arCOG03730 | arCOG00379</t>
  </si>
  <si>
    <t>Uncharacterized membrane protein, BrkB/YihY/UPF0761 family | Predicted component of type IV pili like system | Uncharacterized protein | Uncharacterized protein</t>
  </si>
  <si>
    <t>0KSTC</t>
  </si>
  <si>
    <t>peptidase</t>
  </si>
  <si>
    <t>COG1989</t>
  </si>
  <si>
    <t>NU</t>
  </si>
  <si>
    <t>Prepilin signal peptidase PulO (type II secretory pathway) or related peptidase</t>
  </si>
  <si>
    <t>arCOG02298</t>
  </si>
  <si>
    <t>Peptidase A24A, prepilin type IV</t>
  </si>
  <si>
    <t>0KVEQ</t>
  </si>
  <si>
    <t>Inherit from arCOG: peptidase</t>
  </si>
  <si>
    <t>bin_91..bin_91_00610</t>
  </si>
  <si>
    <t>bin_172..bin_172_00516</t>
  </si>
  <si>
    <t>bin_117..bin_117_00895</t>
  </si>
  <si>
    <t>bin_125..bin_125_00515</t>
  </si>
  <si>
    <t>bin_160..bin_160_00232</t>
  </si>
  <si>
    <t>0KRGE</t>
  </si>
  <si>
    <t>D</t>
  </si>
  <si>
    <t>site-determining protein</t>
  </si>
  <si>
    <t>COG0455</t>
  </si>
  <si>
    <t>DN</t>
  </si>
  <si>
    <t>MinD-like ATPase involved in chromosome partitioning or flagellar assembly</t>
  </si>
  <si>
    <t>arCOG00589 | arCOG06224</t>
  </si>
  <si>
    <t>FleN family ATPase involved in pili biosynthesis | HerA helicase</t>
  </si>
  <si>
    <t>0KYX7</t>
  </si>
  <si>
    <t>Cell division inhibitor</t>
  </si>
  <si>
    <t>arCOG00589</t>
  </si>
  <si>
    <t>FleN family ATPase involved in pili biosynthesis</t>
  </si>
  <si>
    <t>Mevalonate pathway (Acetyl-CoA to Mevalonate)</t>
  </si>
  <si>
    <t>0KSNN</t>
  </si>
  <si>
    <t>I</t>
  </si>
  <si>
    <t>Hydroxymethylglutaryl-CoA synthase</t>
  </si>
  <si>
    <t>COG3425</t>
  </si>
  <si>
    <t>3-hydroxy-3-methylglutaryl CoA synthase</t>
  </si>
  <si>
    <t>arCOG01767</t>
  </si>
  <si>
    <t>bin_91..bin_91_00303</t>
  </si>
  <si>
    <t>bin_172..bin_172_00442</t>
  </si>
  <si>
    <t>bin_117..bin_117_00673</t>
  </si>
  <si>
    <t>bin_160..bin_160_00096</t>
  </si>
  <si>
    <t>0KRFS</t>
  </si>
  <si>
    <t>UPF0219 protein</t>
  </si>
  <si>
    <t>0KREN</t>
  </si>
  <si>
    <t>A reductase</t>
  </si>
  <si>
    <t>COG1257</t>
  </si>
  <si>
    <t>Hydroxymethylglutaryl-CoA reductase</t>
  </si>
  <si>
    <t>arCOG04260</t>
  </si>
  <si>
    <t>bin_91..bin_91_00609</t>
  </si>
  <si>
    <t>bin_172..bin_172_00517</t>
  </si>
  <si>
    <t>bin_117..bin_117_00896</t>
  </si>
  <si>
    <t>bin_125..bin_125_00516</t>
  </si>
  <si>
    <t>bin_160..bin_160_00233</t>
  </si>
  <si>
    <t>0KT15</t>
  </si>
  <si>
    <t>mevalonate kinase</t>
  </si>
  <si>
    <t>COG1577</t>
  </si>
  <si>
    <t>Mevalonate kinase</t>
  </si>
  <si>
    <t>arCOG01028</t>
  </si>
  <si>
    <t>0KSPV</t>
  </si>
  <si>
    <t>Aspartate glutamate uridylate kinase</t>
  </si>
  <si>
    <t>COG1608</t>
  </si>
  <si>
    <t>Isopentenyl phosphate kinase</t>
  </si>
  <si>
    <t>arCOG00860</t>
  </si>
  <si>
    <t>Isopentenyl phosphate kinase, enzyme of modified mevalonate pathway</t>
  </si>
  <si>
    <t>bin_91..bin_91_00714</t>
  </si>
  <si>
    <t>bin_172..bin_172_00721</t>
  </si>
  <si>
    <t>bin_117..bin_117_00954</t>
  </si>
  <si>
    <t>bin_125..bin_125_00820</t>
  </si>
  <si>
    <t>bin_160..bin_160_00803</t>
  </si>
  <si>
    <t>0KRCT</t>
  </si>
  <si>
    <t>FMN-dependent alpha-hydroxy acid dehydrogenase</t>
  </si>
  <si>
    <t>COG1304</t>
  </si>
  <si>
    <t>CIR</t>
  </si>
  <si>
    <t>FMN-dependent dehydrogenase, includes L-lactate dehydrogenase and type II isopentenyl diphosphate isomerase</t>
  </si>
  <si>
    <t>arCOG00613</t>
  </si>
  <si>
    <t>bin_91..bin_91_00188</t>
  </si>
  <si>
    <t>bin_172..bin_172_00188</t>
  </si>
  <si>
    <t>bin_117..bin_117_00331</t>
  </si>
  <si>
    <t>bin_125..bin_125_00194</t>
  </si>
  <si>
    <t>bin_160..bin_160_00957</t>
  </si>
  <si>
    <t>0KZK5</t>
  </si>
  <si>
    <t>isopentenyl-diphosphate delta-isomerase (EC 5.3.3.2)</t>
  </si>
  <si>
    <t>COG1443</t>
  </si>
  <si>
    <t>Isopentenyldiphosphate isomerase</t>
  </si>
  <si>
    <t>arCOG01081</t>
  </si>
  <si>
    <t>bin_91..bin_91_00240</t>
  </si>
  <si>
    <t>bin_172..bin_172_00956</t>
  </si>
  <si>
    <t>bin_117..bin_117_00750</t>
  </si>
  <si>
    <t>bin_125..bin_125_00481</t>
  </si>
  <si>
    <t>bin_160..bin_160_00033</t>
  </si>
  <si>
    <t>Archaeal lipid biosynthesis</t>
  </si>
  <si>
    <t>0KS40</t>
  </si>
  <si>
    <t>Bifunctional short chain isoprenyl diphosphate synthase</t>
  </si>
  <si>
    <t>COG0142</t>
  </si>
  <si>
    <t>Geranylgeranyl pyrophosphate synthase</t>
  </si>
  <si>
    <t>arCOG01726</t>
  </si>
  <si>
    <t>bin_91..bin_91_00716</t>
  </si>
  <si>
    <t>bin_172..bin_172_00719</t>
  </si>
  <si>
    <t>bin_117..bin_117_01015</t>
  </si>
  <si>
    <t>bin_160..bin_160_00525</t>
  </si>
  <si>
    <t>0KTI8</t>
  </si>
  <si>
    <t>Polyprenyl synthetase</t>
  </si>
  <si>
    <t>bin_91..bin_91_00477</t>
  </si>
  <si>
    <t>bin_172..bin_172_01071</t>
  </si>
  <si>
    <t>bin_117..bin_117_00002</t>
  </si>
  <si>
    <t>bin_125..bin_125_00727</t>
  </si>
  <si>
    <t>bin_160..bin_160_00940</t>
  </si>
  <si>
    <t>0KRCA</t>
  </si>
  <si>
    <t>Catalyzes the NAD(P)H-dependent reduction of dihydroxyacetonephosphate (DHAP or glycerone phosphate) to glycerol 1-phosphate (G1P). The G1P thus generated is used as the glycerophosphate backbone of phospholipids in the cellular membranes of Archaea (By similarity)</t>
  </si>
  <si>
    <t>COG0371</t>
  </si>
  <si>
    <t>Glycerol dehydrogenase or related enzyme, iron-containing ADH family</t>
  </si>
  <si>
    <t>arCOG00982</t>
  </si>
  <si>
    <t>Glycerol dehydrogenase or related enzyme</t>
  </si>
  <si>
    <t>bin_91..bin_91_00584</t>
  </si>
  <si>
    <t>bin_172..bin_172_00542</t>
  </si>
  <si>
    <t>bin_117..bin_117_00149</t>
  </si>
  <si>
    <t>bin_125..bin_125_00218</t>
  </si>
  <si>
    <t>bin_160..bin_160_00257</t>
  </si>
  <si>
    <t>0KYXX</t>
  </si>
  <si>
    <t>Prenyltransferase that catalyzes the transfer of the geranylgeranyl moiety of geranylgeranyl diphosphate (GGPP) to the C3 hydroxyl of sn-glycerol-1-phosphate (G1P). This reaction is the first ether-bond-formation step in the biosynthesis of archaeal membrane lipids (By similarity)</t>
  </si>
  <si>
    <t>COG1646</t>
  </si>
  <si>
    <t>Heptaprenylglyceryl phosphate synthase</t>
  </si>
  <si>
    <t>arCOG01085</t>
  </si>
  <si>
    <t>(S)-3-O-geranylgeranylglyceryl phosphate synthase, TIM-barrel fold</t>
  </si>
  <si>
    <t>0KS9Q</t>
  </si>
  <si>
    <t>bin_91..bin_91_00287</t>
  </si>
  <si>
    <t>bin_172..bin_172_00426</t>
  </si>
  <si>
    <t>bin_117..bin_117_00221</t>
  </si>
  <si>
    <t>bin_125..bin_125_00938</t>
  </si>
  <si>
    <t>bin_160..bin_160_00080</t>
  </si>
  <si>
    <t>0KTBS</t>
  </si>
  <si>
    <t>UPF0290 protein</t>
  </si>
  <si>
    <t>COG0575</t>
  </si>
  <si>
    <t>CDP-diglyceride synthetase</t>
  </si>
  <si>
    <t>arCOG04106</t>
  </si>
  <si>
    <t>CDP-archaeol synthetase</t>
  </si>
  <si>
    <t>bin_91..bin_91_00446</t>
  </si>
  <si>
    <t>bin_172..bin_172_01177</t>
  </si>
  <si>
    <t>bin_117..bin_117_00943</t>
  </si>
  <si>
    <t>bin_125..bin_125_00415</t>
  </si>
  <si>
    <t>bin_160..bin_160_00842</t>
  </si>
  <si>
    <t>0KT1F</t>
  </si>
  <si>
    <t>O-phosphatidyltransferase</t>
  </si>
  <si>
    <t>COG1183</t>
  </si>
  <si>
    <t>Phosphatidylserine synthase</t>
  </si>
  <si>
    <t>arCOG00671</t>
  </si>
  <si>
    <t>bin_91..bin_91_01127</t>
  </si>
  <si>
    <t>bin_172..bin_172_00915</t>
  </si>
  <si>
    <t>bin_117..bin_117_00717</t>
  </si>
  <si>
    <t>bin_125..bin_125_00358</t>
  </si>
  <si>
    <t>bin_160..bin_160_00283</t>
  </si>
  <si>
    <t>0KZUK</t>
  </si>
  <si>
    <t>CDP-alcohol phosphatidyltransferase</t>
  </si>
  <si>
    <t>0KTI7</t>
  </si>
  <si>
    <t>COG0558</t>
  </si>
  <si>
    <t>Phosphatidylglycerophosphate synthase</t>
  </si>
  <si>
    <t>arCOG00670</t>
  </si>
  <si>
    <t>bin_91..bin_91_00984</t>
  </si>
  <si>
    <t>bin_172..bin_172_00782</t>
  </si>
  <si>
    <t>bin_117..bin_117_00604</t>
  </si>
  <si>
    <t>bin_125..bin_125_00784</t>
  </si>
  <si>
    <t>bin_160..bin_160_01080</t>
  </si>
  <si>
    <t>0KSVM</t>
  </si>
  <si>
    <t>0KRAM</t>
  </si>
  <si>
    <t>Is involved in the reduction of 2,3- digeranylgeranylglycerophospholipids (unsaturated archaeols) into 2,3-diphytanylglycerophospholipids (saturated archaeols) in the biosynthesis of archaeal membrane lipids. Catalyzes the formation of archaetidic acid (2,3-di-O-phytanyl-sn-glyceryl phosphate) from 2,3-di-O-geranylgeranylglyceryl phosphate (DGGGP) via the hydrogenation of each double bond of the isoprenoid chains (By similarity)</t>
  </si>
  <si>
    <t>COG0644</t>
  </si>
  <si>
    <t>Dehydrogenase (flavoprotein)</t>
  </si>
  <si>
    <t>arCOG00570</t>
  </si>
  <si>
    <t>Geranylgeranyl reductase, flavoprotein</t>
  </si>
  <si>
    <t>bin_91..bin_91_00320</t>
  </si>
  <si>
    <t>bin_172..bin_172_00459</t>
  </si>
  <si>
    <t>bin_117..bin_117_00785</t>
  </si>
  <si>
    <t>bin_160..bin_160_00113</t>
  </si>
  <si>
    <t>0KRTN</t>
  </si>
  <si>
    <t>geranylgeranyl reductase</t>
  </si>
  <si>
    <t>bin_91..bin_91_00901</t>
  </si>
  <si>
    <t>bin_172..bin_172_00340</t>
  </si>
  <si>
    <t>bin_117..bin_117_00947</t>
  </si>
  <si>
    <t>bin_125..bin_125_00535</t>
  </si>
  <si>
    <t>bin_160..bin_160_00396</t>
  </si>
  <si>
    <t>0KTBH</t>
  </si>
  <si>
    <t>Inherit from arCOG: Is involved in the reduction of 2,3- digeranylgeranylglycerophospholipids (unsaturated archaeols) into 2,3-diphytanylglycerophospholipids (saturated archaeols) in the biosynthesis of archaeal membrane lipids. Catalyzes the formation of archaetidic acid (2,3-di-O-phytanyl-sn-glyceryl phosphate) from 2,3-di-O-geranylgeranylglyceryl phosphate (DGGGP) via the hydrogenation of each double bond of the isoprenoid chains (By similarity)</t>
  </si>
  <si>
    <t>arCOG01984 | arCOG00570</t>
  </si>
  <si>
    <t>Ferredoxin-like protein | Geranylgeranyl reductase, flavoprotein</t>
  </si>
  <si>
    <t>bin_91..bin_91_01054</t>
  </si>
  <si>
    <t>bin_172..bin_172_01015</t>
  </si>
  <si>
    <t>bin_117..bin_117_00390</t>
  </si>
  <si>
    <t>bin_125..bin_125_00079</t>
  </si>
  <si>
    <t>bin_160..bin_160_00156</t>
  </si>
  <si>
    <t>0KZVE</t>
  </si>
  <si>
    <t>Oxidoreductase</t>
  </si>
  <si>
    <t>bin_91..bin_91_00333</t>
  </si>
  <si>
    <t>bin_172..bin_172_00472</t>
  </si>
  <si>
    <t>bin_117..bin_117_00746</t>
  </si>
  <si>
    <t>bin_125..bin_125_00887</t>
  </si>
  <si>
    <t>bin_160..bin_160_00126</t>
  </si>
  <si>
    <t>Rubisco. Key enzyme of Calvin cycle and related carbon fixation pathways. AMP salvage pathway</t>
  </si>
  <si>
    <t>0KRSJ</t>
  </si>
  <si>
    <t>ribulose bisphosphate carboxylase</t>
  </si>
  <si>
    <t>COG1850</t>
  </si>
  <si>
    <t>Ribulose 1,5-bisphosphate carboxylase, large subunit, or a RuBisCO-like protein</t>
  </si>
  <si>
    <t>arCOG04443</t>
  </si>
  <si>
    <t>Ribulose 1,5-bisphosphate carboxylase, large subunit</t>
  </si>
  <si>
    <t>0KRQC</t>
  </si>
  <si>
    <t>F</t>
  </si>
  <si>
    <t>thymidine phosphorylase</t>
  </si>
  <si>
    <t>COG0213</t>
  </si>
  <si>
    <t>Thymidine phosphorylase</t>
  </si>
  <si>
    <t>arCOG02013</t>
  </si>
  <si>
    <t>Thymidine phosphorylase/AMP phosphorylase</t>
  </si>
  <si>
    <t>0KRAC</t>
  </si>
  <si>
    <t>J</t>
  </si>
  <si>
    <t>Catalyzes the interconversion of methylthioribose-1- phosphate (MTR-1-P) into methylthioribulose-1-phosphate (MTRu-1-P) (By similarity)</t>
  </si>
  <si>
    <t>COG0182</t>
  </si>
  <si>
    <t>Methylthioribose-1-phosphate isomerase (methionine salvage pathway), a paralog of eIF-2B alpha subunit</t>
  </si>
  <si>
    <t>arCOG01123</t>
  </si>
  <si>
    <t>0KRTQ</t>
  </si>
  <si>
    <t>Translation initiation factor</t>
  </si>
  <si>
    <t>COG1184</t>
  </si>
  <si>
    <t>Translation initiation factor 2B subunit, eIF-2B alpha/beta/delta family</t>
  </si>
  <si>
    <t>arCOG01124</t>
  </si>
  <si>
    <t>Ribose-1,5-bisphosphate isomerase, eIF-2B alpha/beta/delta family</t>
  </si>
  <si>
    <t>0KZJY</t>
  </si>
  <si>
    <t>Initiation factor</t>
  </si>
  <si>
    <t>0KTHN</t>
  </si>
  <si>
    <t>6-phosphogluconate dehydrogenase</t>
  </si>
  <si>
    <t>COG1023</t>
  </si>
  <si>
    <t>6-phosphogluconate dehydrogenase (decarboxylating)</t>
  </si>
  <si>
    <t>arCOG00248</t>
  </si>
  <si>
    <t>Predicted 6-phosphogluconate dehydrogenase</t>
  </si>
  <si>
    <t>bin_91..bin_91_00556</t>
  </si>
  <si>
    <t>bin_172..bin_172_00570</t>
  </si>
  <si>
    <t>bin_125..bin_125_00050</t>
  </si>
  <si>
    <t>bin_160..bin_160_00580</t>
  </si>
  <si>
    <t>Oxidative Pentose phosphate pathway (also candidates for Entner-Doudoroff)</t>
  </si>
  <si>
    <t>0KTM7</t>
  </si>
  <si>
    <t>SMP-30/Gluconolaconase/LRE-like region</t>
  </si>
  <si>
    <t>COG3386</t>
  </si>
  <si>
    <t>Sugar lactone lactonase YvrE</t>
  </si>
  <si>
    <t>arCOG05370</t>
  </si>
  <si>
    <t>Gluconolactonase</t>
  </si>
  <si>
    <t>0KTZU</t>
  </si>
  <si>
    <t>Class II aldolase adducin family protein</t>
  </si>
  <si>
    <t>COG0235</t>
  </si>
  <si>
    <t>Ribulose-5-phosphate 4-epimerase/Fuculose-1-phosphate aldolase</t>
  </si>
  <si>
    <t>arCOG04226</t>
  </si>
  <si>
    <t>bin_91..bin_91_00842,bin_91..bin_91_00856</t>
  </si>
  <si>
    <t>bin_172..bin_172_00281,bin_172..bin_172_00295</t>
  </si>
  <si>
    <t>bin_117..bin_117_00819</t>
  </si>
  <si>
    <t>bin_160..bin_160_00826</t>
  </si>
  <si>
    <t>Nonoxidative Pentose phosphate pathway</t>
  </si>
  <si>
    <t>0KSM0</t>
  </si>
  <si>
    <t>Phosphoriboisomerase A</t>
  </si>
  <si>
    <t>COG0120</t>
  </si>
  <si>
    <t>Ribose 5-phosphate isomerase</t>
  </si>
  <si>
    <t>arCOG01122</t>
  </si>
  <si>
    <t>bin_91..bin_91_00046</t>
  </si>
  <si>
    <t>bin_172..bin_172_00046</t>
  </si>
  <si>
    <t>bin_117..bin_117_00131</t>
  </si>
  <si>
    <t>bin_125..bin_125_00339</t>
  </si>
  <si>
    <t>bin_160..bin_160_01124</t>
  </si>
  <si>
    <t>COG0036</t>
  </si>
  <si>
    <t>Pentose-5-phosphate-3-epimerase</t>
  </si>
  <si>
    <t>key enzymes missing</t>
  </si>
  <si>
    <t>COG3958</t>
  </si>
  <si>
    <t xml:space="preserve">Transketolase, C-terminal subunit </t>
  </si>
  <si>
    <t>COG3959</t>
  </si>
  <si>
    <t xml:space="preserve">Transketolase, N-terminal subunit </t>
  </si>
  <si>
    <t>COG00176</t>
  </si>
  <si>
    <t>Transaldolase</t>
  </si>
  <si>
    <t>Key enzymes of the ribulose-5-phosphate pathway</t>
  </si>
  <si>
    <t>0KS4B</t>
  </si>
  <si>
    <t>ribose-phosphate pyrophosphokinase (EC 2.7.6.1)</t>
  </si>
  <si>
    <t>FE</t>
  </si>
  <si>
    <t>Phosphoribosylpyrophosphate synthetase</t>
  </si>
  <si>
    <t>arCOG00067</t>
  </si>
  <si>
    <t>0KSWI</t>
  </si>
  <si>
    <t>isomerase</t>
  </si>
  <si>
    <t>COG0794</t>
  </si>
  <si>
    <t>GM</t>
  </si>
  <si>
    <t>D-arabinose 5-phosphate isomerase GutQ</t>
  </si>
  <si>
    <t>arCOG00068</t>
  </si>
  <si>
    <t>0KWF7</t>
  </si>
  <si>
    <t>SIS domain</t>
  </si>
  <si>
    <t>0KRW9_COG0269</t>
  </si>
  <si>
    <t>Bifunctional hexulose-6-phosphate synthase ribonuclease regulator</t>
  </si>
  <si>
    <t>COG0269</t>
  </si>
  <si>
    <t>3-keto-L-gulonate-6-phosphate decarboxylase</t>
  </si>
  <si>
    <t>arCOG00053 | arCOG00103</t>
  </si>
  <si>
    <t>3-hexulose-6-phosphate synthase or related protein | D-arabino 3-hexulose 6-phosphate formaldehyde lyase</t>
  </si>
  <si>
    <t>0KRAA_COG0269</t>
  </si>
  <si>
    <t>Catalyzes the condensation of formaldehyde with tetrahydromethanopterin (H(4)MPT) to 5,10- methylenetetrahydromethanopterin (By similarity)</t>
  </si>
  <si>
    <t>Citric acid cycle</t>
  </si>
  <si>
    <t>0KRNU</t>
  </si>
  <si>
    <t>citrate synthase</t>
  </si>
  <si>
    <t>COG0372</t>
  </si>
  <si>
    <t>Citrate synthase</t>
  </si>
  <si>
    <t>arCOG04237</t>
  </si>
  <si>
    <t>bin_91..bin_91_00458</t>
  </si>
  <si>
    <t>bin_172..bin_172_01165</t>
  </si>
  <si>
    <t>bin_117..bin_117_00021</t>
  </si>
  <si>
    <t>bin_125..bin_125_00505</t>
  </si>
  <si>
    <t>bin_160..bin_160_01099</t>
  </si>
  <si>
    <t>0KSHT</t>
  </si>
  <si>
    <t>Aconitate hydratase</t>
  </si>
  <si>
    <t>COG1048</t>
  </si>
  <si>
    <t>Aconitase A</t>
  </si>
  <si>
    <t>arCOG01697</t>
  </si>
  <si>
    <t>bin_91..bin_91_00093</t>
  </si>
  <si>
    <t>bin_172..bin_172_00093</t>
  </si>
  <si>
    <t>bin_117..bin_117_00637</t>
  </si>
  <si>
    <t>bin_125..bin_125_00674</t>
  </si>
  <si>
    <t>bin_160..bin_160_00630</t>
  </si>
  <si>
    <t>0KRAP</t>
  </si>
  <si>
    <t>0KRCE</t>
  </si>
  <si>
    <t>aconitase subunit 1</t>
  </si>
  <si>
    <t>COG1679</t>
  </si>
  <si>
    <t>Predicted aconitase</t>
  </si>
  <si>
    <t>arCOG04278</t>
  </si>
  <si>
    <t>Mevalonate 5-phosphate dehydratase, subunit 1</t>
  </si>
  <si>
    <t>0KRWT</t>
  </si>
  <si>
    <t>dehydrogenase (EC 1.1.1.85)</t>
  </si>
  <si>
    <t>COG0473</t>
  </si>
  <si>
    <t>CE</t>
  </si>
  <si>
    <t>Isocitrate/isopropylmalate dehydrogenase</t>
  </si>
  <si>
    <t>arCOG01163</t>
  </si>
  <si>
    <t>bin_91..bin_91_00989</t>
  </si>
  <si>
    <t>bin_172..bin_172_00787</t>
  </si>
  <si>
    <t>bin_117..bin_117_00609</t>
  </si>
  <si>
    <t>bin_160..bin_160_01085</t>
  </si>
  <si>
    <t>0KS43</t>
  </si>
  <si>
    <t>Isocitrate dehydrogenase</t>
  </si>
  <si>
    <t>COG0538</t>
  </si>
  <si>
    <t>arCOG01164</t>
  </si>
  <si>
    <t>bin_91..bin_91_00495</t>
  </si>
  <si>
    <t>bin_172..bin_172_01089</t>
  </si>
  <si>
    <t>bin_125..bin_125_00047</t>
  </si>
  <si>
    <t>bin_160..bin_160_01065</t>
  </si>
  <si>
    <t>0KRMS</t>
  </si>
  <si>
    <t>Aldehyde ferredoxin oxidoreductase</t>
  </si>
  <si>
    <t>COG2414</t>
  </si>
  <si>
    <t>Aldehyde:ferredoxin oxidoreductase</t>
  </si>
  <si>
    <t>arCOG00706</t>
  </si>
  <si>
    <t>0KVVX</t>
  </si>
  <si>
    <t>arCOG00707</t>
  </si>
  <si>
    <t>0KVVY</t>
  </si>
  <si>
    <t>0KRTF_COG0674</t>
  </si>
  <si>
    <t>Pyruvate flavodoxin ferredoxin oxidoreductase domain protein</t>
  </si>
  <si>
    <t>COG0674</t>
  </si>
  <si>
    <t>Pyruvate:ferredoxin oxidoreductase or related 2-oxoacid:ferredoxin oxidoreductase, alpha subunit</t>
  </si>
  <si>
    <t>arCOG01607 | arCOG01608 | arCOG01606</t>
  </si>
  <si>
    <t>Pyruvate:ferredoxin oxidoreductase or related 2-oxoacid:ferredoxin oxidoreductase, alpha subunit | Pyruvate:ferredoxin oxidoreductase or related 2-oxoacid:ferredoxin oxidoreductase, alpha subunit | Pyruvate:ferredoxin oxidoreductase or related 2-oxoacid:ferredoxin oxidoreductase, alpha subunit and gamma</t>
  </si>
  <si>
    <t>bin_91..bin_91_00318_COG0674,bin_91..bin_91_00695_COG0674</t>
  </si>
  <si>
    <t>bin_172..bin_172_00457_COG0674,bin_172..bin_172_00740_COG0674</t>
  </si>
  <si>
    <t>bin_117..bin_117_00787_COG0674</t>
  </si>
  <si>
    <t>bin_125..bin_125_00821_COG0674</t>
  </si>
  <si>
    <t>bin_160..bin_160_00111_COG0674,bin_160..bin_160_00783_COG0674</t>
  </si>
  <si>
    <t>0KRF8</t>
  </si>
  <si>
    <t>Ferredoxin oxidoreductase</t>
  </si>
  <si>
    <t>arCOG01608</t>
  </si>
  <si>
    <t>0KRSG</t>
  </si>
  <si>
    <t>2-oxoglutarate ferredoxin oxidoreductase subunit beta</t>
  </si>
  <si>
    <t>COG1013</t>
  </si>
  <si>
    <t>Pyruvate:ferredoxin oxidoreductase or related 2-oxoacid:ferredoxin oxidoreductase, beta subunit</t>
  </si>
  <si>
    <t>arCOG01599</t>
  </si>
  <si>
    <t>bin_91..bin_91_00696</t>
  </si>
  <si>
    <t>bin_172..bin_172_00739</t>
  </si>
  <si>
    <t>bin_117..bin_117_00939</t>
  </si>
  <si>
    <t>bin_160..bin_160_00784</t>
  </si>
  <si>
    <t>0KRT8</t>
  </si>
  <si>
    <t>oxidoreductase, subunit beta</t>
  </si>
  <si>
    <t>bin_91..bin_91_00319</t>
  </si>
  <si>
    <t>bin_172..bin_172_00458</t>
  </si>
  <si>
    <t>bin_117..bin_117_00786</t>
  </si>
  <si>
    <t>bin_125..bin_125_00822</t>
  </si>
  <si>
    <t>bin_160..bin_160_00112</t>
  </si>
  <si>
    <t>0KRU0</t>
  </si>
  <si>
    <t>ferredoxin oxidoreductase, subunit beta</t>
  </si>
  <si>
    <t>arCOG01601</t>
  </si>
  <si>
    <t>0KUI2</t>
  </si>
  <si>
    <t>pyruvate ferredoxin flavodoxin oxidoreductase, delta subunit</t>
  </si>
  <si>
    <t>COG1144</t>
  </si>
  <si>
    <t>Pyruvate:ferredoxin oxidoreductase or related 2-oxoacid:ferredoxin oxidoreductase, delta subunit</t>
  </si>
  <si>
    <t>arCOG01605</t>
  </si>
  <si>
    <t>0KSXU</t>
  </si>
  <si>
    <t>COG1014</t>
  </si>
  <si>
    <t>Pyruvate:ferredoxin oxidoreductase or related 2-oxoacid:ferredoxin oxidoreductase, gamma subunit</t>
  </si>
  <si>
    <t>arCOG01602</t>
  </si>
  <si>
    <t>0KT8M</t>
  </si>
  <si>
    <t>2-oxoglutarate ferredoxin oxidoreductase subunit gamma</t>
  </si>
  <si>
    <t>0KT02</t>
  </si>
  <si>
    <t>oxidoreductase gamma subunit</t>
  </si>
  <si>
    <t>arCOG01603</t>
  </si>
  <si>
    <t>0KSRY_COG1014</t>
  </si>
  <si>
    <t>oxidoreductase subunit gamma</t>
  </si>
  <si>
    <t>arCOG01600 | arCOG01603 | arCOG01602</t>
  </si>
  <si>
    <t>Pyruvate:ferredoxin oxidoreductase or related 2-oxoacid:ferredoxin oxidoreductase, beta and gamma subunit | Pyruvate:ferredoxin oxidoreductase or related 2-oxoacid:ferredoxin oxidoreductase, gamma subunit | Pyruvate:ferredoxin oxidoreductase or related 2-oxoacid:ferredoxin oxidoreductase, gamma subunit</t>
  </si>
  <si>
    <t>0KRVD</t>
  </si>
  <si>
    <t>indolepyruvate ferredoxin oxidoreductase</t>
  </si>
  <si>
    <t>COG4231</t>
  </si>
  <si>
    <t>TPP-dependent indolepyruvate ferredoxin oxidoreductase, alpha subunit</t>
  </si>
  <si>
    <t>arCOG01612 | arCOG01609</t>
  </si>
  <si>
    <t>Indolepyruvate ferredoxin oxidoreductase, alpha and beta subunit | Indolepyruvate ferredoxin oxidoreductase, alpha and beta subunit</t>
  </si>
  <si>
    <t>0KRBD</t>
  </si>
  <si>
    <t>indolepyruvate ferredoxin oxidoreductase, alpha subunit</t>
  </si>
  <si>
    <t>arCOG01609</t>
  </si>
  <si>
    <t>Indolepyruvate ferredoxin oxidoreductase, alpha and beta subunit</t>
  </si>
  <si>
    <t>0KS1K</t>
  </si>
  <si>
    <t>branched-chain alpha-keto acid dehydrogenase subunit E2</t>
  </si>
  <si>
    <t>COG0508</t>
  </si>
  <si>
    <t>Pyruvate/2-oxoglutarate dehydrogenase complex, dihydrolipoamide acyltransferase (E2) component</t>
  </si>
  <si>
    <t>arCOG02699 | arCOG02095 | arCOG02700 | arCOG01706</t>
  </si>
  <si>
    <t>Biotin carboxyl carrier protein | Pyruvate/oxaloacetate carboxyltransferase | Pyruvate/2-oxoglutarate dehydrogenase complex, dihydrolipoamide acyltransferase (E2) component (C-terminal fragment) | Pyruvate/2-oxoglutarate dehydrogenase complex, dihydrolipoamide acyltransferase (E2) component or related enzyme</t>
  </si>
  <si>
    <t>0M0KU</t>
  </si>
  <si>
    <t>Biotin-requiring enzyme</t>
  </si>
  <si>
    <t>arCOG02700</t>
  </si>
  <si>
    <t>Pyruvate/2-oxoglutarate dehydrogenase complex, dihydrolipoamide acyltransferase (E2) component (C-terminal fragment)</t>
  </si>
  <si>
    <t>0KS32</t>
  </si>
  <si>
    <t>dihydrolipoamide dehydrogenase</t>
  </si>
  <si>
    <t>COG1249</t>
  </si>
  <si>
    <t>Pyruvate/2-oxoglutarate dehydrogenase complex, dihydrolipoamide dehydrogenase (E3) component or related enzyme</t>
  </si>
  <si>
    <t>arCOG01068</t>
  </si>
  <si>
    <t>0KRZJ</t>
  </si>
  <si>
    <t>bin_91..bin_91_00433</t>
  </si>
  <si>
    <t>bin_172..bin_172_00681</t>
  </si>
  <si>
    <t>bin_117..bin_117_00592</t>
  </si>
  <si>
    <t>bin_160..bin_160_00855</t>
  </si>
  <si>
    <t>0KRYA</t>
  </si>
  <si>
    <t>pyruvate dehydrogenase E1 component subunit beta (EC 1.2.4.1)</t>
  </si>
  <si>
    <t>COG0022</t>
  </si>
  <si>
    <t>Pyruvate/2-oxoglutarate/acetoin dehydrogenase complex, dehydrogenase (E1) component</t>
  </si>
  <si>
    <t>arCOG01052</t>
  </si>
  <si>
    <t>0KS1N</t>
  </si>
  <si>
    <t>Dehydrogenase E1 component</t>
  </si>
  <si>
    <t>0M0NX</t>
  </si>
  <si>
    <t>0KRH8_COG0074</t>
  </si>
  <si>
    <t>Succinyl-CoA ligase ADP-forming subunit alpha</t>
  </si>
  <si>
    <t>COG0074</t>
  </si>
  <si>
    <t>Succinyl-CoA synthetase, alpha subunit</t>
  </si>
  <si>
    <t>arCOG01339</t>
  </si>
  <si>
    <t>bin_91..bin_91_00642_COG0074</t>
  </si>
  <si>
    <t>bin_172..bin_172_01036_COG0074</t>
  </si>
  <si>
    <t>bin_117..bin_117_00521_COG0074</t>
  </si>
  <si>
    <t>bin_125..bin_125_00377_COG0074</t>
  </si>
  <si>
    <t>bin_160..bin_160_00198_COG0074</t>
  </si>
  <si>
    <t>0KRH5</t>
  </si>
  <si>
    <t>succinyl-CoA synthetase subunit beta</t>
  </si>
  <si>
    <t>COG0045</t>
  </si>
  <si>
    <t>Succinyl-CoA synthetase, beta subunit</t>
  </si>
  <si>
    <t>arCOG01337</t>
  </si>
  <si>
    <t>bin_91..bin_91_00641</t>
  </si>
  <si>
    <t>bin_172..bin_172_01037</t>
  </si>
  <si>
    <t>bin_117..bin_117_00522</t>
  </si>
  <si>
    <t>bin_125..bin_125_00376</t>
  </si>
  <si>
    <t>bin_160..bin_160_00199</t>
  </si>
  <si>
    <t>0KSBV</t>
  </si>
  <si>
    <t>fumarate hydratase class II</t>
  </si>
  <si>
    <t>COG0114</t>
  </si>
  <si>
    <t>Fumarate hydratase class II</t>
  </si>
  <si>
    <t>arCOG01749</t>
  </si>
  <si>
    <t>Fumarase</t>
  </si>
  <si>
    <t>bin_91..bin_91_00351</t>
  </si>
  <si>
    <t>bin_172..bin_172_00490</t>
  </si>
  <si>
    <t>bin_117..bin_117_00928</t>
  </si>
  <si>
    <t>bin_125..bin_125_00586,bin_125..bin_125_00884</t>
  </si>
  <si>
    <t>0KRKC</t>
  </si>
  <si>
    <t>hydro-lyase, Fe-S type, tartrate fumarate subfamily, alpha subunit</t>
  </si>
  <si>
    <t>COG1951</t>
  </si>
  <si>
    <t>Tartrate dehydratase alpha subunit/Fumarate hydratase class I, N-terminal domain</t>
  </si>
  <si>
    <t>arCOG04407</t>
  </si>
  <si>
    <t>0KTDU</t>
  </si>
  <si>
    <t>Hydro-lyase, Fe-S type, tartrate fumarate subfamily, beta subunit</t>
  </si>
  <si>
    <t>COG1838</t>
  </si>
  <si>
    <t>Tartrate dehydratase beta subunit/Fumarate hydratase class I, C-terminal domain</t>
  </si>
  <si>
    <t>arCOG04406</t>
  </si>
  <si>
    <t>0KRI5</t>
  </si>
  <si>
    <t>Catalyzes the reversible oxidation of malate to oxaloacetate (By similarity)</t>
  </si>
  <si>
    <t>COG0039</t>
  </si>
  <si>
    <t>Malate/lactate dehydrogenase</t>
  </si>
  <si>
    <t>arCOG00246</t>
  </si>
  <si>
    <t>bin_91..bin_91_00336,bin_91..bin_91_00404</t>
  </si>
  <si>
    <t>bin_172..bin_172_00475,bin_172..bin_172_00652</t>
  </si>
  <si>
    <t>bin_117..bin_117_00074,bin_117..bin_117_00734</t>
  </si>
  <si>
    <t>bin_125..bin_125_00016,bin_125..bin_125_00114</t>
  </si>
  <si>
    <t>bin_160..bin_160_00732</t>
  </si>
  <si>
    <t>Putative candidates for Entner-Doudoroff pathway III (semi-phosphorylative)</t>
  </si>
  <si>
    <t>0KS3T</t>
  </si>
  <si>
    <t>COG1063</t>
  </si>
  <si>
    <t>ER</t>
  </si>
  <si>
    <t>Threonine dehydrogenase or related Zn-dependent dehydrogenase</t>
  </si>
  <si>
    <t>arCOG01459</t>
  </si>
  <si>
    <t>bin_91..bin_91_00510,bin_91..bin_91_01051</t>
  </si>
  <si>
    <t>bin_172..bin_172_00616,bin_172..bin_172_01012</t>
  </si>
  <si>
    <t>bin_117..bin_117_00387,bin_117..bin_117_00567</t>
  </si>
  <si>
    <t>bin_125..bin_125_00076</t>
  </si>
  <si>
    <t>bin_160..bin_160_00159,bin_160..bin_160_00533</t>
  </si>
  <si>
    <t>0KT46</t>
  </si>
  <si>
    <t>Catalyzes the NAD(P)( )-dependent oxidation of D-glucose to D-gluconate via gluconolactone. Can utilize both NAD( ) and NADP( ) as electron acceptor. Is involved in the degradation of glucose through a</t>
  </si>
  <si>
    <t>0M0I4</t>
  </si>
  <si>
    <t>Alcohol dehydrogenase GroES domain protein</t>
  </si>
  <si>
    <t>0KTV5</t>
  </si>
  <si>
    <t>L-threonine 3-dehydrogenase</t>
  </si>
  <si>
    <t>0KX1D</t>
  </si>
  <si>
    <t>mandelate racemase</t>
  </si>
  <si>
    <t>COG4948</t>
  </si>
  <si>
    <t>MR</t>
  </si>
  <si>
    <t>L-alanine-DL-glutamate epimerase or related enzyme of enolase superfamily</t>
  </si>
  <si>
    <t>arCOG01168</t>
  </si>
  <si>
    <t>0M1AX</t>
  </si>
  <si>
    <t>Mandelate racemase muconate lactonizing protein</t>
  </si>
  <si>
    <t>0KTPB</t>
  </si>
  <si>
    <t>mandelate racemase muconate lactonizing</t>
  </si>
  <si>
    <t>0KZFV</t>
  </si>
  <si>
    <t>Mandelate racemase muconate lactonizing enzyme family protein</t>
  </si>
  <si>
    <t>0M12B</t>
  </si>
  <si>
    <t>0KZV7</t>
  </si>
  <si>
    <t>Galactonate dehydratase</t>
  </si>
  <si>
    <t>0KZK2</t>
  </si>
  <si>
    <t>bin_91..bin_91_00927</t>
  </si>
  <si>
    <t>bin_172..bin_172_00366</t>
  </si>
  <si>
    <t>bin_117..bin_117_00514</t>
  </si>
  <si>
    <t>bin_125..bin_125_00315</t>
  </si>
  <si>
    <t>bin_160..bin_160_00422</t>
  </si>
  <si>
    <t>0KTRF</t>
  </si>
  <si>
    <t>pfkb domain protein</t>
  </si>
  <si>
    <t>COG0524</t>
  </si>
  <si>
    <t>Sugar or nucleoside kinase, ribokinase family</t>
  </si>
  <si>
    <t>arCOG00014</t>
  </si>
  <si>
    <t>Sugar kinase, ribokinase family</t>
  </si>
  <si>
    <t>0KZAB</t>
  </si>
  <si>
    <t>pfkB family carbohydrate kinase</t>
  </si>
  <si>
    <t>0KT6F</t>
  </si>
  <si>
    <t>sugar kinase</t>
  </si>
  <si>
    <t>0KWWF</t>
  </si>
  <si>
    <t>0M1FF</t>
  </si>
  <si>
    <t>0KS1D</t>
  </si>
  <si>
    <t>0KRIQ</t>
  </si>
  <si>
    <t>Catalyzes the condensation of (S)-aspartate-beta- semialdehyde (S)-ASA and pyruvate to 4-hydroxy- tetrahydrodipicolinate (HTPA) (By similarity)</t>
  </si>
  <si>
    <t>COG0329</t>
  </si>
  <si>
    <t>EM</t>
  </si>
  <si>
    <t>Dihydrodipicolinate synthase/N-acetylneuraminate lyase</t>
  </si>
  <si>
    <t>arCOG04172</t>
  </si>
  <si>
    <t>bin_91..bin_91_00426,bin_91..bin_91_00573,bin_91..bin_91_00833</t>
  </si>
  <si>
    <t>bin_172..bin_172_00272,bin_172..bin_172_00553,bin_172..bin_172_00674</t>
  </si>
  <si>
    <t>bin_117..bin_117_00138,bin_117..bin_117_00204</t>
  </si>
  <si>
    <t>bin_125..bin_125_00559,bin_125..bin_125_00851</t>
  </si>
  <si>
    <t>bin_160..bin_160_00268,bin_160..bin_160_00817,bin_160..bin_160_01053</t>
  </si>
  <si>
    <t>0KZ28</t>
  </si>
  <si>
    <t>2-dehydro-3-deoxyphosphogluconate aldolase 4-hydroxy-2-oxoglutarate aldolase</t>
  </si>
  <si>
    <t>COG0800</t>
  </si>
  <si>
    <t>2-keto-3-deoxy-6-phosphogluconate aldolase</t>
  </si>
  <si>
    <t>arCOG01090</t>
  </si>
  <si>
    <t xml:space="preserve">check </t>
  </si>
  <si>
    <t>0KRI0_COG0469</t>
  </si>
  <si>
    <t>pyruvate kinase (EC 2.7.1.40)</t>
  </si>
  <si>
    <t>COG0469</t>
  </si>
  <si>
    <t>Pyruvate kinase</t>
  </si>
  <si>
    <t>arCOG04120</t>
  </si>
  <si>
    <t>bin_91..bin_91_00281_COG0469</t>
  </si>
  <si>
    <t>bin_172..bin_172_00420_COG0469</t>
  </si>
  <si>
    <t>bin_117..bin_117_00226_COG0469</t>
  </si>
  <si>
    <t>bin_125..bin_125_00908_COG0469</t>
  </si>
  <si>
    <t>bin_160..bin_160_00074_COG0469</t>
  </si>
  <si>
    <t>Embden-Meyerhoff pathway, gluconeogenesis</t>
  </si>
  <si>
    <t>0KSVB</t>
  </si>
  <si>
    <t>Phosphohexose isomerase</t>
  </si>
  <si>
    <t>COG0166</t>
  </si>
  <si>
    <t>Glucose-6-phosphate isomerase</t>
  </si>
  <si>
    <t>arCOG00052</t>
  </si>
  <si>
    <t>bin_91..bin_91_00140</t>
  </si>
  <si>
    <t>bin_172..bin_172_00140</t>
  </si>
  <si>
    <t>bin_117..bin_117_00168</t>
  </si>
  <si>
    <t>bin_125..bin_125_00398</t>
  </si>
  <si>
    <t>bin_160..bin_160_00666</t>
  </si>
  <si>
    <t>0M00S</t>
  </si>
  <si>
    <t>Pfam:Mif2</t>
  </si>
  <si>
    <t>COG2140</t>
  </si>
  <si>
    <t>Oxalate decarboxylase/archaeal phosphoglucose isomerase, cupin superfamily</t>
  </si>
  <si>
    <t>02TMW</t>
  </si>
  <si>
    <t>0KSNM</t>
  </si>
  <si>
    <t>glucose-6-phosphate isomerase</t>
  </si>
  <si>
    <t>arCOG02602</t>
  </si>
  <si>
    <t>0KRBE</t>
  </si>
  <si>
    <t>ec 2.7.1.11</t>
  </si>
  <si>
    <t>COG0205</t>
  </si>
  <si>
    <t>6-phosphofructokinase</t>
  </si>
  <si>
    <t>arCOG03641</t>
  </si>
  <si>
    <t>0KSS8</t>
  </si>
  <si>
    <t>arCOG03640</t>
  </si>
  <si>
    <t>0KU85</t>
  </si>
  <si>
    <t>1-phosphofructokinase EC</t>
  </si>
  <si>
    <t>COG1105</t>
  </si>
  <si>
    <t>Fructose-1-phosphate kinase or kinase (PfkB)</t>
  </si>
  <si>
    <t>arCOG00015</t>
  </si>
  <si>
    <t>0KRV6</t>
  </si>
  <si>
    <t>D-fructose-1,6-bisphosphate 1-phosphohydrolase class 1</t>
  </si>
  <si>
    <t>COG0158</t>
  </si>
  <si>
    <t>Fructose-1,6-bisphosphatase</t>
  </si>
  <si>
    <t>arCOG04603</t>
  </si>
  <si>
    <t>bin_91..bin_91_01094</t>
  </si>
  <si>
    <t>bin_172..bin_172_00882</t>
  </si>
  <si>
    <t>bin_117..bin_117_00704</t>
  </si>
  <si>
    <t>bin_125..bin_125_00522</t>
  </si>
  <si>
    <t>bin_160..bin_160_00316</t>
  </si>
  <si>
    <t>0KSRM</t>
  </si>
  <si>
    <t>fructose-bisphosphate aldolase</t>
  </si>
  <si>
    <t>COG1830</t>
  </si>
  <si>
    <t>Fructose-bisphosphate aldolase class Ia, DhnA family</t>
  </si>
  <si>
    <t>arCOG04044</t>
  </si>
  <si>
    <t>2-amino-3,7-dideoxy-D-threo-hept-6-ulosonic acid synthase, DhnA-aldolase family</t>
  </si>
  <si>
    <t>bin_91..bin_91_01095</t>
  </si>
  <si>
    <t>bin_172..bin_172_00883</t>
  </si>
  <si>
    <t>bin_117..bin_117_00703</t>
  </si>
  <si>
    <t>bin_125..bin_125_00521</t>
  </si>
  <si>
    <t>bin_160..bin_160_00315</t>
  </si>
  <si>
    <t>0KRDD</t>
  </si>
  <si>
    <t>aldolase (EC 4.1.2.13)</t>
  </si>
  <si>
    <t>bin_91..bin_91_00269</t>
  </si>
  <si>
    <t>bin_172..bin_172_00408</t>
  </si>
  <si>
    <t>bin_117..bin_117_00312</t>
  </si>
  <si>
    <t>bin_125..bin_125_00992</t>
  </si>
  <si>
    <t>bin_160..bin_160_00062</t>
  </si>
  <si>
    <t>0KSUF_COG0483</t>
  </si>
  <si>
    <t>bifunctional inositol-1 monophosphatase fructose-1,6-bisphosphatase</t>
  </si>
  <si>
    <t>COG0483</t>
  </si>
  <si>
    <t>Archaeal fructose-1,6-bisphosphatase or related enzyme of inositol monophosphatase family</t>
  </si>
  <si>
    <t>arCOG01349</t>
  </si>
  <si>
    <t>bin_91..bin_91_00004_COG0483</t>
  </si>
  <si>
    <t>bin_172..bin_172_00004_COG0483</t>
  </si>
  <si>
    <t>bin_117..bin_117_00662_COG0483</t>
  </si>
  <si>
    <t>bin_125..bin_125_00498_COG0483</t>
  </si>
  <si>
    <t>bin_160..bin_160_00685_COG0483</t>
  </si>
  <si>
    <t>0KRA9</t>
  </si>
  <si>
    <t>triose-phosphate isomerase (EC 5.3.1.1)</t>
  </si>
  <si>
    <t>COG0149</t>
  </si>
  <si>
    <t>Triosephosphate isomerase</t>
  </si>
  <si>
    <t>arCOG01087</t>
  </si>
  <si>
    <t>bin_91..bin_91_00982</t>
  </si>
  <si>
    <t>bin_172..bin_172_00780</t>
  </si>
  <si>
    <t>bin_160..bin_160_01078</t>
  </si>
  <si>
    <t>0KRAH</t>
  </si>
  <si>
    <t>NAD(P)-dependent glyceraldehyde-3-phosphate dehydrogenase</t>
  </si>
  <si>
    <t>COG0057</t>
  </si>
  <si>
    <t>Glyceraldehyde-3-phosphate dehydrogenase/erythrose-4-phosphate dehydrogenase</t>
  </si>
  <si>
    <t>arCOG00493</t>
  </si>
  <si>
    <t>bin_91..bin_91_00683</t>
  </si>
  <si>
    <t>bin_172..bin_172_00752</t>
  </si>
  <si>
    <t>bin_117..bin_117_00999</t>
  </si>
  <si>
    <t>bin_160..bin_160_00770</t>
  </si>
  <si>
    <t>0KSI9</t>
  </si>
  <si>
    <t>Glyceraldehyde-3-phosphate dehydrogenase</t>
  </si>
  <si>
    <t>0KR9Q</t>
  </si>
  <si>
    <t>phosphoglycerate kinase (EC 2.7.2.3)</t>
  </si>
  <si>
    <t>COG0126</t>
  </si>
  <si>
    <t>3-phosphoglycerate kinase</t>
  </si>
  <si>
    <t>arCOG00496</t>
  </si>
  <si>
    <t>bin_91..bin_91_00812</t>
  </si>
  <si>
    <t>bin_172..bin_172_00251</t>
  </si>
  <si>
    <t>bin_117..bin_117_00539</t>
  </si>
  <si>
    <t>bin_125..bin_125_00459</t>
  </si>
  <si>
    <t>bin_160..bin_160_01034</t>
  </si>
  <si>
    <t>0KS9S</t>
  </si>
  <si>
    <t>phosphoglycerate kinase</t>
  </si>
  <si>
    <t>0KSGS</t>
  </si>
  <si>
    <t>Catalyzes the interconversion of 2-phosphoglycerate and 3-phosphoglycerate (By similarity)</t>
  </si>
  <si>
    <t>COG0696</t>
  </si>
  <si>
    <t>Phosphoglycerate mutase (BPG-independent, AlkP superfamily)</t>
  </si>
  <si>
    <t>arCOG03068</t>
  </si>
  <si>
    <t>Phosphoglyceromutase</t>
  </si>
  <si>
    <t>bin_91..bin_91_00233</t>
  </si>
  <si>
    <t>bin_172..bin_172_00949</t>
  </si>
  <si>
    <t>bin_117..bin_117_00413</t>
  </si>
  <si>
    <t>bin_125..bin_125_00485</t>
  </si>
  <si>
    <t>bin_160..bin_160_00026</t>
  </si>
  <si>
    <t>0KRBQ</t>
  </si>
  <si>
    <t>Catalyzes the reversible conversion of 2- phosphoglycerate into phosphoenolpyruvate. It is essential for the degradation of carbohydrates via glycolysis (By similarity)</t>
  </si>
  <si>
    <t>COG0148</t>
  </si>
  <si>
    <t>Enolase</t>
  </si>
  <si>
    <t>arCOG01169</t>
  </si>
  <si>
    <t>bin_91..bin_91_00711</t>
  </si>
  <si>
    <t>bin_172..bin_172_00724</t>
  </si>
  <si>
    <t>bin_117..bin_117_00593</t>
  </si>
  <si>
    <t>bin_125..bin_125_00704</t>
  </si>
  <si>
    <t>bin_160..bin_160_00800</t>
  </si>
  <si>
    <t>Acetate biosynthesis</t>
  </si>
  <si>
    <t>0KS0W_COG0280</t>
  </si>
  <si>
    <t>Malic enzyme</t>
  </si>
  <si>
    <t>COG0280</t>
  </si>
  <si>
    <t>Phosphotransacetylase</t>
  </si>
  <si>
    <t>arCOG00855</t>
  </si>
  <si>
    <t>0KRK4_COG1042</t>
  </si>
  <si>
    <t>synthetase</t>
  </si>
  <si>
    <t>COG1042</t>
  </si>
  <si>
    <t>Acyl-CoA synthetase (NDP forming)</t>
  </si>
  <si>
    <t>arCOG01338 | arCOG01340</t>
  </si>
  <si>
    <t>Acyl-CoA synthetase, ATP-grasp containing subunit | Acyl-CoA synthetase (NDP forming)</t>
  </si>
  <si>
    <t>Pyruvate conversions</t>
  </si>
  <si>
    <t>0KS0W_COG0281</t>
  </si>
  <si>
    <t>COG0281</t>
  </si>
  <si>
    <t>arCOG00853</t>
  </si>
  <si>
    <t>0KRR9</t>
  </si>
  <si>
    <t>phosphoenolpyruvate synthase (EC 2.7.9.2)</t>
  </si>
  <si>
    <t>COG0574</t>
  </si>
  <si>
    <t>Phosphoenolpyruvate synthase/pyruvate phosphate dikinase</t>
  </si>
  <si>
    <t>arCOG01111</t>
  </si>
  <si>
    <t>bin_91..bin_91_00279</t>
  </si>
  <si>
    <t>bin_172..bin_172_00418</t>
  </si>
  <si>
    <t>bin_117..bin_117_00228</t>
  </si>
  <si>
    <t>bin_160..bin_160_00072</t>
  </si>
  <si>
    <t>0KX8G</t>
  </si>
  <si>
    <t>phosphoenolpyruvate carboxykinase</t>
  </si>
  <si>
    <t>COG1866</t>
  </si>
  <si>
    <t>Phosphoenolpyruvate carboxykinase, ATP-dependent</t>
  </si>
  <si>
    <t>arCOG06073</t>
  </si>
  <si>
    <t>Phosphoenolpyruvate carboxykinase (ATP)</t>
  </si>
  <si>
    <t>Sugar kinases, isomerases</t>
  </si>
  <si>
    <t>0KZZ5</t>
  </si>
  <si>
    <t>Phosphoenolpyruvate carboxylase (EC 4.1.1.31)</t>
  </si>
  <si>
    <t>COG2352</t>
  </si>
  <si>
    <t>Phosphoenolpyruvate carboxylase</t>
  </si>
  <si>
    <t>arCOG06225</t>
  </si>
  <si>
    <t>0KZEE</t>
  </si>
  <si>
    <t>Xylose isomerase domain protein TIM barrel</t>
  </si>
  <si>
    <t>COG1082</t>
  </si>
  <si>
    <t>Sugar phosphate isomerase/epimerase</t>
  </si>
  <si>
    <t>arCOG01902</t>
  </si>
  <si>
    <t>0KZB3</t>
  </si>
  <si>
    <t>arCOG01895</t>
  </si>
  <si>
    <t>0KSW9</t>
  </si>
  <si>
    <t>Candidate proteins for key enzymes of the 3-hydroxypropionate/4-hydroxybutyrate</t>
  </si>
  <si>
    <t>0KT9I</t>
  </si>
  <si>
    <t>arCOG01897</t>
  </si>
  <si>
    <t>0KS5W</t>
  </si>
  <si>
    <t>Methylmalonyl-CoA decarboxylase, subunit alpha</t>
  </si>
  <si>
    <t>COG4799</t>
  </si>
  <si>
    <t>Acetyl-CoA carboxylase, carboxyltransferase component</t>
  </si>
  <si>
    <t>arCOG02705</t>
  </si>
  <si>
    <t>0M0T5</t>
  </si>
  <si>
    <t>propionyl-CoA carboxylase</t>
  </si>
  <si>
    <t>0KRKZ_COG0511</t>
  </si>
  <si>
    <t>pyruvate carboxylase subunit b</t>
  </si>
  <si>
    <t>COG0511</t>
  </si>
  <si>
    <t>HI</t>
  </si>
  <si>
    <t>Biotin carboxyl carrier protein</t>
  </si>
  <si>
    <t>arCOG02699</t>
  </si>
  <si>
    <t>0KTJE</t>
  </si>
  <si>
    <t>BioY protein</t>
  </si>
  <si>
    <t>COG1268</t>
  </si>
  <si>
    <t>Biotin transporter BioY</t>
  </si>
  <si>
    <t>arCOG02986</t>
  </si>
  <si>
    <t>0KSFZ_COG0340</t>
  </si>
  <si>
    <t>biotin acetyl-CoA-carboxylase ligase</t>
  </si>
  <si>
    <t>COG0340</t>
  </si>
  <si>
    <t>Biotin-(acetyl-CoA carboxylase) ligase</t>
  </si>
  <si>
    <t>arCOG01940</t>
  </si>
  <si>
    <t>0KTRG</t>
  </si>
  <si>
    <t>Methylmalonyl-CoA mutase</t>
  </si>
  <si>
    <t>COG2185</t>
  </si>
  <si>
    <t>Methylmalonyl-CoA mutase, C-terminal domain/subunit (cobalamin-binding)</t>
  </si>
  <si>
    <t>arCOG01710</t>
  </si>
  <si>
    <t>0M180</t>
  </si>
  <si>
    <t>Glutamate mutase subunit sigma</t>
  </si>
  <si>
    <t>0KRKF</t>
  </si>
  <si>
    <t>COG1884</t>
  </si>
  <si>
    <t>Methylmalonyl-CoA mutase, N-terminal domain/subunit</t>
  </si>
  <si>
    <t>arCOG04677 | arCOG04232</t>
  </si>
  <si>
    <t>NO_ARNOG_ANNOTATION_FOUND | Methylmalonyl-CoA mutase</t>
  </si>
  <si>
    <t>Beta oxidation</t>
  </si>
  <si>
    <t>0KRW5</t>
  </si>
  <si>
    <t>amp-dependent synthetase and ligase</t>
  </si>
  <si>
    <t>COG0318</t>
  </si>
  <si>
    <t>IQ</t>
  </si>
  <si>
    <t>Acyl-CoA synthetase (AMP-forming)/AMP-acid ligase II</t>
  </si>
  <si>
    <t>arCOG00856</t>
  </si>
  <si>
    <t>bin_91..bin_91_00936</t>
  </si>
  <si>
    <t>bin_172..bin_172_00375</t>
  </si>
  <si>
    <t>bin_117..bin_117_00927</t>
  </si>
  <si>
    <t>bin_125..bin_125_00789</t>
  </si>
  <si>
    <t>bin_160..bin_160_00431</t>
  </si>
  <si>
    <t>0M1BE</t>
  </si>
  <si>
    <t>0KZVQ</t>
  </si>
  <si>
    <t>AMP-binding enzyme</t>
  </si>
  <si>
    <t>0KZBA</t>
  </si>
  <si>
    <t>O-succinylbenzoic acid--CoA ligase</t>
  </si>
  <si>
    <t>0KZQ9</t>
  </si>
  <si>
    <t>0KRI7</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COG0365</t>
  </si>
  <si>
    <t>Acyl-coenzyme A synthetase/AMP-(fatty) acid ligase</t>
  </si>
  <si>
    <t>arCOG01529</t>
  </si>
  <si>
    <t>bin_91..bin_91_01109</t>
  </si>
  <si>
    <t>bin_172..bin_172_00897</t>
  </si>
  <si>
    <t>bin_117..bin_117_01061</t>
  </si>
  <si>
    <t>bin_160..bin_160_00301</t>
  </si>
  <si>
    <t>0KY4N</t>
  </si>
  <si>
    <t>arCOG04201</t>
  </si>
  <si>
    <t>0KR9W</t>
  </si>
  <si>
    <t>0KRK0_COG1250</t>
  </si>
  <si>
    <t>3-hydroxyacyl-CoA dehydrogenase</t>
  </si>
  <si>
    <t>COG1250</t>
  </si>
  <si>
    <t>arCOG00249 | arCOG00251 | arCOG00250</t>
  </si>
  <si>
    <t>3-hydroxyacyl-CoA dehydrogenase, some fused to Enoyl-CoA hydratase | 3-hydroxyacyl-CoA dehydrogenase | 3-hydroxyacyl-CoA dehydrogenase</t>
  </si>
  <si>
    <t>bin_91..bin_91_00822_COG1250,bin_91..bin_91_00822_COG1250_1</t>
  </si>
  <si>
    <t>bin_172..bin_172_00261_COG1250,bin_172..bin_172_00261_COG1250_1</t>
  </si>
  <si>
    <t>bin_117..bin_117_00545_COG1250,bin_117..bin_117_00545_COG1250_1</t>
  </si>
  <si>
    <t>bin_125..bin_125_00662_COG1250,bin_125..bin_125_00662_COG1250_1</t>
  </si>
  <si>
    <t>bin_160..bin_160_00806_COG1250,bin_160..bin_160_00806_COG1250_1</t>
  </si>
  <si>
    <t>0KS2Y</t>
  </si>
  <si>
    <t>dehydrogenase (EC</t>
  </si>
  <si>
    <t>arCOG00250</t>
  </si>
  <si>
    <t>0KUB0_COG1250</t>
  </si>
  <si>
    <t>0KSRS</t>
  </si>
  <si>
    <t>0KRGJ</t>
  </si>
  <si>
    <t>acyl-coa dehydrogenase</t>
  </si>
  <si>
    <t>COG1960</t>
  </si>
  <si>
    <t>Acyl-CoA dehydrogenase related to the alkylation response protein AidB</t>
  </si>
  <si>
    <t>arCOG01707</t>
  </si>
  <si>
    <t>Acyl-CoA dehydrogenase</t>
  </si>
  <si>
    <t>bin_91..bin_91_00823</t>
  </si>
  <si>
    <t>bin_172..bin_172_00262</t>
  </si>
  <si>
    <t>bin_117..bin_117_00544</t>
  </si>
  <si>
    <t>bin_125..bin_125_00661</t>
  </si>
  <si>
    <t>bin_160..bin_160_00807</t>
  </si>
  <si>
    <t>0KZ6Z</t>
  </si>
  <si>
    <t>arCOG01708</t>
  </si>
  <si>
    <t>0KW73</t>
  </si>
  <si>
    <t>acyl-CoA dehydrogenase</t>
  </si>
  <si>
    <t>arCOG04350</t>
  </si>
  <si>
    <t>0KS3B</t>
  </si>
  <si>
    <t>arCOG01709</t>
  </si>
  <si>
    <t>0KW0G</t>
  </si>
  <si>
    <t>0KZF7</t>
  </si>
  <si>
    <t>0KRJN</t>
  </si>
  <si>
    <t>arCOG04100</t>
  </si>
  <si>
    <t>0KUXE</t>
  </si>
  <si>
    <t>enoyl-CoA hydratase</t>
  </si>
  <si>
    <t>COG1024</t>
  </si>
  <si>
    <t>Enoyl-CoA hydratase/carnithine racemase</t>
  </si>
  <si>
    <t>arCOG00241</t>
  </si>
  <si>
    <t>0KU3G</t>
  </si>
  <si>
    <t>arCOG00239</t>
  </si>
  <si>
    <t>0KRK0_COG1024</t>
  </si>
  <si>
    <t>arCOG00239 | arCOG00242 | arCOG00241</t>
  </si>
  <si>
    <t>Enoyl-CoA hydratase/carnithine racemase | Enoyl-CoA hydratase/carnithine racemase | Enoyl-CoA hydratase/carnithine racemase</t>
  </si>
  <si>
    <t>bin_91..bin_91_00822_COG1024</t>
  </si>
  <si>
    <t>bin_172..bin_172_00261_COG1024</t>
  </si>
  <si>
    <t>bin_117..bin_117_00545_COG1024</t>
  </si>
  <si>
    <t>bin_125..bin_125_00662_COG1024</t>
  </si>
  <si>
    <t>bin_160..bin_160_00806_COG1024</t>
  </si>
  <si>
    <t>0KUB0_COG1024</t>
  </si>
  <si>
    <t>0M0SC</t>
  </si>
  <si>
    <t>0M0AJ</t>
  </si>
  <si>
    <t>Enoyl-CoA hydratase/isomerase family</t>
  </si>
  <si>
    <t>0KRB2</t>
  </si>
  <si>
    <t>acetyl-CoA acetyltransferase (EC 2.3.1.9)</t>
  </si>
  <si>
    <t>COG0183</t>
  </si>
  <si>
    <t>Acetyl-CoA acetyltransferase</t>
  </si>
  <si>
    <t>arCOG01278</t>
  </si>
  <si>
    <t>0KZVC</t>
  </si>
  <si>
    <t>C-acyltransferase (EC</t>
  </si>
  <si>
    <t>bin_91..bin_91_00732</t>
  </si>
  <si>
    <t>bin_172..bin_172_00703</t>
  </si>
  <si>
    <t>bin_117..bin_117_00124</t>
  </si>
  <si>
    <t>bin_160..bin_160_00508</t>
  </si>
  <si>
    <t>0KRUZ</t>
  </si>
  <si>
    <t>acetyl-CoA acetyltransferase (EC</t>
  </si>
  <si>
    <t>arCOG01282</t>
  </si>
  <si>
    <t>bin_91..bin_91_00003</t>
  </si>
  <si>
    <t>bin_172..bin_172_00003</t>
  </si>
  <si>
    <t>bin_117..bin_117_00661</t>
  </si>
  <si>
    <t>bin_125..bin_125_00497</t>
  </si>
  <si>
    <t>bin_160..bin_160_00684</t>
  </si>
  <si>
    <t>0M1AV</t>
  </si>
  <si>
    <t>ec 2.3.1.16</t>
  </si>
  <si>
    <t>Electron transfer flavoproteins</t>
  </si>
  <si>
    <t>0KWPP</t>
  </si>
  <si>
    <t>Electron transfer flavoprotein</t>
  </si>
  <si>
    <t>COG2086</t>
  </si>
  <si>
    <t>Electron transfer flavoprotein, alpha and beta subunits</t>
  </si>
  <si>
    <t>arCOG00446</t>
  </si>
  <si>
    <t>Electron transfer flavoprotein, beta subunit</t>
  </si>
  <si>
    <t>bin_91..bin_91_00475</t>
  </si>
  <si>
    <t>bin_172..bin_172_01069</t>
  </si>
  <si>
    <t>bin_117..bin_117_00004</t>
  </si>
  <si>
    <t>bin_125..bin_125_00729</t>
  </si>
  <si>
    <t>bin_160..bin_160_00938</t>
  </si>
  <si>
    <t>0KT35</t>
  </si>
  <si>
    <t>bin_91..bin_91_01056</t>
  </si>
  <si>
    <t>bin_172..bin_172_01017</t>
  </si>
  <si>
    <t>bin_117..bin_117_00765</t>
  </si>
  <si>
    <t>bin_125..bin_125_00686</t>
  </si>
  <si>
    <t>bin_160..bin_160_00154</t>
  </si>
  <si>
    <t>0KTMK_COG2025</t>
  </si>
  <si>
    <t>Electron transfer flavoprotein subunit alpha</t>
  </si>
  <si>
    <t>COG2025</t>
  </si>
  <si>
    <t>Electron transfer flavoprotein, alpha subunit</t>
  </si>
  <si>
    <t>arCOG00447</t>
  </si>
  <si>
    <t>bin_91..bin_91_00476_COG2025,bin_91..bin_91_01055_COG2025</t>
  </si>
  <si>
    <t>bin_172..bin_172_01070_COG2025,bin_172..bin_172_01016_COG2025</t>
  </si>
  <si>
    <t>bin_117..bin_117_00003_COG2025,bin_117..bin_117_00764_COG2025</t>
  </si>
  <si>
    <t>bin_125..bin_125_00728_COG2025</t>
  </si>
  <si>
    <t>bin_160..bin_160_00939_COG2025,bin_160..bin_160_00155_COG2025</t>
  </si>
  <si>
    <t>CO or xanthine dehydrogenase</t>
  </si>
  <si>
    <t>0KU9E</t>
  </si>
  <si>
    <t>FAD binding domain in molybdopterin dehydrogenase</t>
  </si>
  <si>
    <t>COG1319</t>
  </si>
  <si>
    <t>CO or xanthine dehydrogenase, FAD-binding subunit</t>
  </si>
  <si>
    <t>arCOG01926</t>
  </si>
  <si>
    <t>Aerobic-type carbon monoxide dehydrogenase, middle subunit CoxM/CutM homolog</t>
  </si>
  <si>
    <t>bin_91..bin_91_00109,bin_91..bin_91_00758,bin_91..bin_91_00801,bin_91..bin_91_01009,bin_91..bin_91_01088,bin_91..bin_91_01204</t>
  </si>
  <si>
    <t>bin_172..bin_172_00109,bin_172..bin_172_00807,bin_172..bin_172_00816,bin_172..bin_172_00859,bin_172..bin_172_00876,bin_172..bin_172_01152</t>
  </si>
  <si>
    <t>bin_117..bin_117_00236,bin_117..bin_117_00415,bin_117..bin_117_00577,bin_117..bin_117_00945</t>
  </si>
  <si>
    <t>bin_125..bin_125_00126,bin_125..bin_125_00656,bin_125..bin_125_00771</t>
  </si>
  <si>
    <t>bin_160..bin_160_00322,bin_160..bin_160_00484,bin_160..bin_160_00993,bin_160..bin_160_01008,bin_160..bin_160_01019,bin_160..bin_160_01072</t>
  </si>
  <si>
    <t>0KTQ7</t>
  </si>
  <si>
    <t>Aldehyde oxidase and xanthine dehydrogenase, a/b hammerhead domain</t>
  </si>
  <si>
    <t>COG1529</t>
  </si>
  <si>
    <t>CO or xanthine dehydrogenase, Mo-binding subunit</t>
  </si>
  <si>
    <t>arCOG01167</t>
  </si>
  <si>
    <t>Aerobic-type carbon monoxide dehydrogenase, large subunit CoxL/CutL homolog</t>
  </si>
  <si>
    <t>bin_91..bin_91_00228,bin_91..bin_91_00409,bin_91..bin_91_00759,bin_91..bin_91_00764,bin_91..bin_91_00799,bin_91..bin_91_00804,bin_91..bin_91_01008,bin_91..bin_91_01014,bin_91..bin_91_01041,bin_91..bin_91_01090</t>
  </si>
  <si>
    <t>bin_172..bin_172_00657,bin_172..bin_172_00806,bin_172..bin_172_00812,bin_172..bin_172_00813,bin_172..bin_172_00818,bin_172..bin_172_00853,bin_172..bin_172_00858,bin_172..bin_172_00878,bin_172..bin_172_00944,bin_172..bin_172_01002</t>
  </si>
  <si>
    <t>bin_117..bin_117_00185,bin_117..bin_117_00233,bin_117..bin_117_00238,bin_117..bin_117_00276,bin_117..bin_117_00426,bin_117..bin_117_00576,bin_117..bin_117_00789,bin_117..bin_117_00899,bin_117..bin_117_01028</t>
  </si>
  <si>
    <t>bin_125..bin_125_00021,bin_125..bin_125_00066,bin_125..bin_125_00116,bin_125..bin_125_00469,bin_125..bin_125_00665,bin_125..bin_125_00826,bin_125..bin_125_00834</t>
  </si>
  <si>
    <t>bin_160..bin_160_00021,bin_160..bin_160_00168,bin_160..bin_160_00320,bin_160..bin_160_00478,bin_160..bin_160_00483,bin_160..bin_160_01006,bin_160..bin_160_01011,bin_160..bin_160_01018,bin_160..bin_160_01026</t>
  </si>
  <si>
    <t>Highlighted Hikarchaea specific clusters( &gt;0.90 in LHiCA, &lt;0.7 in LHaCA, LHHCA and LMHHCA )</t>
  </si>
  <si>
    <t>0M2DT</t>
  </si>
  <si>
    <t>ABC transporter</t>
  </si>
  <si>
    <t>COG3842</t>
  </si>
  <si>
    <t>ABC-type Fe3+/spermidine/putrescine transport systems, ATPase components</t>
  </si>
  <si>
    <t>02U6Q</t>
  </si>
  <si>
    <t>bin_91..bin_91_01077</t>
  </si>
  <si>
    <t>bin_125..bin_125_00440</t>
  </si>
  <si>
    <t>bin_160..bin_160_00333</t>
  </si>
  <si>
    <t>0KY5W</t>
  </si>
  <si>
    <t>binding-protein-dependent transport systems inner membrane component</t>
  </si>
  <si>
    <t>COG1178</t>
  </si>
  <si>
    <t>ABC-type Fe3+ transport system, permease component</t>
  </si>
  <si>
    <t>arCOG00163</t>
  </si>
  <si>
    <t>bin_91..bin_91_00736,bin_91..bin_91_01006</t>
  </si>
  <si>
    <t>bin_172..bin_172_00699,bin_172..bin_172_00804</t>
  </si>
  <si>
    <t>bin_117..bin_117_00120</t>
  </si>
  <si>
    <t>bin_125..bin_125_00432</t>
  </si>
  <si>
    <t>bin_160..bin_160_00503,bin_160..bin_160_01016</t>
  </si>
  <si>
    <t>0KRQY</t>
  </si>
  <si>
    <t>Oxalate formate antiporter</t>
  </si>
  <si>
    <t>COG0477</t>
  </si>
  <si>
    <t>GEPR</t>
  </si>
  <si>
    <t>MFS family permease</t>
  </si>
  <si>
    <t>arCOG00147</t>
  </si>
  <si>
    <t>bin_91..bin_91_00152</t>
  </si>
  <si>
    <t>bin_172..bin_172_00152</t>
  </si>
  <si>
    <t>bin_125..bin_125_00161</t>
  </si>
  <si>
    <t>bin_160..bin_160_00654</t>
  </si>
  <si>
    <t>0KSXT</t>
  </si>
  <si>
    <t>COG1028</t>
  </si>
  <si>
    <t>IQR</t>
  </si>
  <si>
    <t>NAD(P)-dependent dehydrogenase, short-chain alcohol dehydrogenase family</t>
  </si>
  <si>
    <t>arCOG01259</t>
  </si>
  <si>
    <t>Short-chain alcohol dehydrogenase</t>
  </si>
  <si>
    <t>bin_91..bin_91_00183</t>
  </si>
  <si>
    <t>bin_172..bin_172_00183</t>
  </si>
  <si>
    <t>bin_117..bin_117_00336</t>
  </si>
  <si>
    <t>bin_125..bin_125_00189</t>
  </si>
  <si>
    <t>bin_160..bin_160_00962</t>
  </si>
  <si>
    <t>0M0I5</t>
  </si>
  <si>
    <t>Isochorismate synthase</t>
  </si>
  <si>
    <t>COG1169</t>
  </si>
  <si>
    <t>HQ</t>
  </si>
  <si>
    <t>Isochorismate synthase EntC</t>
  </si>
  <si>
    <t>arCOG02015</t>
  </si>
  <si>
    <t>Menaquinone-specific isochorismate synthase</t>
  </si>
  <si>
    <t>bin_91..bin_91_00923</t>
  </si>
  <si>
    <t>bin_172..bin_172_00362</t>
  </si>
  <si>
    <t>bin_117..bin_117_00790</t>
  </si>
  <si>
    <t>bin_160..bin_160_00418</t>
  </si>
  <si>
    <t>0M0SB</t>
  </si>
  <si>
    <t>GCN5-related N-acetyltransferase</t>
  </si>
  <si>
    <t>COG0456</t>
  </si>
  <si>
    <t>Ribosomal protein S18 acetylase RimI and related acetyltransferases</t>
  </si>
  <si>
    <t>arCOG00848</t>
  </si>
  <si>
    <t>Acetyltransferase (GNAT) family</t>
  </si>
  <si>
    <t>bin_91..bin_91_00491</t>
  </si>
  <si>
    <t>bin_172..bin_172_01085</t>
  </si>
  <si>
    <t>bin_125..bin_125_00043</t>
  </si>
  <si>
    <t>bin_160..bin_160_01061</t>
  </si>
  <si>
    <t>0KTS0</t>
  </si>
  <si>
    <t>Pre-mRNA processing ribonucleoprotein, binding domain protein</t>
  </si>
  <si>
    <t>COG1498</t>
  </si>
  <si>
    <t>RNA processing factor Prp31, contains Nop domain</t>
  </si>
  <si>
    <t>arCOG01923</t>
  </si>
  <si>
    <t>bin_91..bin_91_00946</t>
  </si>
  <si>
    <t>bin_172..bin_172_00385</t>
  </si>
  <si>
    <t>bin_117..bin_117_00463</t>
  </si>
  <si>
    <t>bin_125..bin_125_00889</t>
  </si>
  <si>
    <t>bin_160..bin_160_00440</t>
  </si>
  <si>
    <t>0KUKM</t>
  </si>
  <si>
    <t>riboflavin synthase, subunit alpha</t>
  </si>
  <si>
    <t>COG0307</t>
  </si>
  <si>
    <t>Riboflavin synthase alpha chain</t>
  </si>
  <si>
    <t>arCOG04713</t>
  </si>
  <si>
    <t>bin_91..bin_91_01146</t>
  </si>
  <si>
    <t>bin_172..bin_172_00231</t>
  </si>
  <si>
    <t>bin_117..bin_117_00392</t>
  </si>
  <si>
    <t>bin_160..bin_160_00876</t>
  </si>
  <si>
    <t>0M158</t>
  </si>
  <si>
    <t>Inherit from arCOG: glyoxalase bleomycin resistance protein dioxygenase</t>
  </si>
  <si>
    <t>125FJ</t>
  </si>
  <si>
    <t>glyoxalase bleomycin resistance protein dioxygenase</t>
  </si>
  <si>
    <t>arCOG02709</t>
  </si>
  <si>
    <t>Lactoylglutathione lyase or related enzyme</t>
  </si>
  <si>
    <t>bin_91..bin_91_00376</t>
  </si>
  <si>
    <t>bin_172..bin_172_00624</t>
  </si>
  <si>
    <t>bin_117..bin_117_00584</t>
  </si>
  <si>
    <t>bin_125..bin_125_00573</t>
  </si>
  <si>
    <t>bin_160..bin_160_00761</t>
  </si>
  <si>
    <t>0KRI0_COG3848</t>
  </si>
  <si>
    <t>COG3848</t>
  </si>
  <si>
    <t>Phosphohistidine swiveling domain of PEP-utilizing enzymes</t>
  </si>
  <si>
    <t>arCOG01112</t>
  </si>
  <si>
    <t>bin_91..bin_91_00281_COG3848</t>
  </si>
  <si>
    <t>bin_172..bin_172_00420_COG3848</t>
  </si>
  <si>
    <t>bin_117..bin_117_00226_COG3848</t>
  </si>
  <si>
    <t>bin_125..bin_125_00908_COG3848</t>
  </si>
  <si>
    <t>bin_160..bin_160_00074_COG3848</t>
  </si>
  <si>
    <t>0KZ74</t>
  </si>
  <si>
    <t>0YAY2</t>
  </si>
  <si>
    <t>arCOG04660</t>
  </si>
  <si>
    <t>Uncharacterized protein</t>
  </si>
  <si>
    <t>bin_91..bin_91_01059</t>
  </si>
  <si>
    <t>bin_172..bin_172_01020</t>
  </si>
  <si>
    <t>bin_117..bin_117_01068</t>
  </si>
  <si>
    <t>bin_125..bin_125_00683</t>
  </si>
  <si>
    <t>bin_160..bin_160_00151</t>
  </si>
  <si>
    <t>0M114</t>
  </si>
  <si>
    <t>0YNHE</t>
  </si>
  <si>
    <t>arCOG01738</t>
  </si>
  <si>
    <t>2'-5' RNA ligase family protein</t>
  </si>
  <si>
    <t>bin_91..bin_91_00380</t>
  </si>
  <si>
    <t>bin_172..bin_172_00628</t>
  </si>
  <si>
    <t>bin_117..bin_117_00580</t>
  </si>
  <si>
    <t>bin_125..bin_125_00568</t>
  </si>
  <si>
    <t>bin_160..bin_160_00757</t>
  </si>
  <si>
    <t>0KXM7</t>
  </si>
  <si>
    <t>X-Pro dipeptidyl-peptidase (S15 family)</t>
  </si>
  <si>
    <t>COG2936</t>
  </si>
  <si>
    <t>Predicted acyl esterase</t>
  </si>
  <si>
    <t>arCOG07590</t>
  </si>
  <si>
    <t>bin_91..bin_91_00410</t>
  </si>
  <si>
    <t>bin_172..bin_172_00658</t>
  </si>
  <si>
    <t>bin_125..bin_125_00022</t>
  </si>
  <si>
    <t>bin_160..bin_160_00727</t>
  </si>
  <si>
    <t>0M09S</t>
  </si>
  <si>
    <t>110P9</t>
  </si>
  <si>
    <t>arCOG08128</t>
  </si>
  <si>
    <t>bin_91..bin_91_00785</t>
  </si>
  <si>
    <t>bin_172..bin_172_00832</t>
  </si>
  <si>
    <t>bin_117..bin_117_00453</t>
  </si>
  <si>
    <t>bin_125..bin_125_00911</t>
  </si>
  <si>
    <t>bin_160..bin_160_00457</t>
  </si>
  <si>
    <t>0KZ86</t>
  </si>
  <si>
    <t>111SB</t>
  </si>
  <si>
    <t>arCOG09032</t>
  </si>
  <si>
    <t>bin_91..bin_91_00630</t>
  </si>
  <si>
    <t>bin_172..bin_172_01048</t>
  </si>
  <si>
    <t>bin_117..bin_117_00100</t>
  </si>
  <si>
    <t>bin_160..bin_160_00211</t>
  </si>
  <si>
    <r>
      <t xml:space="preserve">Supplementary Data 4: </t>
    </r>
    <r>
      <rPr>
        <sz val="10"/>
        <rFont val="Arial"/>
        <family val="2"/>
        <charset val="1"/>
      </rPr>
      <t>Inferred copy numbers and annotations of gene families putatively associated with methanogenesis, aerobic respiration, salt adaptation, UV resistance, rhodopsin and other metabolic pathways in the LMHHCA, LHHCA, LHiCA and LHaC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name val="Arial"/>
      <family val="2"/>
    </font>
    <font>
      <sz val="10"/>
      <color rgb="FF000000"/>
      <name val="Arial"/>
      <family val="2"/>
      <charset val="1"/>
    </font>
    <font>
      <sz val="12"/>
      <color rgb="FF000000"/>
      <name val="Calibri"/>
      <family val="2"/>
      <charset val="1"/>
    </font>
    <font>
      <b/>
      <sz val="12"/>
      <color rgb="FF000000"/>
      <name val="Calibri"/>
      <family val="2"/>
      <charset val="1"/>
    </font>
    <font>
      <sz val="10"/>
      <name val="Arial"/>
      <family val="2"/>
      <charset val="1"/>
    </font>
    <font>
      <sz val="10"/>
      <color rgb="FF0000FF"/>
      <name val="Calibri"/>
      <family val="2"/>
      <charset val="1"/>
    </font>
    <font>
      <sz val="10"/>
      <color rgb="FF000000"/>
      <name val="Calibri"/>
      <family val="2"/>
      <charset val="1"/>
    </font>
    <font>
      <i/>
      <sz val="10"/>
      <color rgb="FF0000FF"/>
      <name val="Calibri"/>
      <family val="2"/>
      <charset val="1"/>
    </font>
    <font>
      <b/>
      <sz val="10"/>
      <color rgb="FF0000FF"/>
      <name val="Calibri"/>
      <family val="2"/>
      <charset val="1"/>
    </font>
    <font>
      <b/>
      <sz val="10"/>
      <color rgb="FFFFFFFF"/>
      <name val="Calibri"/>
      <family val="2"/>
      <charset val="1"/>
    </font>
    <font>
      <b/>
      <sz val="10"/>
      <name val="Arial"/>
      <family val="2"/>
      <charset val="1"/>
    </font>
    <font>
      <b/>
      <sz val="10"/>
      <color rgb="FF000000"/>
      <name val="Calibri"/>
      <family val="2"/>
      <charset val="1"/>
    </font>
    <font>
      <sz val="10"/>
      <color rgb="FF0070C0"/>
      <name val="Calibri"/>
      <family val="2"/>
      <charset val="1"/>
    </font>
    <font>
      <sz val="12"/>
      <color rgb="FF0070C0"/>
      <name val="Calibri"/>
      <family val="2"/>
      <charset val="1"/>
    </font>
    <font>
      <sz val="10"/>
      <color rgb="FF808080"/>
      <name val="Calibri"/>
      <family val="2"/>
      <charset val="1"/>
    </font>
    <font>
      <i/>
      <sz val="10"/>
      <color rgb="FF000000"/>
      <name val="Calibri"/>
      <family val="2"/>
      <charset val="1"/>
    </font>
    <font>
      <sz val="10"/>
      <name val="Calibri"/>
      <family val="2"/>
      <charset val="1"/>
    </font>
  </fonts>
  <fills count="13">
    <fill>
      <patternFill patternType="none"/>
    </fill>
    <fill>
      <patternFill patternType="gray125"/>
    </fill>
    <fill>
      <patternFill patternType="solid">
        <fgColor rgb="FFC5E0B4"/>
        <bgColor rgb="FFD9D9D9"/>
      </patternFill>
    </fill>
    <fill>
      <patternFill patternType="solid">
        <fgColor rgb="FFA9D18E"/>
        <bgColor rgb="FFC5E0B4"/>
      </patternFill>
    </fill>
    <fill>
      <patternFill patternType="solid">
        <fgColor rgb="FF548235"/>
        <bgColor rgb="FF339966"/>
      </patternFill>
    </fill>
    <fill>
      <patternFill patternType="solid">
        <fgColor rgb="FF385724"/>
        <bgColor rgb="FF44546A"/>
      </patternFill>
    </fill>
    <fill>
      <patternFill patternType="solid">
        <fgColor rgb="FF44546A"/>
        <bgColor rgb="FF385724"/>
      </patternFill>
    </fill>
    <fill>
      <patternFill patternType="solid">
        <fgColor rgb="FF808080"/>
        <bgColor rgb="FF7F7F7F"/>
      </patternFill>
    </fill>
    <fill>
      <patternFill patternType="solid">
        <fgColor rgb="FFF4B183"/>
        <bgColor rgb="FFFF99CC"/>
      </patternFill>
    </fill>
    <fill>
      <patternFill patternType="solid">
        <fgColor rgb="FFA6A6A6"/>
        <bgColor rgb="FF9999FF"/>
      </patternFill>
    </fill>
    <fill>
      <patternFill patternType="solid">
        <fgColor rgb="FFD9D9D9"/>
        <bgColor rgb="FFC5E0B4"/>
      </patternFill>
    </fill>
    <fill>
      <patternFill patternType="solid">
        <fgColor rgb="FF7F7F7F"/>
        <bgColor rgb="FF808080"/>
      </patternFill>
    </fill>
    <fill>
      <patternFill patternType="solid">
        <fgColor rgb="FFFFF2CC"/>
        <bgColor rgb="FFFFFFFF"/>
      </patternFill>
    </fill>
  </fills>
  <borders count="8">
    <border>
      <left/>
      <right/>
      <top/>
      <bottom/>
      <diagonal/>
    </border>
    <border>
      <left style="thin">
        <color rgb="FFFFFFFF"/>
      </left>
      <right style="thin">
        <color rgb="FFFFFFFF"/>
      </right>
      <top style="thin">
        <color rgb="FFFFFFFF"/>
      </top>
      <bottom style="thin">
        <color rgb="FFFFFFFF"/>
      </bottom>
      <diagonal/>
    </border>
    <border>
      <left style="thin">
        <color rgb="FFFFFFFF"/>
      </left>
      <right/>
      <top style="thin">
        <color rgb="FFFFFFFF"/>
      </top>
      <bottom style="thin">
        <color rgb="FFFFFFFF"/>
      </bottom>
      <diagonal/>
    </border>
    <border>
      <left style="thin">
        <color auto="1"/>
      </left>
      <right style="thin">
        <color auto="1"/>
      </right>
      <top style="thin">
        <color auto="1"/>
      </top>
      <bottom style="thin">
        <color rgb="FFFFFFFF"/>
      </bottom>
      <diagonal/>
    </border>
    <border>
      <left/>
      <right style="thin">
        <color rgb="FFFFFFFF"/>
      </right>
      <top style="thin">
        <color rgb="FFFFFFFF"/>
      </top>
      <bottom style="thin">
        <color rgb="FFFFFFFF"/>
      </bottom>
      <diagonal/>
    </border>
    <border>
      <left style="thin">
        <color auto="1"/>
      </left>
      <right style="thin">
        <color auto="1"/>
      </right>
      <top/>
      <bottom/>
      <diagonal/>
    </border>
    <border>
      <left/>
      <right style="thin">
        <color auto="1"/>
      </right>
      <top/>
      <bottom/>
      <diagonal/>
    </border>
    <border>
      <left style="thin">
        <color auto="1"/>
      </left>
      <right style="thin">
        <color auto="1"/>
      </right>
      <top/>
      <bottom style="thin">
        <color auto="1"/>
      </bottom>
      <diagonal/>
    </border>
  </borders>
  <cellStyleXfs count="2">
    <xf numFmtId="0" fontId="0" fillId="0" borderId="0"/>
    <xf numFmtId="0" fontId="1" fillId="0" borderId="0" applyBorder="0" applyProtection="0"/>
  </cellStyleXfs>
  <cellXfs count="60">
    <xf numFmtId="0" fontId="0" fillId="0" borderId="0" xfId="0"/>
    <xf numFmtId="0" fontId="2" fillId="0" borderId="0" xfId="0" applyFont="1"/>
    <xf numFmtId="0" fontId="2" fillId="0" borderId="0" xfId="0" applyFont="1" applyAlignment="1">
      <alignment horizontal="center"/>
    </xf>
    <xf numFmtId="0" fontId="5" fillId="0" borderId="0" xfId="1" applyFont="1" applyBorder="1" applyProtection="1"/>
    <xf numFmtId="0" fontId="5" fillId="0" borderId="0" xfId="1" applyFont="1" applyBorder="1" applyAlignment="1" applyProtection="1">
      <alignment horizontal="center"/>
    </xf>
    <xf numFmtId="2" fontId="5" fillId="0" borderId="0" xfId="1" applyNumberFormat="1" applyFont="1" applyBorder="1" applyAlignment="1" applyProtection="1">
      <alignment horizontal="center"/>
    </xf>
    <xf numFmtId="0" fontId="5" fillId="0" borderId="0" xfId="1" applyFont="1" applyBorder="1" applyAlignment="1" applyProtection="1">
      <alignment horizontal="center" vertical="center" wrapText="1"/>
    </xf>
    <xf numFmtId="0" fontId="6" fillId="0" borderId="0" xfId="1" applyFont="1" applyBorder="1" applyProtection="1"/>
    <xf numFmtId="0" fontId="2" fillId="0" borderId="0" xfId="0" applyFont="1" applyAlignment="1">
      <alignment wrapText="1"/>
    </xf>
    <xf numFmtId="49" fontId="6" fillId="2" borderId="0" xfId="1" applyNumberFormat="1" applyFont="1" applyFill="1" applyBorder="1" applyProtection="1"/>
    <xf numFmtId="0" fontId="7" fillId="0" borderId="0" xfId="1" applyFont="1" applyBorder="1" applyAlignment="1" applyProtection="1">
      <alignment horizontal="center"/>
    </xf>
    <xf numFmtId="0" fontId="6" fillId="3" borderId="0" xfId="1" applyFont="1" applyFill="1" applyBorder="1" applyProtection="1"/>
    <xf numFmtId="0" fontId="6" fillId="4" borderId="0" xfId="1" applyFont="1" applyFill="1" applyBorder="1" applyProtection="1"/>
    <xf numFmtId="0" fontId="6" fillId="0" borderId="0" xfId="0" applyFont="1"/>
    <xf numFmtId="0" fontId="6" fillId="5" borderId="0" xfId="1" applyFont="1" applyFill="1" applyBorder="1" applyProtection="1"/>
    <xf numFmtId="0" fontId="8" fillId="0" borderId="0" xfId="1" applyFont="1" applyBorder="1" applyProtection="1"/>
    <xf numFmtId="49" fontId="9" fillId="6" borderId="1" xfId="1" applyNumberFormat="1" applyFont="1" applyFill="1" applyBorder="1" applyAlignment="1" applyProtection="1">
      <alignment horizontal="center" vertical="center" wrapText="1"/>
    </xf>
    <xf numFmtId="49" fontId="9" fillId="6" borderId="2" xfId="1" applyNumberFormat="1" applyFont="1" applyFill="1" applyBorder="1" applyAlignment="1" applyProtection="1">
      <alignment horizontal="center" vertical="center" wrapText="1"/>
    </xf>
    <xf numFmtId="0" fontId="6" fillId="7" borderId="3" xfId="1" applyFont="1" applyFill="1" applyBorder="1" applyProtection="1"/>
    <xf numFmtId="0" fontId="10" fillId="8" borderId="4" xfId="0" applyFont="1" applyFill="1" applyBorder="1" applyAlignment="1">
      <alignment horizontal="center" vertical="center" wrapText="1"/>
    </xf>
    <xf numFmtId="0" fontId="10" fillId="8" borderId="1" xfId="0" applyFont="1" applyFill="1" applyBorder="1" applyAlignment="1">
      <alignment horizontal="center" vertical="center" wrapText="1"/>
    </xf>
    <xf numFmtId="49" fontId="11" fillId="9" borderId="0" xfId="1" applyNumberFormat="1" applyFont="1" applyFill="1" applyBorder="1" applyProtection="1"/>
    <xf numFmtId="0" fontId="6" fillId="9" borderId="0" xfId="1" applyFont="1" applyFill="1" applyBorder="1" applyProtection="1"/>
    <xf numFmtId="0" fontId="6" fillId="9" borderId="0" xfId="1" applyFont="1" applyFill="1" applyBorder="1" applyAlignment="1" applyProtection="1">
      <alignment horizontal="center"/>
    </xf>
    <xf numFmtId="0" fontId="6" fillId="7" borderId="5" xfId="1" applyFont="1" applyFill="1" applyBorder="1" applyProtection="1"/>
    <xf numFmtId="49" fontId="11" fillId="10" borderId="0" xfId="1" applyNumberFormat="1" applyFont="1" applyFill="1" applyBorder="1" applyAlignment="1" applyProtection="1">
      <alignment horizontal="left" vertical="center"/>
    </xf>
    <xf numFmtId="0" fontId="6" fillId="10" borderId="0" xfId="1" applyFont="1" applyFill="1" applyBorder="1" applyAlignment="1" applyProtection="1">
      <alignment horizontal="left" vertical="center"/>
    </xf>
    <xf numFmtId="0" fontId="6" fillId="10" borderId="0" xfId="1" applyFont="1" applyFill="1" applyBorder="1" applyAlignment="1" applyProtection="1">
      <alignment horizontal="center" vertical="center" wrapText="1"/>
    </xf>
    <xf numFmtId="0" fontId="6" fillId="10" borderId="0" xfId="1" applyFont="1" applyFill="1" applyBorder="1" applyAlignment="1" applyProtection="1">
      <alignment horizontal="center"/>
    </xf>
    <xf numFmtId="0" fontId="6" fillId="10" borderId="0" xfId="1" applyFont="1" applyFill="1" applyBorder="1" applyProtection="1"/>
    <xf numFmtId="0" fontId="6" fillId="10" borderId="0" xfId="1" applyFont="1" applyFill="1" applyBorder="1" applyAlignment="1" applyProtection="1">
      <alignment vertical="center" wrapText="1"/>
    </xf>
    <xf numFmtId="0" fontId="6" fillId="0" borderId="0" xfId="0" applyFont="1" applyAlignment="1">
      <alignment horizontal="center"/>
    </xf>
    <xf numFmtId="2" fontId="6" fillId="0" borderId="0" xfId="0" applyNumberFormat="1" applyFont="1" applyAlignment="1">
      <alignment horizontal="center"/>
    </xf>
    <xf numFmtId="0" fontId="2" fillId="7" borderId="5" xfId="0" applyFont="1" applyFill="1" applyBorder="1"/>
    <xf numFmtId="0" fontId="12" fillId="0" borderId="0" xfId="0" applyFont="1"/>
    <xf numFmtId="0" fontId="12" fillId="0" borderId="0" xfId="0" applyFont="1" applyAlignment="1">
      <alignment horizontal="center"/>
    </xf>
    <xf numFmtId="0" fontId="13" fillId="7" borderId="5" xfId="0" applyFont="1" applyFill="1" applyBorder="1"/>
    <xf numFmtId="0" fontId="6" fillId="10" borderId="0" xfId="1" applyFont="1" applyFill="1" applyBorder="1" applyAlignment="1" applyProtection="1">
      <alignment horizontal="center" vertical="center"/>
    </xf>
    <xf numFmtId="0" fontId="6" fillId="10" borderId="0" xfId="0" applyFont="1" applyFill="1" applyAlignment="1">
      <alignment horizontal="center"/>
    </xf>
    <xf numFmtId="0" fontId="14" fillId="0" borderId="0" xfId="0" applyFont="1"/>
    <xf numFmtId="0" fontId="14" fillId="0" borderId="0" xfId="0" applyFont="1" applyAlignment="1">
      <alignment horizontal="center"/>
    </xf>
    <xf numFmtId="2" fontId="6" fillId="2" borderId="0" xfId="0" applyNumberFormat="1" applyFont="1" applyFill="1" applyAlignment="1">
      <alignment horizontal="center"/>
    </xf>
    <xf numFmtId="49" fontId="6" fillId="0" borderId="0" xfId="1" applyNumberFormat="1" applyFont="1" applyBorder="1" applyProtection="1"/>
    <xf numFmtId="0" fontId="6" fillId="9" borderId="0" xfId="0" applyFont="1" applyFill="1" applyAlignment="1">
      <alignment horizontal="center"/>
    </xf>
    <xf numFmtId="0" fontId="6" fillId="0" borderId="0" xfId="0" applyFont="1"/>
    <xf numFmtId="0" fontId="2" fillId="11" borderId="5" xfId="0" applyFont="1" applyFill="1" applyBorder="1"/>
    <xf numFmtId="0" fontId="6" fillId="0" borderId="0" xfId="0" applyFont="1" applyAlignment="1">
      <alignment horizontal="center"/>
    </xf>
    <xf numFmtId="2" fontId="6" fillId="3" borderId="0" xfId="0" applyNumberFormat="1" applyFont="1" applyFill="1" applyAlignment="1">
      <alignment horizontal="center"/>
    </xf>
    <xf numFmtId="0" fontId="15" fillId="9" borderId="0" xfId="1" applyFont="1" applyFill="1" applyBorder="1" applyProtection="1"/>
    <xf numFmtId="0" fontId="15" fillId="9" borderId="0" xfId="1" applyFont="1" applyFill="1" applyBorder="1" applyAlignment="1" applyProtection="1">
      <alignment horizontal="center"/>
    </xf>
    <xf numFmtId="0" fontId="15" fillId="7" borderId="5" xfId="1" applyFont="1" applyFill="1" applyBorder="1" applyProtection="1"/>
    <xf numFmtId="49" fontId="11" fillId="10" borderId="0" xfId="1" applyNumberFormat="1" applyFont="1" applyFill="1" applyBorder="1" applyProtection="1"/>
    <xf numFmtId="2" fontId="6" fillId="4" borderId="0" xfId="0" applyNumberFormat="1" applyFont="1" applyFill="1" applyAlignment="1">
      <alignment horizontal="center"/>
    </xf>
    <xf numFmtId="0" fontId="16" fillId="0" borderId="0" xfId="0" applyFont="1"/>
    <xf numFmtId="0" fontId="16" fillId="0" borderId="0" xfId="0" applyFont="1" applyAlignment="1">
      <alignment horizontal="center" vertical="center"/>
    </xf>
    <xf numFmtId="0" fontId="12" fillId="12" borderId="0" xfId="0" applyFont="1" applyFill="1"/>
    <xf numFmtId="0" fontId="2" fillId="7" borderId="7" xfId="0" applyFont="1" applyFill="1" applyBorder="1"/>
    <xf numFmtId="0" fontId="6" fillId="0" borderId="6" xfId="0" applyFont="1" applyBorder="1" applyAlignment="1">
      <alignment horizontal="center" vertical="center" wrapText="1"/>
    </xf>
    <xf numFmtId="0" fontId="2" fillId="0" borderId="0" xfId="0" applyFont="1" applyAlignment="1">
      <alignment horizontal="left" wrapText="1"/>
    </xf>
    <xf numFmtId="49" fontId="3" fillId="0" borderId="0" xfId="1" applyNumberFormat="1" applyFont="1" applyBorder="1" applyAlignment="1" applyProtection="1">
      <alignment horizontal="center" wrapText="1"/>
    </xf>
  </cellXfs>
  <cellStyles count="2">
    <cellStyle name="Normal" xfId="0" builtinId="0"/>
    <cellStyle name="Normal 5" xfId="1" xr:uid="{00000000-0005-0000-0000-000006000000}"/>
  </cellStyles>
  <dxfs count="176">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
      <fill>
        <patternFill>
          <bgColor rgb="FF385724"/>
        </patternFill>
      </fill>
    </dxf>
    <dxf>
      <fill>
        <patternFill>
          <bgColor rgb="FF548235"/>
        </patternFill>
      </fill>
    </dxf>
    <dxf>
      <fill>
        <patternFill>
          <bgColor rgb="FFA9D18E"/>
        </patternFill>
      </fill>
    </dxf>
    <dxf>
      <fill>
        <patternFill>
          <bgColor rgb="FFC5E0B4"/>
        </patternFill>
      </fill>
    </dxf>
    <dxf>
      <font>
        <color rgb="FF000000"/>
      </font>
      <fill>
        <patternFill>
          <bgColor rgb="FF385724"/>
        </patternFill>
      </fill>
    </dxf>
    <dxf>
      <font>
        <color rgb="FF000000"/>
      </font>
      <fill>
        <patternFill>
          <bgColor rgb="FF548235"/>
        </patternFill>
      </fill>
    </dxf>
    <dxf>
      <font>
        <color rgb="FF000000"/>
      </font>
      <fill>
        <patternFill>
          <bgColor rgb="FFA9D18E"/>
        </patternFill>
      </fill>
    </dxf>
    <dxf>
      <font>
        <color rgb="FF000000"/>
      </font>
      <fill>
        <patternFill>
          <bgColor rgb="FFC5E0B4"/>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548235"/>
      <rgbColor rgb="FF800080"/>
      <rgbColor rgb="FF008080"/>
      <rgbColor rgb="FFA9D18E"/>
      <rgbColor rgb="FF808080"/>
      <rgbColor rgb="FF9999FF"/>
      <rgbColor rgb="FF993366"/>
      <rgbColor rgb="FFFFF2CC"/>
      <rgbColor rgb="FFCCFFFF"/>
      <rgbColor rgb="FF660066"/>
      <rgbColor rgb="FFFF8080"/>
      <rgbColor rgb="FF0070C0"/>
      <rgbColor rgb="FFD9D9D9"/>
      <rgbColor rgb="FF000080"/>
      <rgbColor rgb="FFFF00FF"/>
      <rgbColor rgb="FFFFFF00"/>
      <rgbColor rgb="FF00FFFF"/>
      <rgbColor rgb="FF800080"/>
      <rgbColor rgb="FF800000"/>
      <rgbColor rgb="FF008080"/>
      <rgbColor rgb="FF0000FF"/>
      <rgbColor rgb="FF00CCFF"/>
      <rgbColor rgb="FFCCFFFF"/>
      <rgbColor rgb="FFC5E0B4"/>
      <rgbColor rgb="FFFFFF99"/>
      <rgbColor rgb="FF99CCFF"/>
      <rgbColor rgb="FFFF99CC"/>
      <rgbColor rgb="FFCC99FF"/>
      <rgbColor rgb="FFF4B183"/>
      <rgbColor rgb="FF3366FF"/>
      <rgbColor rgb="FF33CCCC"/>
      <rgbColor rgb="FF99CC00"/>
      <rgbColor rgb="FFFFCC00"/>
      <rgbColor rgb="FFFF9900"/>
      <rgbColor rgb="FFFF6600"/>
      <rgbColor rgb="FF7F7F7F"/>
      <rgbColor rgb="FFA6A6A6"/>
      <rgbColor rgb="FF003366"/>
      <rgbColor rgb="FF339966"/>
      <rgbColor rgb="FF003300"/>
      <rgbColor rgb="FF333300"/>
      <rgbColor rgb="FF993300"/>
      <rgbColor rgb="FF993366"/>
      <rgbColor rgb="FF44546A"/>
      <rgbColor rgb="FF385724"/>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645"/>
  <sheetViews>
    <sheetView tabSelected="1" zoomScaleNormal="100" workbookViewId="0">
      <selection sqref="A1:E1"/>
    </sheetView>
  </sheetViews>
  <sheetFormatPr baseColWidth="10" defaultColWidth="10.6640625" defaultRowHeight="16" x14ac:dyDescent="0.2"/>
  <cols>
    <col min="1" max="1" width="13.6640625" style="1" customWidth="1"/>
    <col min="2" max="2" width="10.83203125" style="1" customWidth="1"/>
    <col min="3" max="3" width="7.6640625" style="1" customWidth="1"/>
    <col min="4" max="4" width="39.1640625" style="1" customWidth="1"/>
    <col min="5" max="5" width="10.83203125" style="1" customWidth="1"/>
    <col min="6" max="6" width="5.5" style="1" customWidth="1"/>
    <col min="7" max="7" width="38.6640625" style="1" customWidth="1"/>
    <col min="8" max="8" width="14.33203125" style="1" customWidth="1"/>
    <col min="9" max="9" width="33" style="1" customWidth="1"/>
    <col min="10" max="13" width="10.83203125" style="2" customWidth="1"/>
    <col min="14" max="14" width="12.5" style="1" customWidth="1"/>
    <col min="15" max="15" width="1" style="1" customWidth="1"/>
    <col min="16" max="16" width="11.6640625" style="1" customWidth="1"/>
    <col min="17" max="17" width="12" style="1" customWidth="1"/>
    <col min="18" max="18" width="11.6640625" style="1" customWidth="1"/>
    <col min="19" max="19" width="13" style="1" customWidth="1"/>
    <col min="20" max="20" width="12.83203125" style="1" customWidth="1"/>
    <col min="21" max="21" width="9.1640625" customWidth="1"/>
    <col min="22" max="22" width="20.33203125" customWidth="1"/>
    <col min="23" max="23" width="21.33203125" customWidth="1"/>
    <col min="24" max="24" width="22.33203125" customWidth="1"/>
    <col min="25" max="25" width="22.5" customWidth="1"/>
    <col min="26" max="26" width="22.6640625" customWidth="1"/>
    <col min="27" max="27" width="1" customWidth="1"/>
  </cols>
  <sheetData>
    <row r="1" spans="1:26" ht="49" customHeight="1" x14ac:dyDescent="0.2">
      <c r="A1" s="59" t="s">
        <v>2912</v>
      </c>
      <c r="B1" s="59"/>
      <c r="C1" s="59"/>
      <c r="D1" s="59"/>
      <c r="E1" s="59"/>
      <c r="F1" s="4"/>
      <c r="G1" s="3"/>
      <c r="H1" s="3"/>
      <c r="I1" s="3"/>
      <c r="J1" s="5"/>
      <c r="K1" s="5"/>
      <c r="L1" s="5"/>
      <c r="M1" s="5"/>
      <c r="N1" s="6"/>
      <c r="O1" s="7"/>
      <c r="P1" s="7"/>
      <c r="Q1" s="7"/>
      <c r="R1" s="7"/>
      <c r="S1" s="7"/>
      <c r="T1" s="7"/>
    </row>
    <row r="2" spans="1:26" ht="51" customHeight="1" x14ac:dyDescent="0.2">
      <c r="A2" s="58" t="s">
        <v>0</v>
      </c>
      <c r="B2" s="58"/>
      <c r="C2" s="58"/>
      <c r="D2" s="58"/>
      <c r="E2" s="58"/>
      <c r="F2" s="4"/>
      <c r="G2" s="3"/>
      <c r="H2" s="3"/>
      <c r="I2" s="3"/>
      <c r="J2" s="5"/>
      <c r="K2" s="5"/>
      <c r="L2" s="5"/>
      <c r="M2" s="5"/>
      <c r="N2" s="6"/>
      <c r="O2" s="7"/>
      <c r="P2" s="7"/>
      <c r="Q2" s="7"/>
      <c r="R2" s="7"/>
      <c r="S2" s="7"/>
      <c r="T2" s="7"/>
    </row>
    <row r="3" spans="1:26" x14ac:dyDescent="0.2">
      <c r="A3" s="1" t="s">
        <v>1</v>
      </c>
      <c r="B3" s="8"/>
      <c r="C3" s="8"/>
      <c r="D3" s="3"/>
      <c r="E3" s="3"/>
      <c r="F3" s="4"/>
      <c r="G3" s="3"/>
      <c r="H3" s="3"/>
      <c r="I3" s="3"/>
      <c r="J3" s="5"/>
      <c r="K3" s="5"/>
      <c r="L3" s="5"/>
      <c r="M3" s="5"/>
      <c r="N3" s="6"/>
      <c r="O3" s="7"/>
      <c r="P3" s="7"/>
      <c r="Q3" s="7"/>
      <c r="R3" s="7"/>
      <c r="S3" s="7"/>
      <c r="T3" s="7"/>
    </row>
    <row r="4" spans="1:26" ht="14" x14ac:dyDescent="0.2">
      <c r="A4" s="9" t="s">
        <v>2</v>
      </c>
      <c r="B4" s="7" t="s">
        <v>3</v>
      </c>
      <c r="C4" s="10"/>
      <c r="D4" s="3"/>
      <c r="E4" s="3"/>
      <c r="F4" s="4"/>
      <c r="G4" s="3"/>
      <c r="H4" s="3"/>
      <c r="I4" s="3"/>
      <c r="J4" s="5"/>
      <c r="K4" s="5"/>
      <c r="L4" s="5"/>
      <c r="M4" s="5"/>
      <c r="N4" s="6"/>
      <c r="O4" s="7"/>
      <c r="P4" s="7"/>
      <c r="Q4" s="7"/>
      <c r="R4" s="7"/>
      <c r="S4" s="7"/>
      <c r="T4" s="7"/>
    </row>
    <row r="5" spans="1:26" ht="14" x14ac:dyDescent="0.2">
      <c r="A5" s="11" t="s">
        <v>4</v>
      </c>
      <c r="B5" s="7" t="s">
        <v>5</v>
      </c>
      <c r="C5" s="10"/>
      <c r="D5" s="3"/>
      <c r="E5" s="3"/>
      <c r="F5" s="4"/>
      <c r="G5" s="3"/>
      <c r="H5" s="3"/>
      <c r="I5" s="3"/>
      <c r="J5" s="5"/>
      <c r="K5" s="5"/>
      <c r="L5" s="5"/>
      <c r="M5" s="5"/>
      <c r="N5" s="6"/>
      <c r="O5" s="7"/>
      <c r="P5" s="7"/>
      <c r="Q5" s="7"/>
      <c r="R5" s="7"/>
      <c r="S5" s="7"/>
      <c r="T5" s="7"/>
    </row>
    <row r="6" spans="1:26" ht="14" x14ac:dyDescent="0.2">
      <c r="A6" s="12" t="s">
        <v>6</v>
      </c>
      <c r="B6" s="7" t="s">
        <v>7</v>
      </c>
      <c r="C6" s="10"/>
      <c r="D6" s="13"/>
      <c r="E6" s="3"/>
      <c r="F6" s="4"/>
      <c r="G6" s="3"/>
      <c r="H6" s="3"/>
      <c r="I6" s="3"/>
      <c r="J6" s="5"/>
      <c r="K6" s="5"/>
      <c r="L6" s="5"/>
      <c r="M6" s="5"/>
      <c r="N6" s="6"/>
      <c r="O6" s="7"/>
      <c r="P6" s="7"/>
      <c r="Q6" s="7"/>
      <c r="R6" s="7"/>
      <c r="S6" s="7"/>
      <c r="T6" s="7"/>
    </row>
    <row r="7" spans="1:26" ht="14" x14ac:dyDescent="0.2">
      <c r="A7" s="14" t="s">
        <v>8</v>
      </c>
      <c r="B7" s="7" t="s">
        <v>9</v>
      </c>
      <c r="C7" s="10"/>
      <c r="D7" s="3"/>
      <c r="E7" s="3"/>
      <c r="F7" s="4"/>
      <c r="G7" s="3"/>
      <c r="H7" s="3"/>
      <c r="I7" s="3"/>
      <c r="J7" s="5"/>
      <c r="K7" s="5"/>
      <c r="L7" s="5"/>
      <c r="M7" s="5"/>
      <c r="N7" s="6"/>
      <c r="O7" s="7"/>
      <c r="P7" s="7"/>
      <c r="Q7" s="7"/>
      <c r="R7" s="7"/>
      <c r="S7" s="7"/>
      <c r="T7" s="7"/>
    </row>
    <row r="8" spans="1:26" ht="14" x14ac:dyDescent="0.2">
      <c r="A8" s="15"/>
      <c r="B8" s="3"/>
      <c r="C8" s="10"/>
      <c r="D8" s="3"/>
      <c r="E8" s="3"/>
      <c r="F8" s="4"/>
      <c r="G8" s="3"/>
      <c r="H8" s="3"/>
      <c r="I8" s="3"/>
      <c r="J8" s="5"/>
      <c r="K8" s="5"/>
      <c r="L8" s="5"/>
      <c r="M8" s="5"/>
      <c r="N8" s="6"/>
      <c r="O8" s="7"/>
      <c r="P8" s="7"/>
      <c r="Q8" s="7"/>
      <c r="R8" s="7"/>
      <c r="S8" s="7"/>
      <c r="T8" s="7"/>
    </row>
    <row r="9" spans="1:26" ht="56" x14ac:dyDescent="0.2">
      <c r="A9" s="16" t="s">
        <v>10</v>
      </c>
      <c r="B9" s="16" t="s">
        <v>11</v>
      </c>
      <c r="C9" s="16" t="s">
        <v>12</v>
      </c>
      <c r="D9" s="16" t="s">
        <v>13</v>
      </c>
      <c r="E9" s="16" t="s">
        <v>14</v>
      </c>
      <c r="F9" s="16" t="s">
        <v>15</v>
      </c>
      <c r="G9" s="16" t="s">
        <v>16</v>
      </c>
      <c r="H9" s="16" t="s">
        <v>17</v>
      </c>
      <c r="I9" s="16" t="s">
        <v>18</v>
      </c>
      <c r="J9" s="16" t="s">
        <v>19</v>
      </c>
      <c r="K9" s="16" t="s">
        <v>20</v>
      </c>
      <c r="L9" s="16" t="s">
        <v>21</v>
      </c>
      <c r="M9" s="16" t="s">
        <v>22</v>
      </c>
      <c r="N9" s="17" t="s">
        <v>23</v>
      </c>
      <c r="O9" s="18"/>
      <c r="P9" s="19" t="s">
        <v>24</v>
      </c>
      <c r="Q9" s="19" t="s">
        <v>25</v>
      </c>
      <c r="R9" s="20" t="s">
        <v>26</v>
      </c>
      <c r="S9" s="19" t="s">
        <v>27</v>
      </c>
      <c r="T9" s="20" t="s">
        <v>28</v>
      </c>
      <c r="V9" s="19" t="s">
        <v>29</v>
      </c>
      <c r="W9" s="19" t="s">
        <v>30</v>
      </c>
      <c r="X9" s="20" t="s">
        <v>31</v>
      </c>
      <c r="Y9" s="19" t="s">
        <v>32</v>
      </c>
      <c r="Z9" s="19" t="s">
        <v>33</v>
      </c>
    </row>
    <row r="10" spans="1:26" ht="14" x14ac:dyDescent="0.2">
      <c r="A10" s="21" t="s">
        <v>34</v>
      </c>
      <c r="B10" s="22"/>
      <c r="C10" s="22"/>
      <c r="D10" s="22"/>
      <c r="E10" s="22"/>
      <c r="F10" s="23"/>
      <c r="G10" s="22"/>
      <c r="H10" s="22"/>
      <c r="I10" s="22"/>
      <c r="J10" s="23"/>
      <c r="K10" s="23"/>
      <c r="L10" s="23"/>
      <c r="M10" s="23"/>
      <c r="N10" s="22"/>
      <c r="O10" s="24"/>
      <c r="P10" s="22"/>
      <c r="Q10" s="22"/>
      <c r="R10" s="22"/>
      <c r="S10" s="22"/>
      <c r="T10" s="22"/>
      <c r="V10" s="22"/>
      <c r="W10" s="22"/>
      <c r="X10" s="22"/>
      <c r="Y10" s="22"/>
      <c r="Z10" s="22"/>
    </row>
    <row r="11" spans="1:26" ht="14" x14ac:dyDescent="0.2">
      <c r="A11" s="25" t="s">
        <v>35</v>
      </c>
      <c r="B11" s="26"/>
      <c r="C11" s="27"/>
      <c r="D11" s="27"/>
      <c r="E11" s="27"/>
      <c r="F11" s="28"/>
      <c r="G11" s="29"/>
      <c r="H11" s="29"/>
      <c r="I11" s="29"/>
      <c r="J11" s="28"/>
      <c r="K11" s="28"/>
      <c r="L11" s="28"/>
      <c r="M11" s="28"/>
      <c r="N11" s="30"/>
      <c r="O11" s="24"/>
      <c r="P11" s="29"/>
      <c r="Q11" s="29"/>
      <c r="R11" s="29"/>
      <c r="S11" s="29"/>
      <c r="T11" s="29"/>
      <c r="V11" s="29"/>
      <c r="W11" s="29"/>
      <c r="X11" s="29"/>
      <c r="Y11" s="29"/>
      <c r="Z11" s="29"/>
    </row>
    <row r="12" spans="1:26" x14ac:dyDescent="0.2">
      <c r="A12" s="13" t="s">
        <v>36</v>
      </c>
      <c r="B12" s="13" t="s">
        <v>37</v>
      </c>
      <c r="C12" s="31" t="s">
        <v>38</v>
      </c>
      <c r="D12" s="13" t="s">
        <v>39</v>
      </c>
      <c r="E12" s="13" t="s">
        <v>40</v>
      </c>
      <c r="F12" s="31" t="s">
        <v>38</v>
      </c>
      <c r="G12" s="13" t="s">
        <v>41</v>
      </c>
      <c r="H12" s="13" t="s">
        <v>42</v>
      </c>
      <c r="I12" s="13" t="s">
        <v>43</v>
      </c>
      <c r="J12" s="32">
        <v>0.117339</v>
      </c>
      <c r="K12" s="32">
        <v>1.06169</v>
      </c>
      <c r="L12" s="32">
        <v>0</v>
      </c>
      <c r="M12" s="32">
        <v>0</v>
      </c>
      <c r="N12" s="13"/>
      <c r="O12" s="33"/>
      <c r="P12" s="31">
        <v>1</v>
      </c>
      <c r="Q12" s="31">
        <v>1</v>
      </c>
      <c r="R12" s="31">
        <v>0</v>
      </c>
      <c r="S12" s="31">
        <v>1</v>
      </c>
      <c r="T12" s="31">
        <v>1</v>
      </c>
      <c r="V12" t="s">
        <v>44</v>
      </c>
      <c r="W12" t="s">
        <v>45</v>
      </c>
      <c r="X12">
        <v>0</v>
      </c>
      <c r="Y12" t="s">
        <v>46</v>
      </c>
      <c r="Z12" t="s">
        <v>47</v>
      </c>
    </row>
    <row r="13" spans="1:26" x14ac:dyDescent="0.2">
      <c r="A13" s="13" t="s">
        <v>48</v>
      </c>
      <c r="B13" s="13" t="s">
        <v>37</v>
      </c>
      <c r="C13" s="31" t="s">
        <v>38</v>
      </c>
      <c r="D13" s="13" t="s">
        <v>43</v>
      </c>
      <c r="E13" s="13" t="s">
        <v>40</v>
      </c>
      <c r="F13" s="31" t="s">
        <v>38</v>
      </c>
      <c r="G13" s="13" t="s">
        <v>41</v>
      </c>
      <c r="H13" s="13" t="s">
        <v>42</v>
      </c>
      <c r="I13" s="13" t="s">
        <v>43</v>
      </c>
      <c r="J13" s="32">
        <v>0</v>
      </c>
      <c r="K13" s="32">
        <v>0</v>
      </c>
      <c r="L13" s="32">
        <v>0</v>
      </c>
      <c r="M13" s="32">
        <v>0</v>
      </c>
      <c r="N13" s="13"/>
      <c r="O13" s="33"/>
      <c r="P13" s="31">
        <v>0</v>
      </c>
      <c r="Q13" s="31">
        <v>0</v>
      </c>
      <c r="R13" s="31">
        <v>0</v>
      </c>
      <c r="S13" s="31">
        <v>0</v>
      </c>
      <c r="T13" s="31">
        <v>0</v>
      </c>
      <c r="V13">
        <v>0</v>
      </c>
      <c r="W13">
        <v>0</v>
      </c>
      <c r="X13">
        <v>0</v>
      </c>
      <c r="Y13">
        <v>0</v>
      </c>
      <c r="Z13">
        <v>0</v>
      </c>
    </row>
    <row r="14" spans="1:26" x14ac:dyDescent="0.2">
      <c r="A14" s="13" t="s">
        <v>49</v>
      </c>
      <c r="B14" s="13" t="s">
        <v>50</v>
      </c>
      <c r="C14" s="31" t="s">
        <v>38</v>
      </c>
      <c r="D14" s="13" t="s">
        <v>51</v>
      </c>
      <c r="E14" s="13" t="s">
        <v>52</v>
      </c>
      <c r="F14" s="31" t="s">
        <v>38</v>
      </c>
      <c r="G14" s="13" t="s">
        <v>53</v>
      </c>
      <c r="H14" s="13" t="s">
        <v>54</v>
      </c>
      <c r="I14" s="13" t="s">
        <v>55</v>
      </c>
      <c r="J14" s="32">
        <v>1.06582</v>
      </c>
      <c r="K14" s="32">
        <v>1.10561</v>
      </c>
      <c r="L14" s="32">
        <v>1.0663100000000001</v>
      </c>
      <c r="M14" s="32">
        <v>1.0332699999999999</v>
      </c>
      <c r="N14" s="13"/>
      <c r="O14" s="33"/>
      <c r="P14" s="31">
        <v>1</v>
      </c>
      <c r="Q14" s="31">
        <v>1</v>
      </c>
      <c r="R14" s="31">
        <v>1</v>
      </c>
      <c r="S14" s="31">
        <v>1</v>
      </c>
      <c r="T14" s="31">
        <v>1</v>
      </c>
      <c r="V14" t="s">
        <v>56</v>
      </c>
      <c r="W14" t="s">
        <v>57</v>
      </c>
      <c r="X14" t="s">
        <v>58</v>
      </c>
      <c r="Y14" t="s">
        <v>59</v>
      </c>
      <c r="Z14" t="s">
        <v>60</v>
      </c>
    </row>
    <row r="15" spans="1:26" x14ac:dyDescent="0.2">
      <c r="A15" s="13" t="s">
        <v>61</v>
      </c>
      <c r="B15" s="13" t="s">
        <v>62</v>
      </c>
      <c r="C15" s="31" t="s">
        <v>38</v>
      </c>
      <c r="D15" s="13" t="s">
        <v>63</v>
      </c>
      <c r="E15" s="13" t="s">
        <v>64</v>
      </c>
      <c r="F15" s="31" t="s">
        <v>38</v>
      </c>
      <c r="G15" s="13" t="s">
        <v>65</v>
      </c>
      <c r="H15" s="13" t="s">
        <v>66</v>
      </c>
      <c r="I15" s="13" t="s">
        <v>67</v>
      </c>
      <c r="J15" s="32">
        <v>9.4505800000000001E-2</v>
      </c>
      <c r="K15" s="32">
        <v>1.0120800000000001</v>
      </c>
      <c r="L15" s="32">
        <v>3.1507199999999999E-2</v>
      </c>
      <c r="M15" s="32">
        <v>0</v>
      </c>
      <c r="N15" s="13"/>
      <c r="O15" s="33"/>
      <c r="P15" s="31">
        <v>1</v>
      </c>
      <c r="Q15" s="31">
        <v>1</v>
      </c>
      <c r="R15" s="31">
        <v>0</v>
      </c>
      <c r="S15" s="31">
        <v>1</v>
      </c>
      <c r="T15" s="31">
        <v>1</v>
      </c>
      <c r="V15" t="s">
        <v>68</v>
      </c>
      <c r="W15" t="s">
        <v>69</v>
      </c>
      <c r="X15">
        <v>0</v>
      </c>
      <c r="Y15" t="s">
        <v>70</v>
      </c>
      <c r="Z15" t="s">
        <v>71</v>
      </c>
    </row>
    <row r="16" spans="1:26" x14ac:dyDescent="0.2">
      <c r="A16" s="13" t="s">
        <v>72</v>
      </c>
      <c r="B16" s="13" t="s">
        <v>62</v>
      </c>
      <c r="C16" s="31" t="s">
        <v>38</v>
      </c>
      <c r="D16" s="13" t="s">
        <v>67</v>
      </c>
      <c r="E16" s="13" t="s">
        <v>64</v>
      </c>
      <c r="F16" s="31" t="s">
        <v>38</v>
      </c>
      <c r="G16" s="13" t="s">
        <v>65</v>
      </c>
      <c r="H16" s="13" t="s">
        <v>66</v>
      </c>
      <c r="I16" s="13" t="s">
        <v>67</v>
      </c>
      <c r="J16" s="32">
        <v>0</v>
      </c>
      <c r="K16" s="32">
        <v>0</v>
      </c>
      <c r="L16" s="32">
        <v>0</v>
      </c>
      <c r="M16" s="32">
        <v>0</v>
      </c>
      <c r="N16" s="13"/>
      <c r="O16" s="33"/>
      <c r="P16" s="31">
        <v>0</v>
      </c>
      <c r="Q16" s="31">
        <v>0</v>
      </c>
      <c r="R16" s="31">
        <v>0</v>
      </c>
      <c r="S16" s="31">
        <v>0</v>
      </c>
      <c r="T16" s="31">
        <v>0</v>
      </c>
      <c r="V16">
        <v>0</v>
      </c>
      <c r="W16">
        <v>0</v>
      </c>
      <c r="X16">
        <v>0</v>
      </c>
      <c r="Y16">
        <v>0</v>
      </c>
      <c r="Z16">
        <v>0</v>
      </c>
    </row>
    <row r="17" spans="1:26" x14ac:dyDescent="0.2">
      <c r="A17" s="13" t="s">
        <v>73</v>
      </c>
      <c r="B17" s="13" t="s">
        <v>62</v>
      </c>
      <c r="C17" s="31" t="s">
        <v>38</v>
      </c>
      <c r="D17" s="13" t="s">
        <v>74</v>
      </c>
      <c r="E17" s="13" t="s">
        <v>64</v>
      </c>
      <c r="F17" s="31" t="s">
        <v>38</v>
      </c>
      <c r="G17" s="13" t="s">
        <v>65</v>
      </c>
      <c r="H17" s="13" t="s">
        <v>75</v>
      </c>
      <c r="I17" s="13" t="s">
        <v>76</v>
      </c>
      <c r="J17" s="32">
        <v>0</v>
      </c>
      <c r="K17" s="32">
        <v>0</v>
      </c>
      <c r="L17" s="32">
        <v>0</v>
      </c>
      <c r="M17" s="32">
        <v>0</v>
      </c>
      <c r="N17" s="13"/>
      <c r="O17" s="33"/>
      <c r="P17" s="31">
        <v>0</v>
      </c>
      <c r="Q17" s="31">
        <v>0</v>
      </c>
      <c r="R17" s="31">
        <v>0</v>
      </c>
      <c r="S17" s="31">
        <v>0</v>
      </c>
      <c r="T17" s="31">
        <v>0</v>
      </c>
      <c r="V17">
        <v>0</v>
      </c>
      <c r="W17">
        <v>0</v>
      </c>
      <c r="X17">
        <v>0</v>
      </c>
      <c r="Y17">
        <v>0</v>
      </c>
      <c r="Z17">
        <v>0</v>
      </c>
    </row>
    <row r="18" spans="1:26" x14ac:dyDescent="0.2">
      <c r="A18" s="13" t="s">
        <v>77</v>
      </c>
      <c r="B18" s="13" t="s">
        <v>78</v>
      </c>
      <c r="C18" s="31" t="s">
        <v>38</v>
      </c>
      <c r="D18" s="13" t="s">
        <v>79</v>
      </c>
      <c r="E18" s="13" t="s">
        <v>64</v>
      </c>
      <c r="F18" s="31" t="s">
        <v>38</v>
      </c>
      <c r="G18" s="13" t="s">
        <v>65</v>
      </c>
      <c r="H18" s="13" t="s">
        <v>80</v>
      </c>
      <c r="I18" s="13" t="s">
        <v>67</v>
      </c>
      <c r="J18" s="32">
        <v>0</v>
      </c>
      <c r="K18" s="32">
        <v>0</v>
      </c>
      <c r="L18" s="32">
        <v>0</v>
      </c>
      <c r="M18" s="32">
        <v>0</v>
      </c>
      <c r="N18" s="13"/>
      <c r="O18" s="33"/>
      <c r="P18" s="31">
        <v>0</v>
      </c>
      <c r="Q18" s="31">
        <v>0</v>
      </c>
      <c r="R18" s="31">
        <v>0</v>
      </c>
      <c r="S18" s="31">
        <v>0</v>
      </c>
      <c r="T18" s="31">
        <v>0</v>
      </c>
      <c r="V18">
        <v>0</v>
      </c>
      <c r="W18">
        <v>0</v>
      </c>
      <c r="X18">
        <v>0</v>
      </c>
      <c r="Y18">
        <v>0</v>
      </c>
      <c r="Z18">
        <v>0</v>
      </c>
    </row>
    <row r="19" spans="1:26" x14ac:dyDescent="0.2">
      <c r="A19" s="13" t="s">
        <v>81</v>
      </c>
      <c r="B19" s="13" t="s">
        <v>78</v>
      </c>
      <c r="C19" s="31" t="s">
        <v>38</v>
      </c>
      <c r="D19" s="13" t="s">
        <v>82</v>
      </c>
      <c r="E19" s="13" t="s">
        <v>83</v>
      </c>
      <c r="F19" s="31" t="s">
        <v>38</v>
      </c>
      <c r="G19" s="13" t="s">
        <v>84</v>
      </c>
      <c r="H19" s="13" t="s">
        <v>85</v>
      </c>
      <c r="I19" s="13" t="s">
        <v>86</v>
      </c>
      <c r="J19" s="32">
        <v>0</v>
      </c>
      <c r="K19" s="32">
        <v>0</v>
      </c>
      <c r="L19" s="32">
        <v>0</v>
      </c>
      <c r="M19" s="32">
        <v>0</v>
      </c>
      <c r="N19" s="13"/>
      <c r="O19" s="33"/>
      <c r="P19" s="31">
        <v>0</v>
      </c>
      <c r="Q19" s="31">
        <v>0</v>
      </c>
      <c r="R19" s="31">
        <v>0</v>
      </c>
      <c r="S19" s="31">
        <v>0</v>
      </c>
      <c r="T19" s="31">
        <v>0</v>
      </c>
      <c r="V19">
        <v>0</v>
      </c>
      <c r="W19">
        <v>0</v>
      </c>
      <c r="X19">
        <v>0</v>
      </c>
      <c r="Y19">
        <v>0</v>
      </c>
      <c r="Z19">
        <v>0</v>
      </c>
    </row>
    <row r="20" spans="1:26" x14ac:dyDescent="0.2">
      <c r="A20" s="13" t="s">
        <v>87</v>
      </c>
      <c r="B20" s="13" t="s">
        <v>78</v>
      </c>
      <c r="C20" s="31" t="s">
        <v>38</v>
      </c>
      <c r="D20" s="13" t="s">
        <v>88</v>
      </c>
      <c r="E20" s="13" t="s">
        <v>83</v>
      </c>
      <c r="F20" s="31" t="s">
        <v>38</v>
      </c>
      <c r="G20" s="13" t="s">
        <v>84</v>
      </c>
      <c r="H20" s="13" t="s">
        <v>85</v>
      </c>
      <c r="I20" s="13" t="s">
        <v>86</v>
      </c>
      <c r="J20" s="32">
        <v>0</v>
      </c>
      <c r="K20" s="32">
        <v>0</v>
      </c>
      <c r="L20" s="32">
        <v>0</v>
      </c>
      <c r="M20" s="32">
        <v>0</v>
      </c>
      <c r="N20" s="13"/>
      <c r="O20" s="33"/>
      <c r="P20" s="31">
        <v>0</v>
      </c>
      <c r="Q20" s="31">
        <v>0</v>
      </c>
      <c r="R20" s="31">
        <v>1</v>
      </c>
      <c r="S20" s="31">
        <v>0</v>
      </c>
      <c r="T20" s="31">
        <v>0</v>
      </c>
      <c r="V20">
        <v>0</v>
      </c>
      <c r="W20">
        <v>0</v>
      </c>
      <c r="X20" t="s">
        <v>89</v>
      </c>
      <c r="Y20">
        <v>0</v>
      </c>
      <c r="Z20">
        <v>0</v>
      </c>
    </row>
    <row r="21" spans="1:26" x14ac:dyDescent="0.2">
      <c r="A21" s="13" t="s">
        <v>90</v>
      </c>
      <c r="B21" s="13" t="s">
        <v>91</v>
      </c>
      <c r="C21" s="31" t="s">
        <v>38</v>
      </c>
      <c r="D21" s="13" t="s">
        <v>92</v>
      </c>
      <c r="E21" s="13" t="s">
        <v>93</v>
      </c>
      <c r="F21" s="31" t="s">
        <v>38</v>
      </c>
      <c r="G21" s="13" t="s">
        <v>94</v>
      </c>
      <c r="H21" s="13" t="s">
        <v>95</v>
      </c>
      <c r="I21" s="13" t="s">
        <v>96</v>
      </c>
      <c r="J21" s="32">
        <v>0.723186</v>
      </c>
      <c r="K21" s="32">
        <v>0.64</v>
      </c>
      <c r="L21" s="32">
        <v>0.60297599999999996</v>
      </c>
      <c r="M21" s="32">
        <v>0.58079199999999997</v>
      </c>
      <c r="N21" s="13"/>
      <c r="O21" s="33"/>
      <c r="P21" s="31">
        <v>1</v>
      </c>
      <c r="Q21" s="31">
        <v>1</v>
      </c>
      <c r="R21" s="31">
        <v>1</v>
      </c>
      <c r="S21" s="31">
        <v>1</v>
      </c>
      <c r="T21" s="31">
        <v>1</v>
      </c>
      <c r="V21" t="s">
        <v>97</v>
      </c>
      <c r="W21" t="s">
        <v>98</v>
      </c>
      <c r="X21" t="s">
        <v>99</v>
      </c>
      <c r="Y21" t="s">
        <v>100</v>
      </c>
      <c r="Z21" t="s">
        <v>101</v>
      </c>
    </row>
    <row r="22" spans="1:26" x14ac:dyDescent="0.2">
      <c r="A22" s="13" t="s">
        <v>102</v>
      </c>
      <c r="B22" s="13" t="s">
        <v>91</v>
      </c>
      <c r="C22" s="31" t="s">
        <v>38</v>
      </c>
      <c r="D22" s="13" t="s">
        <v>103</v>
      </c>
      <c r="E22" s="13" t="s">
        <v>93</v>
      </c>
      <c r="F22" s="31" t="s">
        <v>38</v>
      </c>
      <c r="G22" s="13" t="s">
        <v>94</v>
      </c>
      <c r="H22" s="13" t="s">
        <v>95</v>
      </c>
      <c r="I22" s="13" t="s">
        <v>96</v>
      </c>
      <c r="J22" s="32">
        <v>0</v>
      </c>
      <c r="K22" s="32">
        <v>0</v>
      </c>
      <c r="L22" s="32">
        <v>0</v>
      </c>
      <c r="M22" s="32">
        <v>0</v>
      </c>
      <c r="N22" s="13"/>
      <c r="O22" s="33"/>
      <c r="P22" s="31">
        <v>0</v>
      </c>
      <c r="Q22" s="31">
        <v>0</v>
      </c>
      <c r="R22" s="31">
        <v>0</v>
      </c>
      <c r="S22" s="31">
        <v>0</v>
      </c>
      <c r="T22" s="31">
        <v>0</v>
      </c>
      <c r="V22">
        <v>0</v>
      </c>
      <c r="W22">
        <v>0</v>
      </c>
      <c r="X22">
        <v>0</v>
      </c>
      <c r="Y22">
        <v>0</v>
      </c>
      <c r="Z22">
        <v>0</v>
      </c>
    </row>
    <row r="23" spans="1:26" x14ac:dyDescent="0.2">
      <c r="A23" s="34" t="s">
        <v>104</v>
      </c>
      <c r="B23" s="34" t="s">
        <v>105</v>
      </c>
      <c r="C23" s="35" t="s">
        <v>106</v>
      </c>
      <c r="D23" s="34" t="s">
        <v>107</v>
      </c>
      <c r="E23" s="34" t="s">
        <v>108</v>
      </c>
      <c r="F23" s="35" t="s">
        <v>106</v>
      </c>
      <c r="G23" s="34" t="s">
        <v>109</v>
      </c>
      <c r="H23" s="34" t="s">
        <v>110</v>
      </c>
      <c r="I23" s="34" t="s">
        <v>109</v>
      </c>
      <c r="J23" s="32">
        <v>0.67070799999999997</v>
      </c>
      <c r="K23" s="32">
        <v>1.3975500000000001</v>
      </c>
      <c r="L23" s="32">
        <v>0.71442000000000005</v>
      </c>
      <c r="M23" s="32">
        <v>0.26076100000000002</v>
      </c>
      <c r="N23" s="34"/>
      <c r="O23" s="36"/>
      <c r="P23" s="31">
        <v>1</v>
      </c>
      <c r="Q23" s="31">
        <v>1</v>
      </c>
      <c r="R23" s="31">
        <v>1</v>
      </c>
      <c r="S23" s="31">
        <v>1</v>
      </c>
      <c r="T23" s="31">
        <v>1</v>
      </c>
      <c r="V23" t="s">
        <v>111</v>
      </c>
      <c r="W23" t="s">
        <v>112</v>
      </c>
      <c r="X23" t="s">
        <v>113</v>
      </c>
      <c r="Y23" t="s">
        <v>114</v>
      </c>
      <c r="Z23" t="s">
        <v>115</v>
      </c>
    </row>
    <row r="24" spans="1:26" x14ac:dyDescent="0.2">
      <c r="A24" s="34" t="s">
        <v>116</v>
      </c>
      <c r="B24" s="34" t="s">
        <v>105</v>
      </c>
      <c r="C24" s="35" t="s">
        <v>106</v>
      </c>
      <c r="D24" s="34" t="s">
        <v>117</v>
      </c>
      <c r="E24" s="34" t="s">
        <v>108</v>
      </c>
      <c r="F24" s="35" t="s">
        <v>106</v>
      </c>
      <c r="G24" s="34" t="s">
        <v>109</v>
      </c>
      <c r="H24" s="34" t="s">
        <v>110</v>
      </c>
      <c r="I24" s="34" t="s">
        <v>109</v>
      </c>
      <c r="J24" s="32">
        <v>0</v>
      </c>
      <c r="K24" s="32">
        <v>0</v>
      </c>
      <c r="L24" s="32">
        <v>0</v>
      </c>
      <c r="M24" s="32">
        <v>0.20876600000000001</v>
      </c>
      <c r="N24" s="34"/>
      <c r="O24" s="36"/>
      <c r="P24" s="31">
        <v>0</v>
      </c>
      <c r="Q24" s="31">
        <v>0</v>
      </c>
      <c r="R24" s="31">
        <v>0</v>
      </c>
      <c r="S24" s="31">
        <v>0</v>
      </c>
      <c r="T24" s="31">
        <v>0</v>
      </c>
      <c r="V24">
        <v>0</v>
      </c>
      <c r="W24">
        <v>0</v>
      </c>
      <c r="X24">
        <v>0</v>
      </c>
      <c r="Y24">
        <v>0</v>
      </c>
      <c r="Z24">
        <v>0</v>
      </c>
    </row>
    <row r="25" spans="1:26" x14ac:dyDescent="0.2">
      <c r="A25" s="34" t="s">
        <v>118</v>
      </c>
      <c r="B25" s="34" t="s">
        <v>105</v>
      </c>
      <c r="C25" s="35" t="s">
        <v>106</v>
      </c>
      <c r="D25" s="34" t="s">
        <v>119</v>
      </c>
      <c r="E25" s="34" t="s">
        <v>108</v>
      </c>
      <c r="F25" s="35" t="s">
        <v>106</v>
      </c>
      <c r="G25" s="34" t="s">
        <v>109</v>
      </c>
      <c r="H25" s="34" t="s">
        <v>110</v>
      </c>
      <c r="I25" s="34" t="s">
        <v>109</v>
      </c>
      <c r="J25" s="32">
        <v>1.03227</v>
      </c>
      <c r="K25" s="32">
        <v>5.7834900000000002E-2</v>
      </c>
      <c r="L25" s="32">
        <v>0.446185</v>
      </c>
      <c r="M25" s="32">
        <v>0.27333200000000002</v>
      </c>
      <c r="N25" s="34"/>
      <c r="O25" s="36"/>
      <c r="P25" s="31">
        <v>0</v>
      </c>
      <c r="Q25" s="31">
        <v>0</v>
      </c>
      <c r="R25" s="31">
        <v>0</v>
      </c>
      <c r="S25" s="31">
        <v>0</v>
      </c>
      <c r="T25" s="31">
        <v>0</v>
      </c>
      <c r="V25">
        <v>0</v>
      </c>
      <c r="W25">
        <v>0</v>
      </c>
      <c r="X25">
        <v>0</v>
      </c>
      <c r="Y25">
        <v>0</v>
      </c>
      <c r="Z25">
        <v>0</v>
      </c>
    </row>
    <row r="26" spans="1:26" x14ac:dyDescent="0.2">
      <c r="A26" s="34" t="s">
        <v>120</v>
      </c>
      <c r="B26" s="34" t="s">
        <v>121</v>
      </c>
      <c r="C26" s="35" t="s">
        <v>38</v>
      </c>
      <c r="D26" s="34" t="s">
        <v>122</v>
      </c>
      <c r="E26" s="34" t="s">
        <v>123</v>
      </c>
      <c r="F26" s="35" t="s">
        <v>124</v>
      </c>
      <c r="G26" s="34" t="s">
        <v>125</v>
      </c>
      <c r="H26" s="34" t="s">
        <v>126</v>
      </c>
      <c r="I26" s="34" t="s">
        <v>127</v>
      </c>
      <c r="J26" s="32">
        <v>1.39473</v>
      </c>
      <c r="K26" s="32">
        <v>1.42658</v>
      </c>
      <c r="L26" s="32">
        <v>1.4166000000000001</v>
      </c>
      <c r="M26" s="32">
        <v>1.3723799999999999</v>
      </c>
      <c r="N26" s="34"/>
      <c r="O26" s="36"/>
      <c r="P26" s="31">
        <v>1</v>
      </c>
      <c r="Q26" s="31">
        <v>1</v>
      </c>
      <c r="R26" s="31">
        <v>1</v>
      </c>
      <c r="S26" s="31">
        <v>0</v>
      </c>
      <c r="T26" s="31">
        <v>1</v>
      </c>
      <c r="V26" t="s">
        <v>128</v>
      </c>
      <c r="W26" t="s">
        <v>129</v>
      </c>
      <c r="X26" t="s">
        <v>130</v>
      </c>
      <c r="Y26">
        <v>0</v>
      </c>
      <c r="Z26" t="s">
        <v>131</v>
      </c>
    </row>
    <row r="27" spans="1:26" x14ac:dyDescent="0.2">
      <c r="A27" s="34" t="s">
        <v>132</v>
      </c>
      <c r="B27" s="34" t="s">
        <v>121</v>
      </c>
      <c r="C27" s="35" t="s">
        <v>38</v>
      </c>
      <c r="D27" s="34" t="s">
        <v>133</v>
      </c>
      <c r="E27" s="34" t="s">
        <v>123</v>
      </c>
      <c r="F27" s="35" t="s">
        <v>124</v>
      </c>
      <c r="G27" s="34" t="s">
        <v>125</v>
      </c>
      <c r="H27" s="34" t="s">
        <v>134</v>
      </c>
      <c r="I27" s="34" t="s">
        <v>135</v>
      </c>
      <c r="J27" s="32">
        <v>1.0795999999999999</v>
      </c>
      <c r="K27" s="32">
        <v>1.0864499999999999</v>
      </c>
      <c r="L27" s="32">
        <v>1.08005</v>
      </c>
      <c r="M27" s="32">
        <v>1.0796600000000001</v>
      </c>
      <c r="N27" s="34"/>
      <c r="O27" s="36"/>
      <c r="P27" s="31">
        <v>1</v>
      </c>
      <c r="Q27" s="31">
        <v>1</v>
      </c>
      <c r="R27" s="31">
        <v>1</v>
      </c>
      <c r="S27" s="31">
        <v>1</v>
      </c>
      <c r="T27" s="31">
        <v>1</v>
      </c>
      <c r="V27" t="s">
        <v>136</v>
      </c>
      <c r="W27" t="s">
        <v>137</v>
      </c>
      <c r="X27" t="s">
        <v>138</v>
      </c>
      <c r="Y27" t="s">
        <v>139</v>
      </c>
      <c r="Z27" t="s">
        <v>140</v>
      </c>
    </row>
    <row r="28" spans="1:26" x14ac:dyDescent="0.2">
      <c r="A28" s="34" t="s">
        <v>141</v>
      </c>
      <c r="B28" s="34" t="s">
        <v>121</v>
      </c>
      <c r="C28" s="35" t="s">
        <v>38</v>
      </c>
      <c r="D28" s="34" t="s">
        <v>142</v>
      </c>
      <c r="E28" s="34" t="s">
        <v>123</v>
      </c>
      <c r="F28" s="35" t="s">
        <v>124</v>
      </c>
      <c r="G28" s="34" t="s">
        <v>125</v>
      </c>
      <c r="H28" s="34" t="s">
        <v>143</v>
      </c>
      <c r="I28" s="34" t="s">
        <v>135</v>
      </c>
      <c r="J28" s="32">
        <v>0.23785400000000001</v>
      </c>
      <c r="K28" s="32">
        <v>1.4107700000000001E-2</v>
      </c>
      <c r="L28" s="32">
        <v>5.61293E-2</v>
      </c>
      <c r="M28" s="32">
        <v>1.4026200000000001E-2</v>
      </c>
      <c r="N28" s="34"/>
      <c r="O28" s="36"/>
      <c r="P28" s="31">
        <v>0</v>
      </c>
      <c r="Q28" s="31">
        <v>0</v>
      </c>
      <c r="R28" s="31">
        <v>0</v>
      </c>
      <c r="S28" s="31">
        <v>0</v>
      </c>
      <c r="T28" s="31">
        <v>0</v>
      </c>
      <c r="V28">
        <v>0</v>
      </c>
      <c r="W28">
        <v>0</v>
      </c>
      <c r="X28">
        <v>0</v>
      </c>
      <c r="Y28">
        <v>0</v>
      </c>
      <c r="Z28">
        <v>0</v>
      </c>
    </row>
    <row r="29" spans="1:26" x14ac:dyDescent="0.2">
      <c r="A29" s="13" t="s">
        <v>144</v>
      </c>
      <c r="B29" s="13" t="s">
        <v>145</v>
      </c>
      <c r="C29" s="31" t="s">
        <v>38</v>
      </c>
      <c r="D29" s="13" t="s">
        <v>146</v>
      </c>
      <c r="E29" s="13" t="s">
        <v>147</v>
      </c>
      <c r="F29" s="31" t="s">
        <v>38</v>
      </c>
      <c r="G29" s="13" t="s">
        <v>148</v>
      </c>
      <c r="H29" s="13" t="s">
        <v>149</v>
      </c>
      <c r="I29" s="13" t="s">
        <v>150</v>
      </c>
      <c r="J29" s="32">
        <v>0.35383799999999999</v>
      </c>
      <c r="K29" s="32">
        <v>1.0443</v>
      </c>
      <c r="L29" s="32">
        <v>0.23938999999999999</v>
      </c>
      <c r="M29" s="32">
        <v>0.22895599999999999</v>
      </c>
      <c r="N29" s="13"/>
      <c r="O29" s="33"/>
      <c r="P29" s="31">
        <v>1</v>
      </c>
      <c r="Q29" s="31">
        <v>1</v>
      </c>
      <c r="R29" s="31">
        <v>1</v>
      </c>
      <c r="S29" s="31">
        <v>1</v>
      </c>
      <c r="T29" s="31">
        <v>1</v>
      </c>
      <c r="V29" t="s">
        <v>151</v>
      </c>
      <c r="W29" t="s">
        <v>152</v>
      </c>
      <c r="X29" t="s">
        <v>153</v>
      </c>
      <c r="Y29" t="s">
        <v>154</v>
      </c>
      <c r="Z29" t="s">
        <v>155</v>
      </c>
    </row>
    <row r="30" spans="1:26" x14ac:dyDescent="0.2">
      <c r="A30" s="13" t="s">
        <v>156</v>
      </c>
      <c r="B30" s="13" t="s">
        <v>157</v>
      </c>
      <c r="C30" s="31" t="s">
        <v>38</v>
      </c>
      <c r="D30" s="13" t="s">
        <v>158</v>
      </c>
      <c r="E30" s="13" t="s">
        <v>159</v>
      </c>
      <c r="F30" s="31" t="s">
        <v>38</v>
      </c>
      <c r="G30" s="13" t="s">
        <v>160</v>
      </c>
      <c r="H30" s="13" t="s">
        <v>161</v>
      </c>
      <c r="I30" s="13" t="s">
        <v>162</v>
      </c>
      <c r="J30" s="32">
        <v>1.03024</v>
      </c>
      <c r="K30" s="32">
        <v>1.0453399999999999</v>
      </c>
      <c r="L30" s="32">
        <v>0.12617700000000001</v>
      </c>
      <c r="M30" s="32">
        <v>2.1025599999999998E-2</v>
      </c>
      <c r="N30" s="13"/>
      <c r="O30" s="33"/>
      <c r="P30" s="31">
        <v>1</v>
      </c>
      <c r="Q30" s="31">
        <v>1</v>
      </c>
      <c r="R30" s="31">
        <v>0</v>
      </c>
      <c r="S30" s="31">
        <v>0</v>
      </c>
      <c r="T30" s="31">
        <v>1</v>
      </c>
      <c r="V30" t="s">
        <v>163</v>
      </c>
      <c r="W30" t="s">
        <v>164</v>
      </c>
      <c r="X30">
        <v>0</v>
      </c>
      <c r="Y30">
        <v>0</v>
      </c>
      <c r="Z30" t="s">
        <v>165</v>
      </c>
    </row>
    <row r="31" spans="1:26" x14ac:dyDescent="0.2">
      <c r="A31" s="13" t="s">
        <v>166</v>
      </c>
      <c r="B31" s="13" t="s">
        <v>157</v>
      </c>
      <c r="C31" s="31" t="s">
        <v>38</v>
      </c>
      <c r="D31" s="13" t="s">
        <v>167</v>
      </c>
      <c r="E31" s="13" t="s">
        <v>159</v>
      </c>
      <c r="F31" s="31" t="s">
        <v>38</v>
      </c>
      <c r="G31" s="13" t="s">
        <v>160</v>
      </c>
      <c r="H31" s="13" t="s">
        <v>161</v>
      </c>
      <c r="I31" s="13" t="s">
        <v>162</v>
      </c>
      <c r="J31" s="32">
        <v>0</v>
      </c>
      <c r="K31" s="32">
        <v>0</v>
      </c>
      <c r="L31" s="32">
        <v>0</v>
      </c>
      <c r="M31" s="32">
        <v>0</v>
      </c>
      <c r="N31" s="13"/>
      <c r="O31" s="33"/>
      <c r="P31" s="31">
        <v>0</v>
      </c>
      <c r="Q31" s="31">
        <v>0</v>
      </c>
      <c r="R31" s="31">
        <v>0</v>
      </c>
      <c r="S31" s="31">
        <v>0</v>
      </c>
      <c r="T31" s="31">
        <v>0</v>
      </c>
      <c r="V31">
        <v>0</v>
      </c>
      <c r="W31">
        <v>0</v>
      </c>
      <c r="X31">
        <v>0</v>
      </c>
      <c r="Y31">
        <v>0</v>
      </c>
      <c r="Z31">
        <v>0</v>
      </c>
    </row>
    <row r="32" spans="1:26" ht="14" x14ac:dyDescent="0.2">
      <c r="A32" s="25" t="s">
        <v>168</v>
      </c>
      <c r="B32" s="26"/>
      <c r="C32" s="37"/>
      <c r="D32" s="37"/>
      <c r="E32" s="37"/>
      <c r="F32" s="28"/>
      <c r="G32" s="29"/>
      <c r="H32" s="29"/>
      <c r="I32" s="29"/>
      <c r="J32" s="28"/>
      <c r="K32" s="28"/>
      <c r="L32" s="28"/>
      <c r="M32" s="28"/>
      <c r="N32" s="29"/>
      <c r="O32" s="24"/>
      <c r="P32" s="38"/>
      <c r="Q32" s="38"/>
      <c r="R32" s="38"/>
      <c r="S32" s="38"/>
      <c r="T32" s="38"/>
    </row>
    <row r="33" spans="1:26" x14ac:dyDescent="0.2">
      <c r="A33" s="34" t="s">
        <v>169</v>
      </c>
      <c r="B33" s="34" t="s">
        <v>170</v>
      </c>
      <c r="C33" s="35" t="s">
        <v>38</v>
      </c>
      <c r="D33" s="34" t="s">
        <v>171</v>
      </c>
      <c r="E33" s="34" t="s">
        <v>172</v>
      </c>
      <c r="F33" s="35" t="s">
        <v>38</v>
      </c>
      <c r="G33" s="34" t="s">
        <v>173</v>
      </c>
      <c r="H33" s="34" t="s">
        <v>174</v>
      </c>
      <c r="I33" s="34" t="s">
        <v>175</v>
      </c>
      <c r="J33" s="32">
        <v>1.2279199999999999</v>
      </c>
      <c r="K33" s="32">
        <v>1.23007</v>
      </c>
      <c r="L33" s="32">
        <v>1.20607</v>
      </c>
      <c r="M33" s="32">
        <v>0.93964099999999995</v>
      </c>
      <c r="N33" s="13"/>
      <c r="O33" s="33"/>
      <c r="P33" s="31">
        <v>1</v>
      </c>
      <c r="Q33" s="31">
        <v>1</v>
      </c>
      <c r="R33" s="31">
        <v>1</v>
      </c>
      <c r="S33" s="31">
        <v>0</v>
      </c>
      <c r="T33" s="31">
        <v>1</v>
      </c>
      <c r="V33" t="s">
        <v>176</v>
      </c>
      <c r="W33" t="s">
        <v>177</v>
      </c>
      <c r="X33" t="s">
        <v>178</v>
      </c>
      <c r="Y33">
        <v>0</v>
      </c>
      <c r="Z33" t="s">
        <v>179</v>
      </c>
    </row>
    <row r="34" spans="1:26" x14ac:dyDescent="0.2">
      <c r="A34" s="34" t="s">
        <v>180</v>
      </c>
      <c r="B34" s="34" t="s">
        <v>170</v>
      </c>
      <c r="C34" s="35" t="s">
        <v>38</v>
      </c>
      <c r="D34" s="34" t="s">
        <v>181</v>
      </c>
      <c r="E34" s="34" t="s">
        <v>182</v>
      </c>
      <c r="F34" s="35" t="s">
        <v>38</v>
      </c>
      <c r="G34" s="34" t="s">
        <v>183</v>
      </c>
      <c r="H34" s="34" t="s">
        <v>184</v>
      </c>
      <c r="I34" s="34" t="s">
        <v>183</v>
      </c>
      <c r="J34" s="32">
        <v>5.9960800000000002E-2</v>
      </c>
      <c r="K34" s="32">
        <v>3.0184599999999999E-2</v>
      </c>
      <c r="L34" s="32">
        <v>7.5410699999999997E-2</v>
      </c>
      <c r="M34" s="32">
        <v>1.4023000000000001</v>
      </c>
      <c r="N34" s="34"/>
      <c r="O34" s="33"/>
      <c r="P34" s="31">
        <v>0</v>
      </c>
      <c r="Q34" s="31">
        <v>0</v>
      </c>
      <c r="R34" s="31">
        <v>0</v>
      </c>
      <c r="S34" s="31">
        <v>0</v>
      </c>
      <c r="T34" s="31">
        <v>0</v>
      </c>
      <c r="V34">
        <v>0</v>
      </c>
      <c r="W34">
        <v>0</v>
      </c>
      <c r="X34">
        <v>0</v>
      </c>
      <c r="Y34">
        <v>0</v>
      </c>
      <c r="Z34">
        <v>0</v>
      </c>
    </row>
    <row r="35" spans="1:26" x14ac:dyDescent="0.2">
      <c r="A35" s="34" t="s">
        <v>185</v>
      </c>
      <c r="B35" s="34" t="s">
        <v>170</v>
      </c>
      <c r="C35" s="35" t="s">
        <v>38</v>
      </c>
      <c r="D35" s="34" t="s">
        <v>186</v>
      </c>
      <c r="E35" s="34" t="s">
        <v>182</v>
      </c>
      <c r="F35" s="35" t="s">
        <v>38</v>
      </c>
      <c r="G35" s="34" t="s">
        <v>183</v>
      </c>
      <c r="H35" s="34" t="s">
        <v>187</v>
      </c>
      <c r="I35" s="34" t="s">
        <v>183</v>
      </c>
      <c r="J35" s="32">
        <v>0</v>
      </c>
      <c r="K35" s="32">
        <v>0</v>
      </c>
      <c r="L35" s="32">
        <v>1.0716099999999999E-2</v>
      </c>
      <c r="M35" s="32">
        <v>0.139268</v>
      </c>
      <c r="N35" s="13"/>
      <c r="O35" s="33"/>
      <c r="P35" s="31">
        <v>0</v>
      </c>
      <c r="Q35" s="31">
        <v>0</v>
      </c>
      <c r="R35" s="31">
        <v>0</v>
      </c>
      <c r="S35" s="31">
        <v>0</v>
      </c>
      <c r="T35" s="31">
        <v>0</v>
      </c>
      <c r="V35">
        <v>0</v>
      </c>
      <c r="W35">
        <v>0</v>
      </c>
      <c r="X35">
        <v>0</v>
      </c>
      <c r="Y35">
        <v>0</v>
      </c>
      <c r="Z35">
        <v>0</v>
      </c>
    </row>
    <row r="36" spans="1:26" x14ac:dyDescent="0.2">
      <c r="A36" s="13" t="s">
        <v>188</v>
      </c>
      <c r="B36" s="13" t="s">
        <v>189</v>
      </c>
      <c r="C36" s="31" t="s">
        <v>38</v>
      </c>
      <c r="D36" s="13" t="s">
        <v>190</v>
      </c>
      <c r="E36" s="13" t="s">
        <v>191</v>
      </c>
      <c r="F36" s="31" t="s">
        <v>38</v>
      </c>
      <c r="G36" s="13" t="s">
        <v>192</v>
      </c>
      <c r="H36" s="13" t="s">
        <v>193</v>
      </c>
      <c r="I36" s="13" t="s">
        <v>194</v>
      </c>
      <c r="J36" s="32">
        <v>1.2512399999999999</v>
      </c>
      <c r="K36" s="32">
        <v>1.2794099999999999</v>
      </c>
      <c r="L36" s="32">
        <v>1.2045600000000001</v>
      </c>
      <c r="M36" s="32">
        <v>1.2773000000000001</v>
      </c>
      <c r="N36" s="13"/>
      <c r="O36" s="33"/>
      <c r="P36" s="31">
        <v>1</v>
      </c>
      <c r="Q36" s="31">
        <v>1</v>
      </c>
      <c r="R36" s="31">
        <v>1</v>
      </c>
      <c r="S36" s="31">
        <v>1</v>
      </c>
      <c r="T36" s="31">
        <v>1</v>
      </c>
      <c r="V36" t="s">
        <v>195</v>
      </c>
      <c r="W36" t="s">
        <v>196</v>
      </c>
      <c r="X36" t="s">
        <v>197</v>
      </c>
      <c r="Y36" t="s">
        <v>198</v>
      </c>
      <c r="Z36" t="s">
        <v>199</v>
      </c>
    </row>
    <row r="37" spans="1:26" x14ac:dyDescent="0.2">
      <c r="A37" s="13" t="s">
        <v>200</v>
      </c>
      <c r="B37" s="13" t="s">
        <v>189</v>
      </c>
      <c r="C37" s="31" t="s">
        <v>38</v>
      </c>
      <c r="D37" s="13" t="s">
        <v>201</v>
      </c>
      <c r="E37" s="13" t="s">
        <v>191</v>
      </c>
      <c r="F37" s="31" t="s">
        <v>38</v>
      </c>
      <c r="G37" s="13" t="s">
        <v>192</v>
      </c>
      <c r="H37" s="13" t="s">
        <v>202</v>
      </c>
      <c r="I37" s="13" t="s">
        <v>203</v>
      </c>
      <c r="J37" s="32">
        <v>0</v>
      </c>
      <c r="K37" s="32">
        <v>0</v>
      </c>
      <c r="L37" s="32">
        <v>0</v>
      </c>
      <c r="M37" s="32">
        <v>0</v>
      </c>
      <c r="N37" s="13"/>
      <c r="O37" s="33"/>
      <c r="P37" s="31">
        <v>0</v>
      </c>
      <c r="Q37" s="31">
        <v>0</v>
      </c>
      <c r="R37" s="31">
        <v>0</v>
      </c>
      <c r="S37" s="31">
        <v>0</v>
      </c>
      <c r="T37" s="31">
        <v>0</v>
      </c>
      <c r="V37">
        <v>0</v>
      </c>
      <c r="W37">
        <v>0</v>
      </c>
      <c r="X37">
        <v>0</v>
      </c>
      <c r="Y37">
        <v>0</v>
      </c>
      <c r="Z37">
        <v>0</v>
      </c>
    </row>
    <row r="38" spans="1:26" x14ac:dyDescent="0.2">
      <c r="A38" s="13" t="s">
        <v>204</v>
      </c>
      <c r="B38" s="13" t="s">
        <v>189</v>
      </c>
      <c r="C38" s="31" t="s">
        <v>38</v>
      </c>
      <c r="D38" s="13" t="s">
        <v>205</v>
      </c>
      <c r="E38" s="13" t="s">
        <v>191</v>
      </c>
      <c r="F38" s="31" t="s">
        <v>38</v>
      </c>
      <c r="G38" s="13" t="s">
        <v>192</v>
      </c>
      <c r="H38" s="13" t="s">
        <v>202</v>
      </c>
      <c r="I38" s="13" t="s">
        <v>203</v>
      </c>
      <c r="J38" s="32">
        <v>0</v>
      </c>
      <c r="K38" s="32">
        <v>0</v>
      </c>
      <c r="L38" s="32">
        <v>2.4417600000000001E-2</v>
      </c>
      <c r="M38" s="32">
        <v>2.4726100000000001E-2</v>
      </c>
      <c r="N38" s="13"/>
      <c r="O38" s="33"/>
      <c r="P38" s="31">
        <v>0</v>
      </c>
      <c r="Q38" s="31">
        <v>0</v>
      </c>
      <c r="R38" s="31">
        <v>0</v>
      </c>
      <c r="S38" s="31">
        <v>0</v>
      </c>
      <c r="T38" s="31">
        <v>0</v>
      </c>
      <c r="V38">
        <v>0</v>
      </c>
      <c r="W38">
        <v>0</v>
      </c>
      <c r="X38">
        <v>0</v>
      </c>
      <c r="Y38">
        <v>0</v>
      </c>
      <c r="Z38">
        <v>0</v>
      </c>
    </row>
    <row r="39" spans="1:26" x14ac:dyDescent="0.2">
      <c r="A39" s="13" t="s">
        <v>206</v>
      </c>
      <c r="B39" s="13" t="s">
        <v>189</v>
      </c>
      <c r="C39" s="31" t="s">
        <v>38</v>
      </c>
      <c r="D39" s="13" t="s">
        <v>207</v>
      </c>
      <c r="E39" s="13" t="s">
        <v>191</v>
      </c>
      <c r="F39" s="31" t="s">
        <v>38</v>
      </c>
      <c r="G39" s="13" t="s">
        <v>192</v>
      </c>
      <c r="H39" s="13" t="s">
        <v>202</v>
      </c>
      <c r="I39" s="13" t="s">
        <v>203</v>
      </c>
      <c r="J39" s="32">
        <v>1.7978500000000001E-2</v>
      </c>
      <c r="K39" s="32">
        <v>1.77865E-2</v>
      </c>
      <c r="L39" s="32">
        <v>3.6334900000000003E-2</v>
      </c>
      <c r="M39" s="32">
        <v>0.109528</v>
      </c>
      <c r="N39" s="34"/>
      <c r="O39" s="33"/>
      <c r="P39" s="31">
        <v>0</v>
      </c>
      <c r="Q39" s="31">
        <v>0</v>
      </c>
      <c r="R39" s="31">
        <v>0</v>
      </c>
      <c r="S39" s="31">
        <v>0</v>
      </c>
      <c r="T39" s="31">
        <v>0</v>
      </c>
      <c r="V39">
        <v>0</v>
      </c>
      <c r="W39">
        <v>0</v>
      </c>
      <c r="X39">
        <v>0</v>
      </c>
      <c r="Y39">
        <v>0</v>
      </c>
      <c r="Z39">
        <v>0</v>
      </c>
    </row>
    <row r="40" spans="1:26" x14ac:dyDescent="0.2">
      <c r="A40" s="39" t="s">
        <v>208</v>
      </c>
      <c r="B40" s="39" t="s">
        <v>209</v>
      </c>
      <c r="C40" s="40" t="s">
        <v>38</v>
      </c>
      <c r="D40" s="39" t="s">
        <v>190</v>
      </c>
      <c r="E40" s="39" t="s">
        <v>210</v>
      </c>
      <c r="F40" s="40" t="s">
        <v>38</v>
      </c>
      <c r="G40" s="39" t="s">
        <v>211</v>
      </c>
      <c r="H40" s="39" t="s">
        <v>212</v>
      </c>
      <c r="I40" s="39" t="s">
        <v>213</v>
      </c>
      <c r="J40" s="32">
        <v>0</v>
      </c>
      <c r="K40" s="32">
        <v>0</v>
      </c>
      <c r="L40" s="32">
        <v>2.5046100000000002E-2</v>
      </c>
      <c r="M40" s="32">
        <v>0.187614</v>
      </c>
      <c r="N40" s="13"/>
      <c r="O40" s="33"/>
      <c r="P40" s="31">
        <v>0</v>
      </c>
      <c r="Q40" s="31">
        <v>0</v>
      </c>
      <c r="R40" s="31">
        <v>0</v>
      </c>
      <c r="S40" s="31">
        <v>0</v>
      </c>
      <c r="T40" s="31">
        <v>0</v>
      </c>
      <c r="V40">
        <v>0</v>
      </c>
      <c r="W40">
        <v>0</v>
      </c>
      <c r="X40">
        <v>0</v>
      </c>
      <c r="Y40">
        <v>0</v>
      </c>
      <c r="Z40">
        <v>0</v>
      </c>
    </row>
    <row r="41" spans="1:26" x14ac:dyDescent="0.2">
      <c r="A41" s="39" t="s">
        <v>214</v>
      </c>
      <c r="B41" s="39" t="s">
        <v>209</v>
      </c>
      <c r="C41" s="40" t="s">
        <v>38</v>
      </c>
      <c r="D41" s="39" t="s">
        <v>190</v>
      </c>
      <c r="E41" s="39" t="s">
        <v>215</v>
      </c>
      <c r="F41" s="40" t="s">
        <v>38</v>
      </c>
      <c r="G41" s="39" t="s">
        <v>216</v>
      </c>
      <c r="H41" s="39" t="s">
        <v>217</v>
      </c>
      <c r="I41" s="39" t="s">
        <v>218</v>
      </c>
      <c r="J41" s="32">
        <v>1.24411</v>
      </c>
      <c r="K41" s="32">
        <v>1.2345299999999999</v>
      </c>
      <c r="L41" s="32">
        <v>1.22228</v>
      </c>
      <c r="M41" s="32">
        <v>1.20852</v>
      </c>
      <c r="N41" s="13"/>
      <c r="O41" s="33"/>
      <c r="P41" s="31">
        <v>1</v>
      </c>
      <c r="Q41" s="31">
        <v>1</v>
      </c>
      <c r="R41" s="31">
        <v>1</v>
      </c>
      <c r="S41" s="31">
        <v>1</v>
      </c>
      <c r="T41" s="31">
        <v>1</v>
      </c>
      <c r="V41" t="s">
        <v>219</v>
      </c>
      <c r="W41" t="s">
        <v>220</v>
      </c>
      <c r="X41" t="s">
        <v>221</v>
      </c>
      <c r="Y41" t="s">
        <v>222</v>
      </c>
      <c r="Z41" t="s">
        <v>223</v>
      </c>
    </row>
    <row r="42" spans="1:26" x14ac:dyDescent="0.2">
      <c r="A42" s="13" t="s">
        <v>224</v>
      </c>
      <c r="B42" s="13" t="s">
        <v>225</v>
      </c>
      <c r="C42" s="31" t="s">
        <v>38</v>
      </c>
      <c r="D42" s="13" t="s">
        <v>218</v>
      </c>
      <c r="E42" s="13" t="s">
        <v>215</v>
      </c>
      <c r="F42" s="31" t="s">
        <v>38</v>
      </c>
      <c r="G42" s="13" t="s">
        <v>216</v>
      </c>
      <c r="H42" s="13" t="s">
        <v>226</v>
      </c>
      <c r="I42" s="13" t="s">
        <v>218</v>
      </c>
      <c r="J42" s="32">
        <v>0</v>
      </c>
      <c r="K42" s="32">
        <v>0</v>
      </c>
      <c r="L42" s="32">
        <v>0</v>
      </c>
      <c r="M42" s="32">
        <v>0</v>
      </c>
      <c r="N42" s="13"/>
      <c r="O42" s="33"/>
      <c r="P42" s="31">
        <v>0</v>
      </c>
      <c r="Q42" s="31">
        <v>0</v>
      </c>
      <c r="R42" s="31">
        <v>0</v>
      </c>
      <c r="S42" s="31">
        <v>0</v>
      </c>
      <c r="T42" s="31">
        <v>0</v>
      </c>
      <c r="V42">
        <v>0</v>
      </c>
      <c r="W42">
        <v>0</v>
      </c>
      <c r="X42">
        <v>0</v>
      </c>
      <c r="Y42">
        <v>0</v>
      </c>
      <c r="Z42">
        <v>0</v>
      </c>
    </row>
    <row r="43" spans="1:26" x14ac:dyDescent="0.2">
      <c r="A43" s="13" t="s">
        <v>227</v>
      </c>
      <c r="B43" s="13" t="s">
        <v>228</v>
      </c>
      <c r="C43" s="31" t="s">
        <v>38</v>
      </c>
      <c r="D43" s="13" t="s">
        <v>229</v>
      </c>
      <c r="E43" s="13" t="s">
        <v>230</v>
      </c>
      <c r="F43" s="31" t="s">
        <v>38</v>
      </c>
      <c r="G43" s="13" t="s">
        <v>231</v>
      </c>
      <c r="H43" s="13" t="s">
        <v>232</v>
      </c>
      <c r="I43" s="13" t="s">
        <v>233</v>
      </c>
      <c r="J43" s="41">
        <v>0.53480099999999997</v>
      </c>
      <c r="K43" s="32">
        <v>1.1371199999999999</v>
      </c>
      <c r="L43" s="32">
        <v>0.43282900000000002</v>
      </c>
      <c r="M43" s="32">
        <v>4.5525700000000002E-2</v>
      </c>
      <c r="N43" s="13"/>
      <c r="O43" s="33"/>
      <c r="P43" s="31">
        <v>1</v>
      </c>
      <c r="Q43" s="31">
        <v>1</v>
      </c>
      <c r="R43" s="31">
        <v>1</v>
      </c>
      <c r="S43" s="31">
        <v>1</v>
      </c>
      <c r="T43" s="31">
        <v>1</v>
      </c>
      <c r="V43" t="s">
        <v>234</v>
      </c>
      <c r="W43" t="s">
        <v>235</v>
      </c>
      <c r="X43" t="s">
        <v>236</v>
      </c>
      <c r="Y43" t="s">
        <v>237</v>
      </c>
      <c r="Z43" t="s">
        <v>238</v>
      </c>
    </row>
    <row r="44" spans="1:26" x14ac:dyDescent="0.2">
      <c r="A44" s="13" t="s">
        <v>239</v>
      </c>
      <c r="B44" s="13" t="s">
        <v>228</v>
      </c>
      <c r="C44" s="31" t="s">
        <v>38</v>
      </c>
      <c r="D44" s="13" t="s">
        <v>240</v>
      </c>
      <c r="E44" s="13" t="s">
        <v>230</v>
      </c>
      <c r="F44" s="31" t="s">
        <v>38</v>
      </c>
      <c r="G44" s="13" t="s">
        <v>231</v>
      </c>
      <c r="H44" s="13" t="s">
        <v>232</v>
      </c>
      <c r="I44" s="13" t="s">
        <v>233</v>
      </c>
      <c r="J44" s="32">
        <v>0</v>
      </c>
      <c r="K44" s="32">
        <v>0</v>
      </c>
      <c r="L44" s="32">
        <v>0</v>
      </c>
      <c r="M44" s="32">
        <v>3.41389E-2</v>
      </c>
      <c r="N44" s="13"/>
      <c r="O44" s="33"/>
      <c r="P44" s="31">
        <v>0</v>
      </c>
      <c r="Q44" s="31">
        <v>0</v>
      </c>
      <c r="R44" s="31">
        <v>0</v>
      </c>
      <c r="S44" s="31">
        <v>0</v>
      </c>
      <c r="T44" s="31">
        <v>0</v>
      </c>
      <c r="V44">
        <v>0</v>
      </c>
      <c r="W44">
        <v>0</v>
      </c>
      <c r="X44">
        <v>0</v>
      </c>
      <c r="Y44">
        <v>0</v>
      </c>
      <c r="Z44">
        <v>0</v>
      </c>
    </row>
    <row r="45" spans="1:26" x14ac:dyDescent="0.2">
      <c r="A45" s="13" t="s">
        <v>241</v>
      </c>
      <c r="B45" s="13" t="s">
        <v>242</v>
      </c>
      <c r="C45" s="31" t="s">
        <v>38</v>
      </c>
      <c r="D45" s="13" t="s">
        <v>243</v>
      </c>
      <c r="E45" s="13" t="s">
        <v>244</v>
      </c>
      <c r="F45" s="31" t="s">
        <v>38</v>
      </c>
      <c r="G45" s="13" t="s">
        <v>245</v>
      </c>
      <c r="H45" s="13" t="s">
        <v>246</v>
      </c>
      <c r="I45" s="13" t="s">
        <v>245</v>
      </c>
      <c r="J45" s="32">
        <v>0</v>
      </c>
      <c r="K45" s="32">
        <v>0</v>
      </c>
      <c r="L45" s="32">
        <v>1.54731E-2</v>
      </c>
      <c r="M45" s="32">
        <v>9.2891500000000002E-2</v>
      </c>
      <c r="N45" s="13"/>
      <c r="O45" s="33"/>
      <c r="P45" s="31">
        <v>0</v>
      </c>
      <c r="Q45" s="31">
        <v>0</v>
      </c>
      <c r="R45" s="31">
        <v>0</v>
      </c>
      <c r="S45" s="31">
        <v>0</v>
      </c>
      <c r="T45" s="31">
        <v>0</v>
      </c>
      <c r="V45">
        <v>0</v>
      </c>
      <c r="W45">
        <v>0</v>
      </c>
      <c r="X45">
        <v>0</v>
      </c>
      <c r="Y45">
        <v>0</v>
      </c>
      <c r="Z45">
        <v>0</v>
      </c>
    </row>
    <row r="46" spans="1:26" x14ac:dyDescent="0.2">
      <c r="A46" s="13" t="s">
        <v>247</v>
      </c>
      <c r="B46" s="13" t="s">
        <v>242</v>
      </c>
      <c r="C46" s="31" t="s">
        <v>38</v>
      </c>
      <c r="D46" s="13" t="s">
        <v>243</v>
      </c>
      <c r="E46" s="13" t="s">
        <v>230</v>
      </c>
      <c r="F46" s="31" t="s">
        <v>38</v>
      </c>
      <c r="G46" s="13" t="s">
        <v>231</v>
      </c>
      <c r="H46" s="13" t="s">
        <v>232</v>
      </c>
      <c r="I46" s="13" t="s">
        <v>233</v>
      </c>
      <c r="J46" s="32">
        <v>0</v>
      </c>
      <c r="K46" s="32">
        <v>0</v>
      </c>
      <c r="L46" s="32">
        <v>0</v>
      </c>
      <c r="M46" s="32">
        <v>0</v>
      </c>
      <c r="N46" s="13"/>
      <c r="O46" s="33"/>
      <c r="P46" s="31">
        <v>0</v>
      </c>
      <c r="Q46" s="31">
        <v>0</v>
      </c>
      <c r="R46" s="31">
        <v>0</v>
      </c>
      <c r="S46" s="31">
        <v>0</v>
      </c>
      <c r="T46" s="31">
        <v>0</v>
      </c>
      <c r="V46">
        <v>0</v>
      </c>
      <c r="W46">
        <v>0</v>
      </c>
      <c r="X46">
        <v>0</v>
      </c>
      <c r="Y46">
        <v>0</v>
      </c>
      <c r="Z46">
        <v>0</v>
      </c>
    </row>
    <row r="47" spans="1:26" x14ac:dyDescent="0.2">
      <c r="A47" s="13" t="s">
        <v>248</v>
      </c>
      <c r="B47" s="13" t="s">
        <v>228</v>
      </c>
      <c r="C47" s="31" t="s">
        <v>38</v>
      </c>
      <c r="D47" s="13" t="s">
        <v>249</v>
      </c>
      <c r="E47" s="13" t="s">
        <v>230</v>
      </c>
      <c r="F47" s="31" t="s">
        <v>38</v>
      </c>
      <c r="G47" s="13" t="s">
        <v>231</v>
      </c>
      <c r="H47" s="13" t="s">
        <v>232</v>
      </c>
      <c r="I47" s="13" t="s">
        <v>233</v>
      </c>
      <c r="J47" s="32">
        <v>0</v>
      </c>
      <c r="K47" s="32">
        <v>0</v>
      </c>
      <c r="L47" s="32">
        <v>0</v>
      </c>
      <c r="M47" s="32">
        <v>6.4410800000000004E-2</v>
      </c>
      <c r="N47" s="13"/>
      <c r="O47" s="33"/>
      <c r="P47" s="31">
        <v>0</v>
      </c>
      <c r="Q47" s="31">
        <v>0</v>
      </c>
      <c r="R47" s="31">
        <v>0</v>
      </c>
      <c r="S47" s="31">
        <v>0</v>
      </c>
      <c r="T47" s="31">
        <v>0</v>
      </c>
      <c r="V47">
        <v>0</v>
      </c>
      <c r="W47">
        <v>0</v>
      </c>
      <c r="X47">
        <v>0</v>
      </c>
      <c r="Y47">
        <v>0</v>
      </c>
      <c r="Z47">
        <v>0</v>
      </c>
    </row>
    <row r="48" spans="1:26" x14ac:dyDescent="0.2">
      <c r="A48" s="13" t="s">
        <v>250</v>
      </c>
      <c r="B48" s="13" t="s">
        <v>228</v>
      </c>
      <c r="C48" s="31" t="s">
        <v>38</v>
      </c>
      <c r="D48" s="13" t="s">
        <v>251</v>
      </c>
      <c r="E48" s="13" t="s">
        <v>230</v>
      </c>
      <c r="F48" s="31" t="s">
        <v>38</v>
      </c>
      <c r="G48" s="13" t="s">
        <v>231</v>
      </c>
      <c r="H48" s="13" t="s">
        <v>232</v>
      </c>
      <c r="I48" s="13" t="s">
        <v>233</v>
      </c>
      <c r="J48" s="32">
        <v>0</v>
      </c>
      <c r="K48" s="32">
        <v>0</v>
      </c>
      <c r="L48" s="32">
        <v>0</v>
      </c>
      <c r="M48" s="32">
        <v>0</v>
      </c>
      <c r="N48" s="13"/>
      <c r="O48" s="33"/>
      <c r="P48" s="31">
        <v>0</v>
      </c>
      <c r="Q48" s="31">
        <v>0</v>
      </c>
      <c r="R48" s="31">
        <v>0</v>
      </c>
      <c r="S48" s="31">
        <v>0</v>
      </c>
      <c r="T48" s="31">
        <v>0</v>
      </c>
      <c r="V48">
        <v>0</v>
      </c>
      <c r="W48">
        <v>0</v>
      </c>
      <c r="X48">
        <v>0</v>
      </c>
      <c r="Y48">
        <v>0</v>
      </c>
      <c r="Z48">
        <v>0</v>
      </c>
    </row>
    <row r="49" spans="1:26" ht="14" x14ac:dyDescent="0.2">
      <c r="A49" s="25" t="s">
        <v>252</v>
      </c>
      <c r="B49" s="26"/>
      <c r="C49" s="27"/>
      <c r="D49" s="27"/>
      <c r="E49" s="27"/>
      <c r="F49" s="28"/>
      <c r="G49" s="29"/>
      <c r="H49" s="29"/>
      <c r="I49" s="29"/>
      <c r="J49" s="28"/>
      <c r="K49" s="28"/>
      <c r="L49" s="28"/>
      <c r="M49" s="28"/>
      <c r="N49" s="29"/>
      <c r="O49" s="24"/>
      <c r="P49" s="38"/>
      <c r="Q49" s="38"/>
      <c r="R49" s="38"/>
      <c r="S49" s="38"/>
      <c r="T49" s="38"/>
    </row>
    <row r="50" spans="1:26" x14ac:dyDescent="0.2">
      <c r="A50" s="13" t="s">
        <v>253</v>
      </c>
      <c r="B50" s="13" t="s">
        <v>254</v>
      </c>
      <c r="C50" s="31" t="s">
        <v>38</v>
      </c>
      <c r="D50" s="13" t="s">
        <v>255</v>
      </c>
      <c r="E50" s="13" t="s">
        <v>256</v>
      </c>
      <c r="F50" s="31" t="s">
        <v>38</v>
      </c>
      <c r="G50" s="13" t="s">
        <v>257</v>
      </c>
      <c r="H50" s="13" t="s">
        <v>258</v>
      </c>
      <c r="I50" s="13" t="s">
        <v>259</v>
      </c>
      <c r="J50" s="32">
        <v>1.7769199999999999E-2</v>
      </c>
      <c r="K50" s="32">
        <v>1.7640400000000001E-2</v>
      </c>
      <c r="L50" s="32">
        <v>0</v>
      </c>
      <c r="M50" s="32">
        <v>0.12572900000000001</v>
      </c>
      <c r="N50" s="34"/>
      <c r="O50" s="33"/>
      <c r="P50" s="31">
        <v>0</v>
      </c>
      <c r="Q50" s="31">
        <v>0</v>
      </c>
      <c r="R50" s="31">
        <v>0</v>
      </c>
      <c r="S50" s="31">
        <v>0</v>
      </c>
      <c r="T50" s="31">
        <v>0</v>
      </c>
      <c r="V50">
        <v>0</v>
      </c>
      <c r="W50">
        <v>0</v>
      </c>
      <c r="X50">
        <v>0</v>
      </c>
      <c r="Y50">
        <v>0</v>
      </c>
      <c r="Z50">
        <v>0</v>
      </c>
    </row>
    <row r="51" spans="1:26" x14ac:dyDescent="0.2">
      <c r="A51" s="13" t="s">
        <v>260</v>
      </c>
      <c r="B51" s="13" t="s">
        <v>261</v>
      </c>
      <c r="C51" s="31" t="s">
        <v>38</v>
      </c>
      <c r="D51" s="13" t="s">
        <v>262</v>
      </c>
      <c r="E51" s="13" t="s">
        <v>263</v>
      </c>
      <c r="F51" s="31" t="s">
        <v>38</v>
      </c>
      <c r="G51" s="13" t="s">
        <v>264</v>
      </c>
      <c r="H51" s="13" t="s">
        <v>265</v>
      </c>
      <c r="I51" s="13" t="s">
        <v>264</v>
      </c>
      <c r="J51" s="32">
        <v>0.41066200000000003</v>
      </c>
      <c r="K51" s="32">
        <v>4.5861100000000002E-2</v>
      </c>
      <c r="L51" s="32">
        <v>0.15271899999999999</v>
      </c>
      <c r="M51" s="32">
        <v>7.6387399999999994E-2</v>
      </c>
      <c r="N51" s="34"/>
      <c r="O51" s="33"/>
      <c r="P51" s="31">
        <v>0</v>
      </c>
      <c r="Q51" s="31">
        <v>0</v>
      </c>
      <c r="R51" s="31">
        <v>0</v>
      </c>
      <c r="S51" s="31">
        <v>0</v>
      </c>
      <c r="T51" s="31">
        <v>0</v>
      </c>
      <c r="V51">
        <v>0</v>
      </c>
      <c r="W51">
        <v>0</v>
      </c>
      <c r="X51">
        <v>0</v>
      </c>
      <c r="Y51">
        <v>0</v>
      </c>
      <c r="Z51">
        <v>0</v>
      </c>
    </row>
    <row r="52" spans="1:26" x14ac:dyDescent="0.2">
      <c r="A52" s="13" t="s">
        <v>266</v>
      </c>
      <c r="B52" s="13" t="s">
        <v>267</v>
      </c>
      <c r="C52" s="31" t="s">
        <v>38</v>
      </c>
      <c r="D52" s="13" t="s">
        <v>268</v>
      </c>
      <c r="E52" s="13" t="s">
        <v>269</v>
      </c>
      <c r="F52" s="31" t="s">
        <v>38</v>
      </c>
      <c r="G52" s="13" t="s">
        <v>270</v>
      </c>
      <c r="H52" s="42" t="s">
        <v>271</v>
      </c>
      <c r="I52" s="42" t="s">
        <v>272</v>
      </c>
      <c r="J52" s="32">
        <v>6.3999700000000007E-2</v>
      </c>
      <c r="K52" s="32">
        <v>3.2065200000000002E-2</v>
      </c>
      <c r="L52" s="32">
        <v>6.42958E-2</v>
      </c>
      <c r="M52" s="32">
        <v>9.6556100000000006E-2</v>
      </c>
      <c r="N52" s="34"/>
      <c r="O52" s="33"/>
      <c r="P52" s="31">
        <v>0</v>
      </c>
      <c r="Q52" s="31">
        <v>0</v>
      </c>
      <c r="R52" s="31">
        <v>0</v>
      </c>
      <c r="S52" s="31">
        <v>0</v>
      </c>
      <c r="T52" s="31">
        <v>0</v>
      </c>
      <c r="V52">
        <v>0</v>
      </c>
      <c r="W52">
        <v>0</v>
      </c>
      <c r="X52">
        <v>0</v>
      </c>
      <c r="Y52">
        <v>0</v>
      </c>
      <c r="Z52">
        <v>0</v>
      </c>
    </row>
    <row r="53" spans="1:26" ht="14" x14ac:dyDescent="0.2">
      <c r="A53" s="21" t="s">
        <v>273</v>
      </c>
      <c r="B53" s="22"/>
      <c r="C53" s="22"/>
      <c r="D53" s="22"/>
      <c r="E53" s="22"/>
      <c r="F53" s="23"/>
      <c r="G53" s="22"/>
      <c r="H53" s="22"/>
      <c r="I53" s="22"/>
      <c r="J53" s="23"/>
      <c r="K53" s="23"/>
      <c r="L53" s="23"/>
      <c r="M53" s="23"/>
      <c r="N53" s="22"/>
      <c r="O53" s="24"/>
      <c r="P53" s="43"/>
      <c r="Q53" s="43"/>
      <c r="R53" s="43"/>
      <c r="S53" s="43"/>
      <c r="T53" s="43"/>
    </row>
    <row r="54" spans="1:26" x14ac:dyDescent="0.2">
      <c r="A54" s="13" t="s">
        <v>274</v>
      </c>
      <c r="B54" s="13" t="s">
        <v>275</v>
      </c>
      <c r="C54" s="31" t="s">
        <v>38</v>
      </c>
      <c r="D54" s="13" t="s">
        <v>276</v>
      </c>
      <c r="E54" s="13" t="s">
        <v>277</v>
      </c>
      <c r="F54" s="31" t="s">
        <v>38</v>
      </c>
      <c r="G54" s="13" t="s">
        <v>278</v>
      </c>
      <c r="H54" s="13" t="s">
        <v>279</v>
      </c>
      <c r="I54" s="13" t="s">
        <v>276</v>
      </c>
      <c r="J54" s="32">
        <v>1.4674899999999999E-2</v>
      </c>
      <c r="K54" s="32">
        <v>0</v>
      </c>
      <c r="L54" s="32">
        <v>1.47177E-2</v>
      </c>
      <c r="M54" s="32">
        <v>0</v>
      </c>
      <c r="N54" s="13"/>
      <c r="O54" s="33"/>
      <c r="P54" s="31">
        <v>0</v>
      </c>
      <c r="Q54" s="31">
        <v>0</v>
      </c>
      <c r="R54" s="31">
        <v>0</v>
      </c>
      <c r="S54" s="31">
        <v>0</v>
      </c>
      <c r="T54" s="31">
        <v>0</v>
      </c>
      <c r="V54">
        <v>0</v>
      </c>
      <c r="W54">
        <v>0</v>
      </c>
      <c r="X54">
        <v>0</v>
      </c>
      <c r="Y54">
        <v>0</v>
      </c>
      <c r="Z54">
        <v>0</v>
      </c>
    </row>
    <row r="55" spans="1:26" x14ac:dyDescent="0.2">
      <c r="A55" s="13" t="s">
        <v>280</v>
      </c>
      <c r="B55" s="13" t="s">
        <v>281</v>
      </c>
      <c r="C55" s="31" t="s">
        <v>38</v>
      </c>
      <c r="D55" s="13" t="s">
        <v>282</v>
      </c>
      <c r="E55" s="13" t="s">
        <v>277</v>
      </c>
      <c r="F55" s="31" t="s">
        <v>38</v>
      </c>
      <c r="G55" s="13" t="s">
        <v>278</v>
      </c>
      <c r="H55" s="13" t="s">
        <v>283</v>
      </c>
      <c r="I55" s="13" t="s">
        <v>278</v>
      </c>
      <c r="J55" s="32">
        <v>1.5520099999999999</v>
      </c>
      <c r="K55" s="32">
        <v>1.3869899999999999</v>
      </c>
      <c r="L55" s="32">
        <v>0.90786199999999995</v>
      </c>
      <c r="M55" s="32">
        <v>0.20725199999999999</v>
      </c>
      <c r="N55" s="13"/>
      <c r="O55" s="33"/>
      <c r="P55" s="31">
        <v>1</v>
      </c>
      <c r="Q55" s="31">
        <v>1</v>
      </c>
      <c r="R55" s="31">
        <v>1</v>
      </c>
      <c r="S55" s="31">
        <v>1</v>
      </c>
      <c r="T55" s="31">
        <v>1</v>
      </c>
      <c r="V55" t="s">
        <v>284</v>
      </c>
      <c r="W55" t="s">
        <v>285</v>
      </c>
      <c r="X55" t="s">
        <v>286</v>
      </c>
      <c r="Y55" t="s">
        <v>287</v>
      </c>
      <c r="Z55" t="s">
        <v>288</v>
      </c>
    </row>
    <row r="56" spans="1:26" x14ac:dyDescent="0.2">
      <c r="A56" s="13" t="s">
        <v>289</v>
      </c>
      <c r="B56" s="13" t="s">
        <v>281</v>
      </c>
      <c r="C56" s="31" t="s">
        <v>38</v>
      </c>
      <c r="D56" s="13" t="s">
        <v>290</v>
      </c>
      <c r="E56" s="13" t="s">
        <v>277</v>
      </c>
      <c r="F56" s="31" t="s">
        <v>38</v>
      </c>
      <c r="G56" s="13" t="s">
        <v>278</v>
      </c>
      <c r="H56" s="13" t="s">
        <v>291</v>
      </c>
      <c r="I56" s="13" t="s">
        <v>278</v>
      </c>
      <c r="J56" s="32">
        <v>0</v>
      </c>
      <c r="K56" s="32">
        <v>0</v>
      </c>
      <c r="L56" s="32">
        <v>0</v>
      </c>
      <c r="M56" s="32">
        <v>0</v>
      </c>
      <c r="N56" s="13"/>
      <c r="O56" s="33"/>
      <c r="P56" s="31">
        <v>0</v>
      </c>
      <c r="Q56" s="31">
        <v>0</v>
      </c>
      <c r="R56" s="31">
        <v>0</v>
      </c>
      <c r="S56" s="31">
        <v>0</v>
      </c>
      <c r="T56" s="31">
        <v>0</v>
      </c>
      <c r="V56">
        <v>0</v>
      </c>
      <c r="W56">
        <v>0</v>
      </c>
      <c r="X56">
        <v>0</v>
      </c>
      <c r="Y56">
        <v>0</v>
      </c>
      <c r="Z56">
        <v>0</v>
      </c>
    </row>
    <row r="57" spans="1:26" x14ac:dyDescent="0.2">
      <c r="A57" s="13" t="s">
        <v>292</v>
      </c>
      <c r="B57" s="13" t="s">
        <v>293</v>
      </c>
      <c r="C57" s="31" t="s">
        <v>38</v>
      </c>
      <c r="D57" s="13" t="s">
        <v>294</v>
      </c>
      <c r="E57" s="13" t="s">
        <v>295</v>
      </c>
      <c r="F57" s="31" t="s">
        <v>38</v>
      </c>
      <c r="G57" s="13" t="s">
        <v>296</v>
      </c>
      <c r="H57" s="13" t="s">
        <v>297</v>
      </c>
      <c r="I57" s="13" t="s">
        <v>298</v>
      </c>
      <c r="J57" s="32">
        <v>0.71447799999999995</v>
      </c>
      <c r="K57" s="32">
        <v>1.1476299999999999</v>
      </c>
      <c r="L57" s="32">
        <v>0.48083999999999999</v>
      </c>
      <c r="M57" s="32">
        <v>5.8586399999999997E-2</v>
      </c>
      <c r="N57" s="13"/>
      <c r="O57" s="33"/>
      <c r="P57" s="31">
        <v>1</v>
      </c>
      <c r="Q57" s="31">
        <v>1</v>
      </c>
      <c r="R57" s="31">
        <v>1</v>
      </c>
      <c r="S57" s="31">
        <v>1</v>
      </c>
      <c r="T57" s="31">
        <v>1</v>
      </c>
      <c r="V57" t="s">
        <v>299</v>
      </c>
      <c r="W57" t="s">
        <v>300</v>
      </c>
      <c r="X57" t="s">
        <v>301</v>
      </c>
      <c r="Y57" t="s">
        <v>302</v>
      </c>
      <c r="Z57" t="s">
        <v>303</v>
      </c>
    </row>
    <row r="58" spans="1:26" x14ac:dyDescent="0.2">
      <c r="A58" s="13" t="s">
        <v>304</v>
      </c>
      <c r="B58" s="13" t="s">
        <v>293</v>
      </c>
      <c r="C58" s="31" t="s">
        <v>38</v>
      </c>
      <c r="D58" s="13" t="s">
        <v>305</v>
      </c>
      <c r="E58" s="13" t="s">
        <v>295</v>
      </c>
      <c r="F58" s="31" t="s">
        <v>38</v>
      </c>
      <c r="G58" s="13" t="s">
        <v>296</v>
      </c>
      <c r="H58" s="13" t="s">
        <v>297</v>
      </c>
      <c r="I58" s="13" t="s">
        <v>298</v>
      </c>
      <c r="J58" s="32">
        <v>0</v>
      </c>
      <c r="K58" s="32">
        <v>0</v>
      </c>
      <c r="L58" s="32">
        <v>0</v>
      </c>
      <c r="M58" s="32">
        <v>1.22139E-2</v>
      </c>
      <c r="N58" s="13"/>
      <c r="O58" s="33"/>
      <c r="P58" s="31">
        <v>0</v>
      </c>
      <c r="Q58" s="31">
        <v>0</v>
      </c>
      <c r="R58" s="31">
        <v>0</v>
      </c>
      <c r="S58" s="31">
        <v>0</v>
      </c>
      <c r="T58" s="31">
        <v>0</v>
      </c>
      <c r="V58">
        <v>0</v>
      </c>
      <c r="W58">
        <v>0</v>
      </c>
      <c r="X58">
        <v>0</v>
      </c>
      <c r="Y58">
        <v>0</v>
      </c>
      <c r="Z58">
        <v>0</v>
      </c>
    </row>
    <row r="59" spans="1:26" x14ac:dyDescent="0.2">
      <c r="A59" s="13" t="s">
        <v>306</v>
      </c>
      <c r="B59" s="13" t="s">
        <v>307</v>
      </c>
      <c r="C59" s="31" t="s">
        <v>38</v>
      </c>
      <c r="D59" s="13" t="s">
        <v>308</v>
      </c>
      <c r="E59" s="13" t="s">
        <v>309</v>
      </c>
      <c r="F59" s="31" t="s">
        <v>38</v>
      </c>
      <c r="G59" s="13" t="s">
        <v>310</v>
      </c>
      <c r="H59" s="13" t="s">
        <v>311</v>
      </c>
      <c r="I59" s="13" t="s">
        <v>310</v>
      </c>
      <c r="J59" s="32">
        <v>0.143871</v>
      </c>
      <c r="K59" s="32">
        <v>0</v>
      </c>
      <c r="L59" s="32">
        <v>1.10743E-2</v>
      </c>
      <c r="M59" s="32">
        <v>0</v>
      </c>
      <c r="N59" s="13"/>
      <c r="O59" s="33"/>
      <c r="P59" s="31">
        <v>0</v>
      </c>
      <c r="Q59" s="31">
        <v>0</v>
      </c>
      <c r="R59" s="31">
        <v>0</v>
      </c>
      <c r="S59" s="31">
        <v>0</v>
      </c>
      <c r="T59" s="31">
        <v>0</v>
      </c>
      <c r="V59">
        <v>0</v>
      </c>
      <c r="W59">
        <v>0</v>
      </c>
      <c r="X59">
        <v>0</v>
      </c>
      <c r="Y59">
        <v>0</v>
      </c>
      <c r="Z59">
        <v>0</v>
      </c>
    </row>
    <row r="60" spans="1:26" x14ac:dyDescent="0.2">
      <c r="A60" s="13" t="s">
        <v>312</v>
      </c>
      <c r="B60" s="13" t="s">
        <v>307</v>
      </c>
      <c r="C60" s="31" t="s">
        <v>38</v>
      </c>
      <c r="D60" s="13" t="s">
        <v>313</v>
      </c>
      <c r="E60" s="13" t="s">
        <v>309</v>
      </c>
      <c r="F60" s="31" t="s">
        <v>38</v>
      </c>
      <c r="G60" s="13" t="s">
        <v>310</v>
      </c>
      <c r="H60" s="13" t="s">
        <v>311</v>
      </c>
      <c r="I60" s="13" t="s">
        <v>310</v>
      </c>
      <c r="J60" s="32">
        <v>0</v>
      </c>
      <c r="K60" s="32">
        <v>0</v>
      </c>
      <c r="L60" s="32">
        <v>0</v>
      </c>
      <c r="M60" s="32">
        <v>0</v>
      </c>
      <c r="N60" s="13"/>
      <c r="O60" s="33"/>
      <c r="P60" s="31">
        <v>0</v>
      </c>
      <c r="Q60" s="31">
        <v>0</v>
      </c>
      <c r="R60" s="31">
        <v>0</v>
      </c>
      <c r="S60" s="31">
        <v>0</v>
      </c>
      <c r="T60" s="31">
        <v>0</v>
      </c>
      <c r="V60">
        <v>0</v>
      </c>
      <c r="W60">
        <v>0</v>
      </c>
      <c r="X60">
        <v>0</v>
      </c>
      <c r="Y60">
        <v>0</v>
      </c>
      <c r="Z60">
        <v>0</v>
      </c>
    </row>
    <row r="61" spans="1:26" x14ac:dyDescent="0.2">
      <c r="A61" s="13" t="s">
        <v>314</v>
      </c>
      <c r="B61" s="13" t="s">
        <v>315</v>
      </c>
      <c r="C61" s="31" t="s">
        <v>38</v>
      </c>
      <c r="D61" s="13" t="s">
        <v>316</v>
      </c>
      <c r="E61" s="13" t="s">
        <v>317</v>
      </c>
      <c r="F61" s="31" t="s">
        <v>38</v>
      </c>
      <c r="G61" s="13" t="s">
        <v>318</v>
      </c>
      <c r="H61" s="13" t="s">
        <v>319</v>
      </c>
      <c r="I61" s="13" t="s">
        <v>320</v>
      </c>
      <c r="J61" s="32">
        <v>0.101392</v>
      </c>
      <c r="K61" s="32">
        <v>0</v>
      </c>
      <c r="L61" s="32">
        <v>1.1275500000000001E-2</v>
      </c>
      <c r="M61" s="32">
        <v>0</v>
      </c>
      <c r="N61" s="13"/>
      <c r="O61" s="33"/>
      <c r="P61" s="31">
        <v>0</v>
      </c>
      <c r="Q61" s="31">
        <v>0</v>
      </c>
      <c r="R61" s="31">
        <v>0</v>
      </c>
      <c r="S61" s="31">
        <v>0</v>
      </c>
      <c r="T61" s="31">
        <v>0</v>
      </c>
      <c r="V61">
        <v>0</v>
      </c>
      <c r="W61">
        <v>0</v>
      </c>
      <c r="X61">
        <v>0</v>
      </c>
      <c r="Y61">
        <v>0</v>
      </c>
      <c r="Z61">
        <v>0</v>
      </c>
    </row>
    <row r="62" spans="1:26" ht="14" x14ac:dyDescent="0.2">
      <c r="A62" s="21" t="s">
        <v>321</v>
      </c>
      <c r="B62" s="22"/>
      <c r="C62" s="22"/>
      <c r="D62" s="22"/>
      <c r="E62" s="22"/>
      <c r="F62" s="23"/>
      <c r="G62" s="22"/>
      <c r="H62" s="22"/>
      <c r="I62" s="22"/>
      <c r="J62" s="23"/>
      <c r="K62" s="23"/>
      <c r="L62" s="23"/>
      <c r="M62" s="23"/>
      <c r="N62" s="22"/>
      <c r="O62" s="24"/>
      <c r="P62" s="43"/>
      <c r="Q62" s="43"/>
      <c r="R62" s="43"/>
      <c r="S62" s="43"/>
      <c r="T62" s="43"/>
    </row>
    <row r="63" spans="1:26" x14ac:dyDescent="0.2">
      <c r="A63" s="13" t="s">
        <v>322</v>
      </c>
      <c r="B63" s="13" t="s">
        <v>323</v>
      </c>
      <c r="C63" s="31" t="s">
        <v>106</v>
      </c>
      <c r="D63" s="13" t="s">
        <v>324</v>
      </c>
      <c r="E63" s="13" t="s">
        <v>325</v>
      </c>
      <c r="F63" s="31" t="s">
        <v>38</v>
      </c>
      <c r="G63" s="13" t="s">
        <v>326</v>
      </c>
      <c r="H63" s="13" t="s">
        <v>327</v>
      </c>
      <c r="I63" s="13" t="s">
        <v>326</v>
      </c>
      <c r="J63" s="32">
        <v>0</v>
      </c>
      <c r="K63" s="32">
        <v>1.00003</v>
      </c>
      <c r="L63" s="32">
        <v>0</v>
      </c>
      <c r="M63" s="32">
        <v>0</v>
      </c>
      <c r="N63" s="13"/>
      <c r="O63" s="33"/>
      <c r="P63" s="31">
        <v>1</v>
      </c>
      <c r="Q63" s="31">
        <v>1</v>
      </c>
      <c r="R63" s="31">
        <v>1</v>
      </c>
      <c r="S63" s="31">
        <v>0</v>
      </c>
      <c r="T63" s="31">
        <v>1</v>
      </c>
      <c r="V63" t="s">
        <v>328</v>
      </c>
      <c r="W63" t="s">
        <v>329</v>
      </c>
      <c r="X63" t="s">
        <v>330</v>
      </c>
      <c r="Y63">
        <v>0</v>
      </c>
      <c r="Z63" t="s">
        <v>331</v>
      </c>
    </row>
    <row r="64" spans="1:26" x14ac:dyDescent="0.2">
      <c r="A64" s="13" t="s">
        <v>332</v>
      </c>
      <c r="B64" s="13" t="s">
        <v>323</v>
      </c>
      <c r="C64" s="31" t="s">
        <v>106</v>
      </c>
      <c r="D64" s="13" t="s">
        <v>333</v>
      </c>
      <c r="E64" s="13" t="s">
        <v>325</v>
      </c>
      <c r="F64" s="31" t="s">
        <v>38</v>
      </c>
      <c r="G64" s="13" t="s">
        <v>326</v>
      </c>
      <c r="H64" s="13" t="s">
        <v>334</v>
      </c>
      <c r="I64" s="13" t="s">
        <v>326</v>
      </c>
      <c r="J64" s="32">
        <v>0</v>
      </c>
      <c r="K64" s="32">
        <v>1.4249899999999999E-2</v>
      </c>
      <c r="L64" s="32">
        <v>1.41858E-2</v>
      </c>
      <c r="M64" s="32">
        <v>2.83681E-2</v>
      </c>
      <c r="N64" s="34"/>
      <c r="O64" s="33"/>
      <c r="P64" s="31">
        <v>0</v>
      </c>
      <c r="Q64" s="31">
        <v>0</v>
      </c>
      <c r="R64" s="31">
        <v>0</v>
      </c>
      <c r="S64" s="31">
        <v>0</v>
      </c>
      <c r="T64" s="31">
        <v>0</v>
      </c>
      <c r="V64">
        <v>0</v>
      </c>
      <c r="W64">
        <v>0</v>
      </c>
      <c r="X64">
        <v>0</v>
      </c>
      <c r="Y64">
        <v>0</v>
      </c>
      <c r="Z64">
        <v>0</v>
      </c>
    </row>
    <row r="65" spans="1:26" x14ac:dyDescent="0.2">
      <c r="A65" s="13" t="s">
        <v>335</v>
      </c>
      <c r="B65" s="13" t="s">
        <v>323</v>
      </c>
      <c r="C65" s="31" t="s">
        <v>336</v>
      </c>
      <c r="D65" s="13" t="s">
        <v>276</v>
      </c>
      <c r="E65" s="13" t="s">
        <v>325</v>
      </c>
      <c r="F65" s="31" t="s">
        <v>38</v>
      </c>
      <c r="G65" s="13" t="s">
        <v>326</v>
      </c>
      <c r="H65" s="13" t="s">
        <v>337</v>
      </c>
      <c r="I65" s="13" t="s">
        <v>338</v>
      </c>
      <c r="J65" s="32">
        <v>0.133604</v>
      </c>
      <c r="K65" s="32">
        <v>1.2271600000000001E-2</v>
      </c>
      <c r="L65" s="32">
        <v>2.4330399999999999E-2</v>
      </c>
      <c r="M65" s="32">
        <v>1.21539E-2</v>
      </c>
      <c r="N65" s="34"/>
      <c r="O65" s="33"/>
      <c r="P65" s="31">
        <v>0</v>
      </c>
      <c r="Q65" s="31">
        <v>0</v>
      </c>
      <c r="R65" s="31">
        <v>0</v>
      </c>
      <c r="S65" s="31">
        <v>0</v>
      </c>
      <c r="T65" s="31">
        <v>0</v>
      </c>
      <c r="V65">
        <v>0</v>
      </c>
      <c r="W65">
        <v>0</v>
      </c>
      <c r="X65">
        <v>0</v>
      </c>
      <c r="Y65">
        <v>0</v>
      </c>
      <c r="Z65">
        <v>0</v>
      </c>
    </row>
    <row r="66" spans="1:26" x14ac:dyDescent="0.2">
      <c r="A66" s="13" t="s">
        <v>339</v>
      </c>
      <c r="B66" s="13" t="s">
        <v>340</v>
      </c>
      <c r="C66" s="31" t="s">
        <v>38</v>
      </c>
      <c r="D66" s="13" t="s">
        <v>341</v>
      </c>
      <c r="E66" s="13" t="s">
        <v>342</v>
      </c>
      <c r="F66" s="31" t="s">
        <v>38</v>
      </c>
      <c r="G66" s="13" t="s">
        <v>343</v>
      </c>
      <c r="H66" s="13" t="s">
        <v>344</v>
      </c>
      <c r="I66" s="13" t="s">
        <v>343</v>
      </c>
      <c r="J66" s="32">
        <v>0.61541800000000002</v>
      </c>
      <c r="K66" s="32">
        <v>1.1389499999999999</v>
      </c>
      <c r="L66" s="32">
        <v>0.488402</v>
      </c>
      <c r="M66" s="32">
        <v>0.127778</v>
      </c>
      <c r="N66" s="13"/>
      <c r="O66" s="33"/>
      <c r="P66" s="31">
        <v>1</v>
      </c>
      <c r="Q66" s="31">
        <v>1</v>
      </c>
      <c r="R66" s="31">
        <v>1</v>
      </c>
      <c r="S66" s="31">
        <v>1</v>
      </c>
      <c r="T66" s="31">
        <v>1</v>
      </c>
      <c r="V66" t="s">
        <v>345</v>
      </c>
      <c r="W66" t="s">
        <v>346</v>
      </c>
      <c r="X66" t="s">
        <v>347</v>
      </c>
      <c r="Y66" t="s">
        <v>348</v>
      </c>
      <c r="Z66" t="s">
        <v>349</v>
      </c>
    </row>
    <row r="67" spans="1:26" x14ac:dyDescent="0.2">
      <c r="A67" s="13" t="s">
        <v>350</v>
      </c>
      <c r="B67" s="13" t="s">
        <v>340</v>
      </c>
      <c r="C67" s="31" t="s">
        <v>38</v>
      </c>
      <c r="D67" s="13" t="s">
        <v>351</v>
      </c>
      <c r="E67" s="13" t="s">
        <v>342</v>
      </c>
      <c r="F67" s="31" t="s">
        <v>38</v>
      </c>
      <c r="G67" s="13" t="s">
        <v>343</v>
      </c>
      <c r="H67" s="13" t="s">
        <v>352</v>
      </c>
      <c r="I67" s="13" t="s">
        <v>343</v>
      </c>
      <c r="J67" s="32">
        <v>1.4556599999999999E-2</v>
      </c>
      <c r="K67" s="32">
        <v>0</v>
      </c>
      <c r="L67" s="32">
        <v>0</v>
      </c>
      <c r="M67" s="32">
        <v>0</v>
      </c>
      <c r="N67" s="13"/>
      <c r="O67" s="33"/>
      <c r="P67" s="31">
        <v>0</v>
      </c>
      <c r="Q67" s="31">
        <v>0</v>
      </c>
      <c r="R67" s="31">
        <v>0</v>
      </c>
      <c r="S67" s="31">
        <v>0</v>
      </c>
      <c r="T67" s="31">
        <v>0</v>
      </c>
      <c r="V67">
        <v>0</v>
      </c>
      <c r="W67">
        <v>0</v>
      </c>
      <c r="X67">
        <v>0</v>
      </c>
      <c r="Y67">
        <v>0</v>
      </c>
      <c r="Z67">
        <v>0</v>
      </c>
    </row>
    <row r="68" spans="1:26" x14ac:dyDescent="0.2">
      <c r="A68" s="13" t="s">
        <v>353</v>
      </c>
      <c r="B68" s="13" t="s">
        <v>340</v>
      </c>
      <c r="C68" s="31" t="s">
        <v>38</v>
      </c>
      <c r="D68" s="13" t="s">
        <v>351</v>
      </c>
      <c r="E68" s="13" t="s">
        <v>342</v>
      </c>
      <c r="F68" s="31" t="s">
        <v>38</v>
      </c>
      <c r="G68" s="13" t="s">
        <v>343</v>
      </c>
      <c r="H68" s="13" t="s">
        <v>352</v>
      </c>
      <c r="I68" s="13" t="s">
        <v>343</v>
      </c>
      <c r="J68" s="32">
        <v>1.06602</v>
      </c>
      <c r="K68" s="32">
        <v>1.07605</v>
      </c>
      <c r="L68" s="32">
        <v>0.38596599999999998</v>
      </c>
      <c r="M68" s="32">
        <v>3.4029799999999999E-2</v>
      </c>
      <c r="N68" s="13"/>
      <c r="O68" s="33"/>
      <c r="P68" s="31">
        <v>1</v>
      </c>
      <c r="Q68" s="31">
        <v>1</v>
      </c>
      <c r="R68" s="31">
        <v>1</v>
      </c>
      <c r="S68" s="31">
        <v>0</v>
      </c>
      <c r="T68" s="31">
        <v>1</v>
      </c>
      <c r="V68" t="s">
        <v>354</v>
      </c>
      <c r="W68" t="s">
        <v>355</v>
      </c>
      <c r="X68" t="s">
        <v>356</v>
      </c>
      <c r="Y68">
        <v>0</v>
      </c>
      <c r="Z68" t="s">
        <v>357</v>
      </c>
    </row>
    <row r="69" spans="1:26" ht="14" x14ac:dyDescent="0.2">
      <c r="A69" s="21" t="s">
        <v>358</v>
      </c>
      <c r="B69" s="22"/>
      <c r="C69" s="22"/>
      <c r="D69" s="22"/>
      <c r="E69" s="22"/>
      <c r="F69" s="23"/>
      <c r="G69" s="22"/>
      <c r="H69" s="22"/>
      <c r="I69" s="22"/>
      <c r="J69" s="23"/>
      <c r="K69" s="23"/>
      <c r="L69" s="23"/>
      <c r="M69" s="23"/>
      <c r="N69" s="22"/>
      <c r="O69" s="24"/>
      <c r="P69" s="43"/>
      <c r="Q69" s="43"/>
      <c r="R69" s="43"/>
      <c r="S69" s="43"/>
      <c r="T69" s="43"/>
    </row>
    <row r="70" spans="1:26" x14ac:dyDescent="0.2">
      <c r="A70" s="13" t="s">
        <v>359</v>
      </c>
      <c r="B70" s="13" t="s">
        <v>360</v>
      </c>
      <c r="C70" s="31" t="s">
        <v>38</v>
      </c>
      <c r="D70" s="13" t="s">
        <v>361</v>
      </c>
      <c r="E70" s="13" t="s">
        <v>362</v>
      </c>
      <c r="F70" s="31" t="s">
        <v>38</v>
      </c>
      <c r="G70" s="13" t="s">
        <v>363</v>
      </c>
      <c r="H70" s="13" t="s">
        <v>364</v>
      </c>
      <c r="I70" s="13" t="s">
        <v>365</v>
      </c>
      <c r="J70" s="32">
        <v>1.37744</v>
      </c>
      <c r="K70" s="32">
        <v>1.51966</v>
      </c>
      <c r="L70" s="32">
        <v>0.54463399999999995</v>
      </c>
      <c r="M70" s="32">
        <v>0.14715500000000001</v>
      </c>
      <c r="N70" s="13"/>
      <c r="O70" s="33"/>
      <c r="P70" s="31">
        <v>1</v>
      </c>
      <c r="Q70" s="31">
        <v>1</v>
      </c>
      <c r="R70" s="31">
        <v>1</v>
      </c>
      <c r="S70" s="31">
        <v>1</v>
      </c>
      <c r="T70" s="31">
        <v>1</v>
      </c>
      <c r="V70" t="s">
        <v>366</v>
      </c>
      <c r="W70" t="s">
        <v>367</v>
      </c>
      <c r="X70" t="s">
        <v>368</v>
      </c>
      <c r="Y70" t="s">
        <v>369</v>
      </c>
      <c r="Z70" t="s">
        <v>370</v>
      </c>
    </row>
    <row r="71" spans="1:26" x14ac:dyDescent="0.2">
      <c r="A71" s="13" t="s">
        <v>371</v>
      </c>
      <c r="B71" s="13" t="s">
        <v>360</v>
      </c>
      <c r="C71" s="31" t="s">
        <v>38</v>
      </c>
      <c r="D71" s="13" t="s">
        <v>361</v>
      </c>
      <c r="E71" s="13" t="s">
        <v>362</v>
      </c>
      <c r="F71" s="31" t="s">
        <v>38</v>
      </c>
      <c r="G71" s="13" t="s">
        <v>363</v>
      </c>
      <c r="H71" s="13" t="s">
        <v>372</v>
      </c>
      <c r="I71" s="13" t="s">
        <v>363</v>
      </c>
      <c r="J71" s="32">
        <v>0.38865699999999997</v>
      </c>
      <c r="K71" s="32">
        <v>4.5144400000000001E-2</v>
      </c>
      <c r="L71" s="32">
        <v>0.12015199999999999</v>
      </c>
      <c r="M71" s="32">
        <v>1.5018E-2</v>
      </c>
      <c r="N71" s="34"/>
      <c r="O71" s="33"/>
      <c r="P71" s="31">
        <v>0</v>
      </c>
      <c r="Q71" s="31">
        <v>0</v>
      </c>
      <c r="R71" s="31">
        <v>0</v>
      </c>
      <c r="S71" s="31">
        <v>0</v>
      </c>
      <c r="T71" s="31">
        <v>0</v>
      </c>
      <c r="V71">
        <v>0</v>
      </c>
      <c r="W71">
        <v>0</v>
      </c>
      <c r="X71">
        <v>0</v>
      </c>
      <c r="Y71">
        <v>0</v>
      </c>
      <c r="Z71">
        <v>0</v>
      </c>
    </row>
    <row r="72" spans="1:26" x14ac:dyDescent="0.2">
      <c r="A72" s="13" t="s">
        <v>373</v>
      </c>
      <c r="B72" s="13" t="s">
        <v>374</v>
      </c>
      <c r="C72" s="31" t="s">
        <v>38</v>
      </c>
      <c r="D72" s="13" t="s">
        <v>375</v>
      </c>
      <c r="E72" s="13" t="s">
        <v>376</v>
      </c>
      <c r="F72" s="31" t="s">
        <v>38</v>
      </c>
      <c r="G72" s="13" t="s">
        <v>377</v>
      </c>
      <c r="H72" s="13" t="s">
        <v>378</v>
      </c>
      <c r="I72" s="13" t="s">
        <v>377</v>
      </c>
      <c r="J72" s="32">
        <v>0.70707200000000003</v>
      </c>
      <c r="K72" s="32">
        <v>1.21327E-2</v>
      </c>
      <c r="L72" s="32">
        <v>0.108073</v>
      </c>
      <c r="M72" s="32">
        <v>1.19924E-2</v>
      </c>
      <c r="N72" s="34"/>
      <c r="O72" s="33"/>
      <c r="P72" s="31">
        <v>0</v>
      </c>
      <c r="Q72" s="31">
        <v>0</v>
      </c>
      <c r="R72" s="31">
        <v>0</v>
      </c>
      <c r="S72" s="31">
        <v>0</v>
      </c>
      <c r="T72" s="31">
        <v>0</v>
      </c>
      <c r="V72">
        <v>0</v>
      </c>
      <c r="W72">
        <v>0</v>
      </c>
      <c r="X72">
        <v>0</v>
      </c>
      <c r="Y72">
        <v>0</v>
      </c>
      <c r="Z72">
        <v>0</v>
      </c>
    </row>
    <row r="73" spans="1:26" x14ac:dyDescent="0.2">
      <c r="A73" s="13" t="s">
        <v>379</v>
      </c>
      <c r="B73" s="13" t="s">
        <v>374</v>
      </c>
      <c r="C73" s="31" t="s">
        <v>38</v>
      </c>
      <c r="D73" s="13" t="s">
        <v>380</v>
      </c>
      <c r="E73" s="13" t="s">
        <v>376</v>
      </c>
      <c r="F73" s="31" t="s">
        <v>38</v>
      </c>
      <c r="G73" s="13" t="s">
        <v>377</v>
      </c>
      <c r="H73" s="13" t="s">
        <v>381</v>
      </c>
      <c r="I73" s="13" t="s">
        <v>377</v>
      </c>
      <c r="J73" s="32">
        <v>0.50539100000000003</v>
      </c>
      <c r="K73" s="32">
        <v>2.83611E-2</v>
      </c>
      <c r="L73" s="32">
        <v>0.16916300000000001</v>
      </c>
      <c r="M73" s="32">
        <v>4.2252900000000003E-2</v>
      </c>
      <c r="N73" s="34"/>
      <c r="O73" s="33"/>
      <c r="P73" s="31">
        <v>0</v>
      </c>
      <c r="Q73" s="31">
        <v>0</v>
      </c>
      <c r="R73" s="31">
        <v>0</v>
      </c>
      <c r="S73" s="31">
        <v>0</v>
      </c>
      <c r="T73" s="31">
        <v>0</v>
      </c>
      <c r="V73">
        <v>0</v>
      </c>
      <c r="W73">
        <v>0</v>
      </c>
      <c r="X73">
        <v>0</v>
      </c>
      <c r="Y73">
        <v>0</v>
      </c>
      <c r="Z73">
        <v>0</v>
      </c>
    </row>
    <row r="74" spans="1:26" x14ac:dyDescent="0.2">
      <c r="A74" s="13" t="s">
        <v>382</v>
      </c>
      <c r="B74" s="13" t="s">
        <v>374</v>
      </c>
      <c r="C74" s="31" t="s">
        <v>38</v>
      </c>
      <c r="D74" s="13" t="s">
        <v>375</v>
      </c>
      <c r="E74" s="13" t="s">
        <v>376</v>
      </c>
      <c r="F74" s="31" t="s">
        <v>38</v>
      </c>
      <c r="G74" s="13" t="s">
        <v>377</v>
      </c>
      <c r="H74" s="13" t="s">
        <v>378</v>
      </c>
      <c r="I74" s="13" t="s">
        <v>377</v>
      </c>
      <c r="J74" s="32">
        <v>0.87532500000000002</v>
      </c>
      <c r="K74" s="32">
        <v>1.2409399999999999</v>
      </c>
      <c r="L74" s="32">
        <v>0.78980799999999995</v>
      </c>
      <c r="M74" s="32">
        <v>0.17527000000000001</v>
      </c>
      <c r="N74" s="13"/>
      <c r="O74" s="33"/>
      <c r="P74" s="31">
        <v>1</v>
      </c>
      <c r="Q74" s="31">
        <v>1</v>
      </c>
      <c r="R74" s="31">
        <v>1</v>
      </c>
      <c r="S74" s="31">
        <v>1</v>
      </c>
      <c r="T74" s="31">
        <v>1</v>
      </c>
      <c r="V74" t="s">
        <v>383</v>
      </c>
      <c r="W74" t="s">
        <v>384</v>
      </c>
      <c r="X74" t="s">
        <v>385</v>
      </c>
      <c r="Y74" t="s">
        <v>386</v>
      </c>
      <c r="Z74" t="s">
        <v>387</v>
      </c>
    </row>
    <row r="75" spans="1:26" x14ac:dyDescent="0.2">
      <c r="A75" s="13" t="s">
        <v>388</v>
      </c>
      <c r="B75" s="13" t="s">
        <v>374</v>
      </c>
      <c r="C75" s="31" t="s">
        <v>38</v>
      </c>
      <c r="D75" s="13" t="s">
        <v>375</v>
      </c>
      <c r="E75" s="13" t="s">
        <v>376</v>
      </c>
      <c r="F75" s="31" t="s">
        <v>38</v>
      </c>
      <c r="G75" s="13" t="s">
        <v>377</v>
      </c>
      <c r="H75" s="13" t="s">
        <v>378</v>
      </c>
      <c r="I75" s="13" t="s">
        <v>377</v>
      </c>
      <c r="J75" s="32">
        <v>0.118145</v>
      </c>
      <c r="K75" s="32">
        <v>0</v>
      </c>
      <c r="L75" s="32">
        <v>5.9412699999999999E-2</v>
      </c>
      <c r="M75" s="32">
        <v>1.9912900000000001E-2</v>
      </c>
      <c r="N75" s="13"/>
      <c r="O75" s="33"/>
      <c r="P75" s="31">
        <v>0</v>
      </c>
      <c r="Q75" s="31">
        <v>0</v>
      </c>
      <c r="R75" s="31">
        <v>0</v>
      </c>
      <c r="S75" s="31">
        <v>0</v>
      </c>
      <c r="T75" s="31">
        <v>0</v>
      </c>
      <c r="V75">
        <v>0</v>
      </c>
      <c r="W75">
        <v>0</v>
      </c>
      <c r="X75">
        <v>0</v>
      </c>
      <c r="Y75">
        <v>0</v>
      </c>
      <c r="Z75">
        <v>0</v>
      </c>
    </row>
    <row r="76" spans="1:26" x14ac:dyDescent="0.2">
      <c r="A76" s="13" t="s">
        <v>389</v>
      </c>
      <c r="B76" s="13" t="s">
        <v>374</v>
      </c>
      <c r="C76" s="31" t="s">
        <v>38</v>
      </c>
      <c r="D76" s="13" t="s">
        <v>375</v>
      </c>
      <c r="E76" s="13" t="s">
        <v>376</v>
      </c>
      <c r="F76" s="31" t="s">
        <v>38</v>
      </c>
      <c r="G76" s="13" t="s">
        <v>377</v>
      </c>
      <c r="H76" s="13" t="s">
        <v>390</v>
      </c>
      <c r="I76" s="13" t="s">
        <v>375</v>
      </c>
      <c r="J76" s="32">
        <v>0</v>
      </c>
      <c r="K76" s="32">
        <v>0</v>
      </c>
      <c r="L76" s="32">
        <v>0</v>
      </c>
      <c r="M76" s="32">
        <v>0</v>
      </c>
      <c r="N76" s="13"/>
      <c r="O76" s="33"/>
      <c r="P76" s="31">
        <v>0</v>
      </c>
      <c r="Q76" s="31">
        <v>0</v>
      </c>
      <c r="R76" s="31">
        <v>0</v>
      </c>
      <c r="S76" s="31">
        <v>0</v>
      </c>
      <c r="T76" s="31">
        <v>0</v>
      </c>
      <c r="V76">
        <v>0</v>
      </c>
      <c r="W76">
        <v>0</v>
      </c>
      <c r="X76">
        <v>0</v>
      </c>
      <c r="Y76">
        <v>0</v>
      </c>
      <c r="Z76">
        <v>0</v>
      </c>
    </row>
    <row r="77" spans="1:26" x14ac:dyDescent="0.2">
      <c r="A77" s="13" t="s">
        <v>391</v>
      </c>
      <c r="B77" s="13" t="s">
        <v>392</v>
      </c>
      <c r="C77" s="31" t="s">
        <v>38</v>
      </c>
      <c r="D77" s="13" t="s">
        <v>393</v>
      </c>
      <c r="E77" s="13" t="s">
        <v>394</v>
      </c>
      <c r="F77" s="31" t="s">
        <v>38</v>
      </c>
      <c r="G77" s="13" t="s">
        <v>395</v>
      </c>
      <c r="H77" s="13" t="s">
        <v>396</v>
      </c>
      <c r="I77" s="13" t="s">
        <v>395</v>
      </c>
      <c r="J77" s="32">
        <v>5.3051599999999997E-2</v>
      </c>
      <c r="K77" s="32">
        <v>1.7610399999999998E-2</v>
      </c>
      <c r="L77" s="32">
        <v>1.7766199999999999E-2</v>
      </c>
      <c r="M77" s="32">
        <v>0</v>
      </c>
      <c r="N77" s="34"/>
      <c r="O77" s="33"/>
      <c r="P77" s="31">
        <v>0</v>
      </c>
      <c r="Q77" s="31">
        <v>0</v>
      </c>
      <c r="R77" s="31">
        <v>0</v>
      </c>
      <c r="S77" s="31">
        <v>0</v>
      </c>
      <c r="T77" s="31">
        <v>0</v>
      </c>
      <c r="V77">
        <v>0</v>
      </c>
      <c r="W77">
        <v>0</v>
      </c>
      <c r="X77">
        <v>0</v>
      </c>
      <c r="Y77">
        <v>0</v>
      </c>
      <c r="Z77">
        <v>0</v>
      </c>
    </row>
    <row r="78" spans="1:26" x14ac:dyDescent="0.2">
      <c r="A78" s="13" t="s">
        <v>397</v>
      </c>
      <c r="B78" s="13" t="s">
        <v>392</v>
      </c>
      <c r="C78" s="31" t="s">
        <v>38</v>
      </c>
      <c r="D78" s="13" t="s">
        <v>361</v>
      </c>
      <c r="E78" s="13" t="s">
        <v>394</v>
      </c>
      <c r="F78" s="31" t="s">
        <v>38</v>
      </c>
      <c r="G78" s="13" t="s">
        <v>395</v>
      </c>
      <c r="H78" s="13" t="s">
        <v>396</v>
      </c>
      <c r="I78" s="13" t="s">
        <v>395</v>
      </c>
      <c r="J78" s="32">
        <v>0.80385099999999998</v>
      </c>
      <c r="K78" s="32">
        <v>1.28383</v>
      </c>
      <c r="L78" s="32">
        <v>0.78062200000000004</v>
      </c>
      <c r="M78" s="32">
        <v>6.2871700000000003E-2</v>
      </c>
      <c r="N78" s="44"/>
      <c r="O78" s="45"/>
      <c r="P78" s="46">
        <v>1</v>
      </c>
      <c r="Q78" s="46">
        <v>1</v>
      </c>
      <c r="R78" s="46">
        <v>1</v>
      </c>
      <c r="S78" s="46">
        <v>1</v>
      </c>
      <c r="T78" s="46">
        <v>1</v>
      </c>
    </row>
    <row r="79" spans="1:26" x14ac:dyDescent="0.2">
      <c r="A79" s="13" t="s">
        <v>398</v>
      </c>
      <c r="B79" s="13" t="s">
        <v>392</v>
      </c>
      <c r="C79" s="31" t="s">
        <v>38</v>
      </c>
      <c r="D79" s="13" t="s">
        <v>399</v>
      </c>
      <c r="E79" s="13" t="s">
        <v>394</v>
      </c>
      <c r="F79" s="31" t="s">
        <v>38</v>
      </c>
      <c r="G79" s="13" t="s">
        <v>395</v>
      </c>
      <c r="H79" s="13" t="s">
        <v>396</v>
      </c>
      <c r="I79" s="13" t="s">
        <v>395</v>
      </c>
      <c r="J79" s="32">
        <v>1.0549999999999999</v>
      </c>
      <c r="K79" s="32">
        <v>1.30391E-2</v>
      </c>
      <c r="L79" s="32">
        <v>0.14200099999999999</v>
      </c>
      <c r="M79" s="32">
        <v>3.8664799999999999E-2</v>
      </c>
      <c r="N79" s="34"/>
      <c r="O79" s="33"/>
      <c r="P79" s="31">
        <v>0</v>
      </c>
      <c r="Q79" s="31">
        <v>0</v>
      </c>
      <c r="R79" s="31">
        <v>0</v>
      </c>
      <c r="S79" s="31">
        <v>0</v>
      </c>
      <c r="T79" s="31">
        <v>0</v>
      </c>
      <c r="V79">
        <v>0</v>
      </c>
      <c r="W79">
        <v>0</v>
      </c>
      <c r="X79">
        <v>0</v>
      </c>
      <c r="Y79">
        <v>0</v>
      </c>
      <c r="Z79">
        <v>0</v>
      </c>
    </row>
    <row r="80" spans="1:26" ht="14" x14ac:dyDescent="0.2">
      <c r="A80" s="21" t="s">
        <v>400</v>
      </c>
      <c r="B80" s="22"/>
      <c r="C80" s="22"/>
      <c r="D80" s="22"/>
      <c r="E80" s="22"/>
      <c r="F80" s="23"/>
      <c r="G80" s="22"/>
      <c r="H80" s="22"/>
      <c r="I80" s="22"/>
      <c r="J80" s="23"/>
      <c r="K80" s="23"/>
      <c r="L80" s="23"/>
      <c r="M80" s="23"/>
      <c r="N80" s="22"/>
      <c r="O80" s="24"/>
      <c r="P80" s="43"/>
      <c r="Q80" s="43"/>
      <c r="R80" s="43"/>
      <c r="S80" s="43"/>
      <c r="T80" s="43"/>
    </row>
    <row r="81" spans="1:26" x14ac:dyDescent="0.2">
      <c r="A81" s="13" t="s">
        <v>401</v>
      </c>
      <c r="B81" s="13" t="s">
        <v>402</v>
      </c>
      <c r="C81" s="31" t="s">
        <v>38</v>
      </c>
      <c r="D81" s="13" t="s">
        <v>403</v>
      </c>
      <c r="E81" s="13" t="s">
        <v>404</v>
      </c>
      <c r="F81" s="31" t="s">
        <v>38</v>
      </c>
      <c r="G81" s="13" t="s">
        <v>405</v>
      </c>
      <c r="H81" s="13" t="s">
        <v>406</v>
      </c>
      <c r="I81" s="13" t="s">
        <v>407</v>
      </c>
      <c r="J81" s="32">
        <v>0.25561699999999998</v>
      </c>
      <c r="K81" s="32">
        <v>1.29155E-2</v>
      </c>
      <c r="L81" s="32">
        <v>5.1234300000000003E-2</v>
      </c>
      <c r="M81" s="32">
        <v>2.5592699999999999E-2</v>
      </c>
      <c r="N81" s="34"/>
      <c r="O81" s="33"/>
      <c r="P81" s="31">
        <v>0</v>
      </c>
      <c r="Q81" s="31">
        <v>0</v>
      </c>
      <c r="R81" s="31">
        <v>0</v>
      </c>
      <c r="S81" s="31">
        <v>0</v>
      </c>
      <c r="T81" s="31">
        <v>0</v>
      </c>
      <c r="V81">
        <v>0</v>
      </c>
      <c r="W81">
        <v>0</v>
      </c>
      <c r="X81">
        <v>0</v>
      </c>
      <c r="Y81">
        <v>0</v>
      </c>
      <c r="Z81">
        <v>0</v>
      </c>
    </row>
    <row r="82" spans="1:26" x14ac:dyDescent="0.2">
      <c r="A82" s="13" t="s">
        <v>408</v>
      </c>
      <c r="B82" s="13" t="s">
        <v>402</v>
      </c>
      <c r="C82" s="31" t="s">
        <v>38</v>
      </c>
      <c r="D82" s="13" t="s">
        <v>409</v>
      </c>
      <c r="E82" s="13" t="s">
        <v>404</v>
      </c>
      <c r="F82" s="31" t="s">
        <v>38</v>
      </c>
      <c r="G82" s="13" t="s">
        <v>405</v>
      </c>
      <c r="H82" s="13" t="s">
        <v>406</v>
      </c>
      <c r="I82" s="13" t="s">
        <v>407</v>
      </c>
      <c r="J82" s="32">
        <v>0</v>
      </c>
      <c r="K82" s="32">
        <v>0</v>
      </c>
      <c r="L82" s="32">
        <v>0</v>
      </c>
      <c r="M82" s="32">
        <v>0</v>
      </c>
      <c r="N82" s="13"/>
      <c r="O82" s="33"/>
      <c r="P82" s="31">
        <v>0</v>
      </c>
      <c r="Q82" s="31">
        <v>0</v>
      </c>
      <c r="R82" s="31">
        <v>0</v>
      </c>
      <c r="S82" s="31">
        <v>0</v>
      </c>
      <c r="T82" s="31">
        <v>0</v>
      </c>
      <c r="V82">
        <v>0</v>
      </c>
      <c r="W82">
        <v>0</v>
      </c>
      <c r="X82">
        <v>0</v>
      </c>
      <c r="Y82">
        <v>0</v>
      </c>
      <c r="Z82">
        <v>0</v>
      </c>
    </row>
    <row r="83" spans="1:26" x14ac:dyDescent="0.2">
      <c r="A83" s="13" t="s">
        <v>410</v>
      </c>
      <c r="B83" s="13" t="s">
        <v>411</v>
      </c>
      <c r="C83" s="31" t="s">
        <v>38</v>
      </c>
      <c r="D83" s="13" t="s">
        <v>412</v>
      </c>
      <c r="E83" s="13" t="s">
        <v>413</v>
      </c>
      <c r="F83" s="31" t="s">
        <v>38</v>
      </c>
      <c r="G83" s="13" t="s">
        <v>414</v>
      </c>
      <c r="H83" s="13" t="s">
        <v>415</v>
      </c>
      <c r="I83" s="13" t="s">
        <v>416</v>
      </c>
      <c r="J83" s="32">
        <v>0.19672500000000001</v>
      </c>
      <c r="K83" s="32">
        <v>2.8340299999999999E-2</v>
      </c>
      <c r="L83" s="32">
        <v>5.63822E-2</v>
      </c>
      <c r="M83" s="32">
        <v>2.8177899999999999E-2</v>
      </c>
      <c r="N83" s="34"/>
      <c r="O83" s="33"/>
      <c r="P83" s="31">
        <v>0</v>
      </c>
      <c r="Q83" s="31">
        <v>0</v>
      </c>
      <c r="R83" s="31">
        <v>0</v>
      </c>
      <c r="S83" s="31">
        <v>0</v>
      </c>
      <c r="T83" s="31">
        <v>0</v>
      </c>
      <c r="V83">
        <v>0</v>
      </c>
      <c r="W83">
        <v>0</v>
      </c>
      <c r="X83">
        <v>0</v>
      </c>
      <c r="Y83">
        <v>0</v>
      </c>
      <c r="Z83">
        <v>0</v>
      </c>
    </row>
    <row r="84" spans="1:26" x14ac:dyDescent="0.2">
      <c r="A84" s="13" t="s">
        <v>417</v>
      </c>
      <c r="B84" s="13" t="s">
        <v>411</v>
      </c>
      <c r="C84" s="31" t="s">
        <v>38</v>
      </c>
      <c r="D84" s="13" t="s">
        <v>418</v>
      </c>
      <c r="E84" s="13" t="s">
        <v>413</v>
      </c>
      <c r="F84" s="31" t="s">
        <v>38</v>
      </c>
      <c r="G84" s="13" t="s">
        <v>414</v>
      </c>
      <c r="H84" s="13" t="s">
        <v>415</v>
      </c>
      <c r="I84" s="13" t="s">
        <v>416</v>
      </c>
      <c r="J84" s="32">
        <v>0</v>
      </c>
      <c r="K84" s="32">
        <v>0</v>
      </c>
      <c r="L84" s="32">
        <v>0</v>
      </c>
      <c r="M84" s="32">
        <v>0</v>
      </c>
      <c r="N84" s="13"/>
      <c r="O84" s="33"/>
      <c r="P84" s="31">
        <v>0</v>
      </c>
      <c r="Q84" s="31">
        <v>0</v>
      </c>
      <c r="R84" s="31">
        <v>0</v>
      </c>
      <c r="S84" s="31">
        <v>0</v>
      </c>
      <c r="T84" s="31">
        <v>0</v>
      </c>
      <c r="V84">
        <v>0</v>
      </c>
      <c r="W84">
        <v>0</v>
      </c>
      <c r="X84">
        <v>0</v>
      </c>
      <c r="Y84">
        <v>0</v>
      </c>
      <c r="Z84">
        <v>0</v>
      </c>
    </row>
    <row r="85" spans="1:26" ht="14" x14ac:dyDescent="0.2">
      <c r="A85" s="25" t="s">
        <v>419</v>
      </c>
      <c r="B85" s="26"/>
      <c r="C85" s="37"/>
      <c r="D85" s="37"/>
      <c r="E85" s="37"/>
      <c r="F85" s="28"/>
      <c r="G85" s="29"/>
      <c r="H85" s="29"/>
      <c r="I85" s="29"/>
      <c r="J85" s="28"/>
      <c r="K85" s="28"/>
      <c r="L85" s="28"/>
      <c r="M85" s="28"/>
      <c r="N85" s="29"/>
      <c r="O85" s="24"/>
      <c r="P85" s="38"/>
      <c r="Q85" s="38"/>
      <c r="R85" s="38"/>
      <c r="S85" s="38"/>
      <c r="T85" s="38"/>
    </row>
    <row r="86" spans="1:26" x14ac:dyDescent="0.2">
      <c r="A86" s="13" t="s">
        <v>420</v>
      </c>
      <c r="B86" s="13"/>
      <c r="C86" s="31" t="s">
        <v>421</v>
      </c>
      <c r="D86" s="13" t="s">
        <v>422</v>
      </c>
      <c r="E86" s="13" t="s">
        <v>423</v>
      </c>
      <c r="F86" s="31" t="s">
        <v>421</v>
      </c>
      <c r="G86" s="13" t="s">
        <v>424</v>
      </c>
      <c r="H86" s="13" t="s">
        <v>425</v>
      </c>
      <c r="I86" s="13" t="s">
        <v>426</v>
      </c>
      <c r="J86" s="32">
        <v>0</v>
      </c>
      <c r="K86" s="32">
        <v>0</v>
      </c>
      <c r="L86" s="32">
        <v>0</v>
      </c>
      <c r="M86" s="32">
        <v>0</v>
      </c>
      <c r="N86" s="13"/>
      <c r="O86" s="33"/>
      <c r="P86" s="31">
        <v>0</v>
      </c>
      <c r="Q86" s="31">
        <v>0</v>
      </c>
      <c r="R86" s="31">
        <v>0</v>
      </c>
      <c r="S86" s="31">
        <v>0</v>
      </c>
      <c r="T86" s="31">
        <v>0</v>
      </c>
      <c r="V86">
        <v>0</v>
      </c>
      <c r="W86">
        <v>0</v>
      </c>
      <c r="X86">
        <v>0</v>
      </c>
      <c r="Y86">
        <v>0</v>
      </c>
      <c r="Z86">
        <v>0</v>
      </c>
    </row>
    <row r="87" spans="1:26" x14ac:dyDescent="0.2">
      <c r="A87" s="13" t="s">
        <v>427</v>
      </c>
      <c r="B87" s="13"/>
      <c r="C87" s="31" t="s">
        <v>421</v>
      </c>
      <c r="D87" s="13" t="s">
        <v>84</v>
      </c>
      <c r="E87" s="13" t="s">
        <v>428</v>
      </c>
      <c r="F87" s="31" t="s">
        <v>421</v>
      </c>
      <c r="G87" s="13" t="s">
        <v>84</v>
      </c>
      <c r="H87" s="13" t="s">
        <v>429</v>
      </c>
      <c r="I87" s="13" t="s">
        <v>430</v>
      </c>
      <c r="J87" s="32">
        <v>0</v>
      </c>
      <c r="K87" s="32">
        <v>0</v>
      </c>
      <c r="L87" s="32">
        <v>0</v>
      </c>
      <c r="M87" s="32">
        <v>0</v>
      </c>
      <c r="N87" s="13"/>
      <c r="O87" s="33"/>
      <c r="P87" s="31">
        <v>0</v>
      </c>
      <c r="Q87" s="31">
        <v>0</v>
      </c>
      <c r="R87" s="31">
        <v>0</v>
      </c>
      <c r="S87" s="31">
        <v>0</v>
      </c>
      <c r="T87" s="31">
        <v>0</v>
      </c>
      <c r="V87">
        <v>0</v>
      </c>
      <c r="W87">
        <v>0</v>
      </c>
      <c r="X87">
        <v>0</v>
      </c>
      <c r="Y87">
        <v>0</v>
      </c>
      <c r="Z87">
        <v>0</v>
      </c>
    </row>
    <row r="88" spans="1:26" x14ac:dyDescent="0.2">
      <c r="A88" s="13" t="s">
        <v>431</v>
      </c>
      <c r="B88" s="13"/>
      <c r="C88" s="31" t="s">
        <v>38</v>
      </c>
      <c r="D88" s="13" t="s">
        <v>84</v>
      </c>
      <c r="E88" s="13" t="s">
        <v>428</v>
      </c>
      <c r="F88" s="31" t="s">
        <v>421</v>
      </c>
      <c r="G88" s="13" t="s">
        <v>84</v>
      </c>
      <c r="H88" s="13" t="s">
        <v>429</v>
      </c>
      <c r="I88" s="13" t="s">
        <v>430</v>
      </c>
      <c r="J88" s="32">
        <v>1.34938</v>
      </c>
      <c r="K88" s="32">
        <v>1.46617</v>
      </c>
      <c r="L88" s="32">
        <v>1.0255799999999999</v>
      </c>
      <c r="M88" s="32">
        <v>0.20197599999999999</v>
      </c>
      <c r="N88" s="13"/>
      <c r="O88" s="33"/>
      <c r="P88" s="31">
        <v>1</v>
      </c>
      <c r="Q88" s="31">
        <v>1</v>
      </c>
      <c r="R88" s="31">
        <v>1</v>
      </c>
      <c r="S88" s="31">
        <v>1</v>
      </c>
      <c r="T88" s="31">
        <v>1</v>
      </c>
      <c r="V88" t="s">
        <v>432</v>
      </c>
      <c r="W88" t="s">
        <v>433</v>
      </c>
      <c r="X88" t="s">
        <v>434</v>
      </c>
      <c r="Y88" t="s">
        <v>435</v>
      </c>
      <c r="Z88" t="s">
        <v>436</v>
      </c>
    </row>
    <row r="89" spans="1:26" x14ac:dyDescent="0.2">
      <c r="A89" s="13" t="s">
        <v>437</v>
      </c>
      <c r="B89" s="13"/>
      <c r="C89" s="31" t="s">
        <v>421</v>
      </c>
      <c r="D89" s="13" t="s">
        <v>84</v>
      </c>
      <c r="E89" s="13" t="s">
        <v>438</v>
      </c>
      <c r="F89" s="31" t="s">
        <v>421</v>
      </c>
      <c r="G89" s="13" t="s">
        <v>84</v>
      </c>
      <c r="H89" s="13" t="s">
        <v>439</v>
      </c>
      <c r="I89" s="13" t="s">
        <v>440</v>
      </c>
      <c r="J89" s="32">
        <v>0.78915999999999997</v>
      </c>
      <c r="K89" s="32">
        <v>7.4970700000000001E-2</v>
      </c>
      <c r="L89" s="32">
        <v>0.32914700000000002</v>
      </c>
      <c r="M89" s="32">
        <v>0.119672</v>
      </c>
      <c r="N89" s="34"/>
      <c r="O89" s="33"/>
      <c r="P89" s="31">
        <v>0</v>
      </c>
      <c r="Q89" s="31">
        <v>0</v>
      </c>
      <c r="R89" s="31">
        <v>0</v>
      </c>
      <c r="S89" s="31">
        <v>0</v>
      </c>
      <c r="T89" s="31">
        <v>0</v>
      </c>
      <c r="V89">
        <v>0</v>
      </c>
      <c r="W89">
        <v>0</v>
      </c>
      <c r="X89">
        <v>0</v>
      </c>
      <c r="Y89">
        <v>0</v>
      </c>
      <c r="Z89">
        <v>0</v>
      </c>
    </row>
    <row r="90" spans="1:26" x14ac:dyDescent="0.2">
      <c r="A90" s="13" t="s">
        <v>441</v>
      </c>
      <c r="B90" s="13"/>
      <c r="C90" s="31" t="s">
        <v>421</v>
      </c>
      <c r="D90" s="13" t="s">
        <v>84</v>
      </c>
      <c r="E90" s="13" t="s">
        <v>442</v>
      </c>
      <c r="F90" s="31" t="s">
        <v>421</v>
      </c>
      <c r="G90" s="13" t="s">
        <v>84</v>
      </c>
      <c r="H90" s="13" t="s">
        <v>443</v>
      </c>
      <c r="I90" s="13" t="s">
        <v>444</v>
      </c>
      <c r="J90" s="32">
        <v>0</v>
      </c>
      <c r="K90" s="32">
        <v>0</v>
      </c>
      <c r="L90" s="32">
        <v>0</v>
      </c>
      <c r="M90" s="32">
        <v>0</v>
      </c>
      <c r="N90" s="13"/>
      <c r="O90" s="33"/>
      <c r="P90" s="31">
        <v>0</v>
      </c>
      <c r="Q90" s="31">
        <v>0</v>
      </c>
      <c r="R90" s="31">
        <v>0</v>
      </c>
      <c r="S90" s="31">
        <v>0</v>
      </c>
      <c r="T90" s="31">
        <v>0</v>
      </c>
      <c r="V90">
        <v>0</v>
      </c>
      <c r="W90">
        <v>0</v>
      </c>
      <c r="X90">
        <v>0</v>
      </c>
      <c r="Y90">
        <v>0</v>
      </c>
      <c r="Z90">
        <v>0</v>
      </c>
    </row>
    <row r="91" spans="1:26" ht="14" x14ac:dyDescent="0.2">
      <c r="A91" s="21" t="s">
        <v>445</v>
      </c>
      <c r="B91" s="22"/>
      <c r="C91" s="22"/>
      <c r="D91" s="22"/>
      <c r="E91" s="22"/>
      <c r="F91" s="23"/>
      <c r="G91" s="22"/>
      <c r="H91" s="22"/>
      <c r="I91" s="22"/>
      <c r="J91" s="23"/>
      <c r="K91" s="23"/>
      <c r="L91" s="23"/>
      <c r="M91" s="23"/>
      <c r="N91" s="22"/>
      <c r="O91" s="24"/>
      <c r="P91" s="43"/>
      <c r="Q91" s="43"/>
      <c r="R91" s="43"/>
      <c r="S91" s="43"/>
      <c r="T91" s="43"/>
    </row>
    <row r="92" spans="1:26" x14ac:dyDescent="0.2">
      <c r="A92" s="13" t="s">
        <v>446</v>
      </c>
      <c r="B92" s="13" t="s">
        <v>447</v>
      </c>
      <c r="C92" s="31" t="s">
        <v>38</v>
      </c>
      <c r="D92" s="13" t="s">
        <v>448</v>
      </c>
      <c r="E92" s="13" t="s">
        <v>449</v>
      </c>
      <c r="F92" s="31" t="s">
        <v>38</v>
      </c>
      <c r="G92" s="13" t="s">
        <v>450</v>
      </c>
      <c r="H92" s="13" t="s">
        <v>451</v>
      </c>
      <c r="I92" s="13" t="s">
        <v>452</v>
      </c>
      <c r="J92" s="32">
        <v>1.1708000000000001</v>
      </c>
      <c r="K92" s="32">
        <v>1.1938299999999999</v>
      </c>
      <c r="L92" s="32" t="s">
        <v>453</v>
      </c>
      <c r="M92" s="32">
        <v>1.8078000000000001</v>
      </c>
      <c r="N92" s="13"/>
      <c r="O92" s="33"/>
      <c r="P92" s="31">
        <v>1</v>
      </c>
      <c r="Q92" s="31">
        <v>1</v>
      </c>
      <c r="R92" s="31">
        <v>1</v>
      </c>
      <c r="S92" s="31">
        <v>2</v>
      </c>
      <c r="T92" s="31">
        <v>1</v>
      </c>
      <c r="V92" t="s">
        <v>454</v>
      </c>
      <c r="W92" t="s">
        <v>455</v>
      </c>
      <c r="X92" t="s">
        <v>456</v>
      </c>
      <c r="Y92" t="s">
        <v>457</v>
      </c>
      <c r="Z92" t="s">
        <v>458</v>
      </c>
    </row>
    <row r="93" spans="1:26" x14ac:dyDescent="0.2">
      <c r="A93" s="13" t="s">
        <v>459</v>
      </c>
      <c r="B93" s="13" t="s">
        <v>460</v>
      </c>
      <c r="C93" s="31" t="s">
        <v>38</v>
      </c>
      <c r="D93" s="13" t="s">
        <v>461</v>
      </c>
      <c r="E93" s="13" t="s">
        <v>462</v>
      </c>
      <c r="F93" s="31" t="s">
        <v>38</v>
      </c>
      <c r="G93" s="13" t="s">
        <v>463</v>
      </c>
      <c r="H93" s="13" t="s">
        <v>464</v>
      </c>
      <c r="I93" s="13" t="s">
        <v>465</v>
      </c>
      <c r="J93" s="32">
        <v>1.1691100000000001</v>
      </c>
      <c r="K93" s="32">
        <v>1.1935800000000001</v>
      </c>
      <c r="L93" s="32">
        <v>1.18249</v>
      </c>
      <c r="M93" s="32">
        <v>1.6725300000000001</v>
      </c>
      <c r="N93" s="13"/>
      <c r="O93" s="33"/>
      <c r="P93" s="31">
        <v>1</v>
      </c>
      <c r="Q93" s="31">
        <v>1</v>
      </c>
      <c r="R93" s="31">
        <v>1</v>
      </c>
      <c r="S93" s="31">
        <v>1</v>
      </c>
      <c r="T93" s="31">
        <v>1</v>
      </c>
      <c r="V93" t="s">
        <v>466</v>
      </c>
      <c r="W93" t="s">
        <v>467</v>
      </c>
      <c r="X93" t="s">
        <v>468</v>
      </c>
      <c r="Y93" t="s">
        <v>469</v>
      </c>
      <c r="Z93" t="s">
        <v>470</v>
      </c>
    </row>
    <row r="94" spans="1:26" x14ac:dyDescent="0.2">
      <c r="A94" s="13" t="s">
        <v>471</v>
      </c>
      <c r="B94" s="13" t="s">
        <v>472</v>
      </c>
      <c r="C94" s="31" t="s">
        <v>38</v>
      </c>
      <c r="D94" s="13" t="s">
        <v>473</v>
      </c>
      <c r="E94" s="13" t="s">
        <v>474</v>
      </c>
      <c r="F94" s="31" t="s">
        <v>38</v>
      </c>
      <c r="G94" s="13" t="s">
        <v>475</v>
      </c>
      <c r="H94" s="13" t="s">
        <v>476</v>
      </c>
      <c r="I94" s="13" t="s">
        <v>477</v>
      </c>
      <c r="J94" s="32">
        <v>1.42313</v>
      </c>
      <c r="K94" s="32">
        <v>1.2495000000000001</v>
      </c>
      <c r="L94" s="32">
        <v>1.3194900000000001</v>
      </c>
      <c r="M94" s="32">
        <v>2.0004499999999998</v>
      </c>
      <c r="N94" s="13"/>
      <c r="O94" s="33"/>
      <c r="P94" s="31">
        <v>1</v>
      </c>
      <c r="Q94" s="31">
        <v>1</v>
      </c>
      <c r="R94" s="31">
        <v>1</v>
      </c>
      <c r="S94" s="31">
        <v>1</v>
      </c>
      <c r="T94" s="31">
        <v>1</v>
      </c>
      <c r="V94" t="s">
        <v>478</v>
      </c>
      <c r="W94" t="s">
        <v>479</v>
      </c>
      <c r="X94" t="s">
        <v>480</v>
      </c>
      <c r="Y94" t="s">
        <v>481</v>
      </c>
      <c r="Z94" t="s">
        <v>482</v>
      </c>
    </row>
    <row r="95" spans="1:26" x14ac:dyDescent="0.2">
      <c r="A95" s="13" t="s">
        <v>483</v>
      </c>
      <c r="B95" s="13" t="s">
        <v>472</v>
      </c>
      <c r="C95" s="31" t="s">
        <v>38</v>
      </c>
      <c r="D95" s="13" t="s">
        <v>473</v>
      </c>
      <c r="E95" s="13" t="s">
        <v>474</v>
      </c>
      <c r="F95" s="31" t="s">
        <v>38</v>
      </c>
      <c r="G95" s="13" t="s">
        <v>475</v>
      </c>
      <c r="H95" s="13" t="s">
        <v>476</v>
      </c>
      <c r="I95" s="13" t="s">
        <v>477</v>
      </c>
      <c r="J95" s="32">
        <v>0</v>
      </c>
      <c r="K95" s="32">
        <v>0</v>
      </c>
      <c r="L95" s="32">
        <v>0</v>
      </c>
      <c r="M95" s="32">
        <v>5.7107499999999999E-2</v>
      </c>
      <c r="N95" s="13"/>
      <c r="O95" s="33"/>
      <c r="P95" s="31">
        <v>0</v>
      </c>
      <c r="Q95" s="31">
        <v>0</v>
      </c>
      <c r="R95" s="31">
        <v>0</v>
      </c>
      <c r="S95" s="31">
        <v>0</v>
      </c>
      <c r="T95" s="31">
        <v>0</v>
      </c>
      <c r="V95">
        <v>0</v>
      </c>
      <c r="W95">
        <v>0</v>
      </c>
      <c r="X95">
        <v>0</v>
      </c>
      <c r="Y95">
        <v>0</v>
      </c>
      <c r="Z95">
        <v>0</v>
      </c>
    </row>
    <row r="96" spans="1:26" x14ac:dyDescent="0.2">
      <c r="A96" s="13" t="s">
        <v>484</v>
      </c>
      <c r="B96" s="13" t="s">
        <v>485</v>
      </c>
      <c r="C96" s="31" t="s">
        <v>38</v>
      </c>
      <c r="D96" s="13" t="s">
        <v>473</v>
      </c>
      <c r="E96" s="13" t="s">
        <v>486</v>
      </c>
      <c r="F96" s="31" t="s">
        <v>38</v>
      </c>
      <c r="G96" s="13" t="s">
        <v>487</v>
      </c>
      <c r="H96" s="13" t="s">
        <v>488</v>
      </c>
      <c r="I96" s="13" t="s">
        <v>489</v>
      </c>
      <c r="J96" s="32">
        <v>1.05362</v>
      </c>
      <c r="K96" s="32">
        <v>1.2072499999999999</v>
      </c>
      <c r="L96" s="32">
        <v>1.04345</v>
      </c>
      <c r="M96" s="32">
        <v>0.63244599999999995</v>
      </c>
      <c r="N96" s="13"/>
      <c r="O96" s="33"/>
      <c r="P96" s="31">
        <v>1</v>
      </c>
      <c r="Q96" s="31">
        <v>1</v>
      </c>
      <c r="R96" s="31">
        <v>1</v>
      </c>
      <c r="S96" s="31">
        <v>1</v>
      </c>
      <c r="T96" s="31">
        <v>1</v>
      </c>
      <c r="V96" t="s">
        <v>490</v>
      </c>
      <c r="W96" t="s">
        <v>491</v>
      </c>
      <c r="X96" t="s">
        <v>492</v>
      </c>
      <c r="Y96" t="s">
        <v>493</v>
      </c>
      <c r="Z96" t="s">
        <v>494</v>
      </c>
    </row>
    <row r="97" spans="1:26" x14ac:dyDescent="0.2">
      <c r="A97" s="13" t="s">
        <v>495</v>
      </c>
      <c r="B97" s="13" t="s">
        <v>485</v>
      </c>
      <c r="C97" s="31" t="s">
        <v>38</v>
      </c>
      <c r="D97" s="13" t="s">
        <v>473</v>
      </c>
      <c r="E97" s="13" t="s">
        <v>486</v>
      </c>
      <c r="F97" s="31" t="s">
        <v>38</v>
      </c>
      <c r="G97" s="13" t="s">
        <v>487</v>
      </c>
      <c r="H97" s="13" t="s">
        <v>488</v>
      </c>
      <c r="I97" s="13" t="s">
        <v>489</v>
      </c>
      <c r="J97" s="32">
        <v>0</v>
      </c>
      <c r="K97" s="32">
        <v>0</v>
      </c>
      <c r="L97" s="32">
        <v>0</v>
      </c>
      <c r="M97" s="32">
        <v>0</v>
      </c>
      <c r="N97" s="13"/>
      <c r="O97" s="33"/>
      <c r="P97" s="31">
        <v>0</v>
      </c>
      <c r="Q97" s="31">
        <v>0</v>
      </c>
      <c r="R97" s="31">
        <v>0</v>
      </c>
      <c r="S97" s="31">
        <v>0</v>
      </c>
      <c r="T97" s="31">
        <v>0</v>
      </c>
      <c r="V97">
        <v>0</v>
      </c>
      <c r="W97">
        <v>0</v>
      </c>
      <c r="X97">
        <v>0</v>
      </c>
      <c r="Y97">
        <v>0</v>
      </c>
      <c r="Z97">
        <v>0</v>
      </c>
    </row>
    <row r="98" spans="1:26" x14ac:dyDescent="0.2">
      <c r="A98" s="13" t="s">
        <v>496</v>
      </c>
      <c r="B98" s="13" t="s">
        <v>497</v>
      </c>
      <c r="C98" s="31" t="s">
        <v>38</v>
      </c>
      <c r="D98" s="13" t="s">
        <v>473</v>
      </c>
      <c r="E98" s="13" t="s">
        <v>498</v>
      </c>
      <c r="F98" s="31" t="s">
        <v>38</v>
      </c>
      <c r="G98" s="13" t="s">
        <v>499</v>
      </c>
      <c r="H98" s="13" t="s">
        <v>500</v>
      </c>
      <c r="I98" s="13" t="s">
        <v>501</v>
      </c>
      <c r="J98" s="32">
        <v>1.1156200000000001</v>
      </c>
      <c r="K98" s="32">
        <v>1.12521</v>
      </c>
      <c r="L98" s="32">
        <v>1.1053500000000001</v>
      </c>
      <c r="M98" s="32">
        <v>1.10463</v>
      </c>
      <c r="N98" s="13"/>
      <c r="O98" s="33"/>
      <c r="P98" s="31">
        <v>1</v>
      </c>
      <c r="Q98" s="31">
        <v>1</v>
      </c>
      <c r="R98" s="31">
        <v>1</v>
      </c>
      <c r="S98" s="31">
        <v>1</v>
      </c>
      <c r="T98" s="31">
        <v>1</v>
      </c>
      <c r="V98" t="s">
        <v>502</v>
      </c>
      <c r="W98" t="s">
        <v>503</v>
      </c>
      <c r="X98" t="s">
        <v>504</v>
      </c>
      <c r="Y98" t="s">
        <v>505</v>
      </c>
      <c r="Z98" t="s">
        <v>506</v>
      </c>
    </row>
    <row r="99" spans="1:26" x14ac:dyDescent="0.2">
      <c r="A99" s="13" t="s">
        <v>507</v>
      </c>
      <c r="B99" s="13" t="s">
        <v>497</v>
      </c>
      <c r="C99" s="31" t="s">
        <v>38</v>
      </c>
      <c r="D99" s="13" t="s">
        <v>473</v>
      </c>
      <c r="E99" s="13" t="s">
        <v>498</v>
      </c>
      <c r="F99" s="31" t="s">
        <v>38</v>
      </c>
      <c r="G99" s="13" t="s">
        <v>499</v>
      </c>
      <c r="H99" s="13" t="s">
        <v>500</v>
      </c>
      <c r="I99" s="13" t="s">
        <v>501</v>
      </c>
      <c r="J99" s="32">
        <v>1.4197E-2</v>
      </c>
      <c r="K99" s="32">
        <v>1.43191E-2</v>
      </c>
      <c r="L99" s="32">
        <v>0</v>
      </c>
      <c r="M99" s="32">
        <v>5.6961900000000003E-2</v>
      </c>
      <c r="N99" s="34"/>
      <c r="O99" s="33"/>
      <c r="P99" s="31">
        <v>0</v>
      </c>
      <c r="Q99" s="31">
        <v>0</v>
      </c>
      <c r="R99" s="31">
        <v>0</v>
      </c>
      <c r="S99" s="31">
        <v>0</v>
      </c>
      <c r="T99" s="31">
        <v>0</v>
      </c>
      <c r="V99">
        <v>0</v>
      </c>
      <c r="W99">
        <v>0</v>
      </c>
      <c r="X99">
        <v>0</v>
      </c>
      <c r="Y99">
        <v>0</v>
      </c>
      <c r="Z99">
        <v>0</v>
      </c>
    </row>
    <row r="100" spans="1:26" x14ac:dyDescent="0.2">
      <c r="A100" s="13" t="s">
        <v>508</v>
      </c>
      <c r="B100" s="13" t="s">
        <v>497</v>
      </c>
      <c r="C100" s="31" t="s">
        <v>38</v>
      </c>
      <c r="D100" s="13" t="s">
        <v>473</v>
      </c>
      <c r="E100" s="13" t="s">
        <v>498</v>
      </c>
      <c r="F100" s="31" t="s">
        <v>38</v>
      </c>
      <c r="G100" s="13" t="s">
        <v>499</v>
      </c>
      <c r="H100" s="13" t="s">
        <v>500</v>
      </c>
      <c r="I100" s="13" t="s">
        <v>501</v>
      </c>
      <c r="J100" s="32">
        <v>0</v>
      </c>
      <c r="K100" s="32">
        <v>0</v>
      </c>
      <c r="L100" s="32">
        <v>0</v>
      </c>
      <c r="M100" s="32">
        <v>0.350186</v>
      </c>
      <c r="N100" s="13"/>
      <c r="O100" s="33"/>
      <c r="P100" s="31">
        <v>0</v>
      </c>
      <c r="Q100" s="31">
        <v>0</v>
      </c>
      <c r="R100" s="31">
        <v>0</v>
      </c>
      <c r="S100" s="31">
        <v>0</v>
      </c>
      <c r="T100" s="31">
        <v>0</v>
      </c>
      <c r="V100">
        <v>0</v>
      </c>
      <c r="W100">
        <v>0</v>
      </c>
      <c r="X100">
        <v>0</v>
      </c>
      <c r="Y100">
        <v>0</v>
      </c>
      <c r="Z100">
        <v>0</v>
      </c>
    </row>
    <row r="101" spans="1:26" x14ac:dyDescent="0.2">
      <c r="A101" s="13" t="s">
        <v>509</v>
      </c>
      <c r="B101" s="13" t="s">
        <v>510</v>
      </c>
      <c r="C101" s="31" t="s">
        <v>38</v>
      </c>
      <c r="D101" s="13" t="s">
        <v>473</v>
      </c>
      <c r="E101" s="13" t="s">
        <v>511</v>
      </c>
      <c r="F101" s="31" t="s">
        <v>38</v>
      </c>
      <c r="G101" s="13" t="s">
        <v>512</v>
      </c>
      <c r="H101" s="13" t="s">
        <v>513</v>
      </c>
      <c r="I101" s="13" t="s">
        <v>514</v>
      </c>
      <c r="J101" s="32">
        <v>1.2238500000000001</v>
      </c>
      <c r="K101" s="32">
        <v>1.2026399999999999</v>
      </c>
      <c r="L101" s="32">
        <v>1.11985</v>
      </c>
      <c r="M101" s="32">
        <v>0.82417499999999999</v>
      </c>
      <c r="N101" s="13"/>
      <c r="O101" s="33"/>
      <c r="P101" s="31">
        <v>1</v>
      </c>
      <c r="Q101" s="31">
        <v>1</v>
      </c>
      <c r="R101" s="31">
        <v>1</v>
      </c>
      <c r="S101" s="31">
        <v>1</v>
      </c>
      <c r="T101" s="31">
        <v>1</v>
      </c>
      <c r="V101" t="s">
        <v>515</v>
      </c>
      <c r="W101" t="s">
        <v>516</v>
      </c>
      <c r="X101" t="s">
        <v>517</v>
      </c>
      <c r="Y101" t="s">
        <v>518</v>
      </c>
      <c r="Z101" t="s">
        <v>519</v>
      </c>
    </row>
    <row r="102" spans="1:26" x14ac:dyDescent="0.2">
      <c r="A102" s="13" t="s">
        <v>520</v>
      </c>
      <c r="B102" s="13" t="s">
        <v>510</v>
      </c>
      <c r="C102" s="31" t="s">
        <v>38</v>
      </c>
      <c r="D102" s="13" t="s">
        <v>473</v>
      </c>
      <c r="E102" s="13" t="s">
        <v>511</v>
      </c>
      <c r="F102" s="31" t="s">
        <v>38</v>
      </c>
      <c r="G102" s="13" t="s">
        <v>512</v>
      </c>
      <c r="H102" s="13" t="s">
        <v>513</v>
      </c>
      <c r="I102" s="13" t="s">
        <v>514</v>
      </c>
      <c r="J102" s="32">
        <v>0</v>
      </c>
      <c r="K102" s="32">
        <v>0</v>
      </c>
      <c r="L102" s="32">
        <v>0</v>
      </c>
      <c r="M102" s="32">
        <v>0</v>
      </c>
      <c r="N102" s="13"/>
      <c r="O102" s="33"/>
      <c r="P102" s="31">
        <v>0</v>
      </c>
      <c r="Q102" s="31">
        <v>0</v>
      </c>
      <c r="R102" s="31">
        <v>0</v>
      </c>
      <c r="S102" s="31">
        <v>0</v>
      </c>
      <c r="T102" s="31">
        <v>0</v>
      </c>
      <c r="V102">
        <v>0</v>
      </c>
      <c r="W102">
        <v>0</v>
      </c>
      <c r="X102">
        <v>0</v>
      </c>
      <c r="Y102">
        <v>0</v>
      </c>
      <c r="Z102">
        <v>0</v>
      </c>
    </row>
    <row r="103" spans="1:26" x14ac:dyDescent="0.2">
      <c r="A103" s="13" t="s">
        <v>521</v>
      </c>
      <c r="B103" s="13" t="s">
        <v>510</v>
      </c>
      <c r="C103" s="31" t="s">
        <v>38</v>
      </c>
      <c r="D103" s="13" t="s">
        <v>522</v>
      </c>
      <c r="E103" s="13" t="s">
        <v>511</v>
      </c>
      <c r="F103" s="31" t="s">
        <v>38</v>
      </c>
      <c r="G103" s="13" t="s">
        <v>512</v>
      </c>
      <c r="H103" s="13" t="s">
        <v>513</v>
      </c>
      <c r="I103" s="13" t="s">
        <v>514</v>
      </c>
      <c r="J103" s="32">
        <v>0</v>
      </c>
      <c r="K103" s="32">
        <v>0</v>
      </c>
      <c r="L103" s="32">
        <v>0</v>
      </c>
      <c r="M103" s="32">
        <v>0.46160899999999999</v>
      </c>
      <c r="N103" s="13"/>
      <c r="O103" s="33"/>
      <c r="P103" s="31">
        <v>0</v>
      </c>
      <c r="Q103" s="31">
        <v>0</v>
      </c>
      <c r="R103" s="31">
        <v>0</v>
      </c>
      <c r="S103" s="31">
        <v>0</v>
      </c>
      <c r="T103" s="31">
        <v>0</v>
      </c>
      <c r="V103">
        <v>0</v>
      </c>
      <c r="W103">
        <v>0</v>
      </c>
      <c r="X103">
        <v>0</v>
      </c>
      <c r="Y103">
        <v>0</v>
      </c>
      <c r="Z103">
        <v>0</v>
      </c>
    </row>
    <row r="104" spans="1:26" x14ac:dyDescent="0.2">
      <c r="A104" s="13" t="s">
        <v>523</v>
      </c>
      <c r="B104" s="13" t="s">
        <v>524</v>
      </c>
      <c r="C104" s="31" t="s">
        <v>38</v>
      </c>
      <c r="D104" s="13" t="s">
        <v>525</v>
      </c>
      <c r="E104" s="13" t="s">
        <v>526</v>
      </c>
      <c r="F104" s="31" t="s">
        <v>38</v>
      </c>
      <c r="G104" s="13" t="s">
        <v>527</v>
      </c>
      <c r="H104" s="13" t="s">
        <v>528</v>
      </c>
      <c r="I104" s="13" t="s">
        <v>527</v>
      </c>
      <c r="J104" s="32">
        <v>0.97438899999999995</v>
      </c>
      <c r="K104" s="32">
        <v>1.20245E-2</v>
      </c>
      <c r="L104" s="32">
        <v>0.14285</v>
      </c>
      <c r="M104" s="32">
        <v>1.1889800000000001E-2</v>
      </c>
      <c r="N104" s="34"/>
      <c r="O104" s="33"/>
      <c r="P104" s="31">
        <v>0</v>
      </c>
      <c r="Q104" s="31">
        <v>0</v>
      </c>
      <c r="R104" s="31">
        <v>0</v>
      </c>
      <c r="S104" s="31">
        <v>0</v>
      </c>
      <c r="T104" s="31">
        <v>0</v>
      </c>
      <c r="V104">
        <v>0</v>
      </c>
      <c r="W104">
        <v>0</v>
      </c>
      <c r="X104">
        <v>0</v>
      </c>
      <c r="Y104">
        <v>0</v>
      </c>
      <c r="Z104">
        <v>0</v>
      </c>
    </row>
    <row r="105" spans="1:26" x14ac:dyDescent="0.2">
      <c r="A105" s="13" t="s">
        <v>529</v>
      </c>
      <c r="B105" s="13" t="s">
        <v>524</v>
      </c>
      <c r="C105" s="31" t="s">
        <v>38</v>
      </c>
      <c r="D105" s="13" t="s">
        <v>530</v>
      </c>
      <c r="E105" s="13" t="s">
        <v>526</v>
      </c>
      <c r="F105" s="31" t="s">
        <v>38</v>
      </c>
      <c r="G105" s="13" t="s">
        <v>527</v>
      </c>
      <c r="H105" s="13" t="s">
        <v>528</v>
      </c>
      <c r="I105" s="13" t="s">
        <v>527</v>
      </c>
      <c r="J105" s="32">
        <v>0</v>
      </c>
      <c r="K105" s="32">
        <v>0</v>
      </c>
      <c r="L105" s="32">
        <v>0</v>
      </c>
      <c r="M105" s="32">
        <v>0</v>
      </c>
      <c r="N105" s="13"/>
      <c r="O105" s="33"/>
      <c r="P105" s="31">
        <v>0</v>
      </c>
      <c r="Q105" s="31">
        <v>0</v>
      </c>
      <c r="R105" s="31">
        <v>0</v>
      </c>
      <c r="S105" s="31">
        <v>0</v>
      </c>
      <c r="T105" s="31">
        <v>0</v>
      </c>
      <c r="V105">
        <v>0</v>
      </c>
      <c r="W105">
        <v>0</v>
      </c>
      <c r="X105">
        <v>0</v>
      </c>
      <c r="Y105">
        <v>0</v>
      </c>
      <c r="Z105">
        <v>0</v>
      </c>
    </row>
    <row r="106" spans="1:26" x14ac:dyDescent="0.2">
      <c r="A106" s="13" t="s">
        <v>531</v>
      </c>
      <c r="B106" s="13" t="s">
        <v>524</v>
      </c>
      <c r="C106" s="31" t="s">
        <v>38</v>
      </c>
      <c r="D106" s="13" t="s">
        <v>532</v>
      </c>
      <c r="E106" s="13" t="s">
        <v>526</v>
      </c>
      <c r="F106" s="31" t="s">
        <v>38</v>
      </c>
      <c r="G106" s="13" t="s">
        <v>527</v>
      </c>
      <c r="H106" s="13" t="s">
        <v>528</v>
      </c>
      <c r="I106" s="13" t="s">
        <v>527</v>
      </c>
      <c r="J106" s="32">
        <v>0</v>
      </c>
      <c r="K106" s="32">
        <v>0</v>
      </c>
      <c r="L106" s="32">
        <v>0</v>
      </c>
      <c r="M106" s="32">
        <v>0</v>
      </c>
      <c r="N106" s="13"/>
      <c r="O106" s="33"/>
      <c r="P106" s="31">
        <v>0</v>
      </c>
      <c r="Q106" s="31">
        <v>0</v>
      </c>
      <c r="R106" s="31">
        <v>0</v>
      </c>
      <c r="S106" s="31">
        <v>0</v>
      </c>
      <c r="T106" s="31">
        <v>0</v>
      </c>
      <c r="V106">
        <v>0</v>
      </c>
      <c r="W106">
        <v>0</v>
      </c>
      <c r="X106">
        <v>0</v>
      </c>
      <c r="Y106">
        <v>0</v>
      </c>
      <c r="Z106">
        <v>0</v>
      </c>
    </row>
    <row r="107" spans="1:26" x14ac:dyDescent="0.2">
      <c r="A107" s="13" t="s">
        <v>533</v>
      </c>
      <c r="B107" s="13" t="s">
        <v>524</v>
      </c>
      <c r="C107" s="31" t="s">
        <v>38</v>
      </c>
      <c r="D107" s="13" t="s">
        <v>534</v>
      </c>
      <c r="E107" s="13" t="s">
        <v>526</v>
      </c>
      <c r="F107" s="31" t="s">
        <v>38</v>
      </c>
      <c r="G107" s="13" t="s">
        <v>527</v>
      </c>
      <c r="H107" s="13" t="s">
        <v>528</v>
      </c>
      <c r="I107" s="13" t="s">
        <v>527</v>
      </c>
      <c r="J107" s="32">
        <v>0</v>
      </c>
      <c r="K107" s="32">
        <v>0</v>
      </c>
      <c r="L107" s="32">
        <v>0</v>
      </c>
      <c r="M107" s="32">
        <v>0</v>
      </c>
      <c r="N107" s="13"/>
      <c r="O107" s="33"/>
      <c r="P107" s="31">
        <v>0</v>
      </c>
      <c r="Q107" s="31">
        <v>0</v>
      </c>
      <c r="R107" s="31">
        <v>0</v>
      </c>
      <c r="S107" s="31">
        <v>0</v>
      </c>
      <c r="T107" s="31">
        <v>0</v>
      </c>
      <c r="V107">
        <v>0</v>
      </c>
      <c r="W107">
        <v>0</v>
      </c>
      <c r="X107">
        <v>0</v>
      </c>
      <c r="Y107">
        <v>0</v>
      </c>
      <c r="Z107">
        <v>0</v>
      </c>
    </row>
    <row r="108" spans="1:26" x14ac:dyDescent="0.2">
      <c r="A108" s="13" t="s">
        <v>535</v>
      </c>
      <c r="B108" s="13" t="s">
        <v>536</v>
      </c>
      <c r="C108" s="31" t="s">
        <v>38</v>
      </c>
      <c r="D108" s="13" t="s">
        <v>537</v>
      </c>
      <c r="E108" s="13" t="s">
        <v>538</v>
      </c>
      <c r="F108" s="31" t="s">
        <v>38</v>
      </c>
      <c r="G108" s="13" t="s">
        <v>539</v>
      </c>
      <c r="H108" s="13" t="s">
        <v>540</v>
      </c>
      <c r="I108" s="13" t="s">
        <v>541</v>
      </c>
      <c r="J108" s="32">
        <v>1.0376700000000001</v>
      </c>
      <c r="K108" s="32">
        <v>1.19998</v>
      </c>
      <c r="L108" s="32">
        <v>0.334785</v>
      </c>
      <c r="M108" s="32">
        <v>0.20760400000000001</v>
      </c>
      <c r="N108" s="13"/>
      <c r="O108" s="33"/>
      <c r="P108" s="31">
        <v>1</v>
      </c>
      <c r="Q108" s="31">
        <v>1</v>
      </c>
      <c r="R108" s="31">
        <v>1</v>
      </c>
      <c r="S108" s="31">
        <v>1</v>
      </c>
      <c r="T108" s="31">
        <v>1</v>
      </c>
      <c r="V108" t="s">
        <v>542</v>
      </c>
      <c r="W108" t="s">
        <v>543</v>
      </c>
      <c r="X108" t="s">
        <v>544</v>
      </c>
      <c r="Y108" t="s">
        <v>545</v>
      </c>
      <c r="Z108" t="s">
        <v>546</v>
      </c>
    </row>
    <row r="109" spans="1:26" x14ac:dyDescent="0.2">
      <c r="A109" s="13" t="s">
        <v>547</v>
      </c>
      <c r="B109" s="13" t="s">
        <v>536</v>
      </c>
      <c r="C109" s="31" t="s">
        <v>38</v>
      </c>
      <c r="D109" s="13" t="s">
        <v>548</v>
      </c>
      <c r="E109" s="13" t="s">
        <v>538</v>
      </c>
      <c r="F109" s="31" t="s">
        <v>38</v>
      </c>
      <c r="G109" s="13" t="s">
        <v>539</v>
      </c>
      <c r="H109" s="13" t="s">
        <v>540</v>
      </c>
      <c r="I109" s="13" t="s">
        <v>541</v>
      </c>
      <c r="J109" s="32">
        <v>0</v>
      </c>
      <c r="K109" s="32">
        <v>0</v>
      </c>
      <c r="L109" s="32">
        <v>0</v>
      </c>
      <c r="M109" s="32">
        <v>0.36610399999999998</v>
      </c>
      <c r="N109" s="13"/>
      <c r="O109" s="33"/>
      <c r="P109" s="31">
        <v>0</v>
      </c>
      <c r="Q109" s="31">
        <v>0</v>
      </c>
      <c r="R109" s="31">
        <v>0</v>
      </c>
      <c r="S109" s="31">
        <v>0</v>
      </c>
      <c r="T109" s="31">
        <v>0</v>
      </c>
      <c r="V109">
        <v>0</v>
      </c>
      <c r="W109">
        <v>0</v>
      </c>
      <c r="X109">
        <v>0</v>
      </c>
      <c r="Y109">
        <v>0</v>
      </c>
      <c r="Z109">
        <v>0</v>
      </c>
    </row>
    <row r="110" spans="1:26" x14ac:dyDescent="0.2">
      <c r="A110" s="13" t="s">
        <v>549</v>
      </c>
      <c r="B110" s="13" t="s">
        <v>550</v>
      </c>
      <c r="C110" s="31" t="s">
        <v>38</v>
      </c>
      <c r="D110" s="13" t="s">
        <v>551</v>
      </c>
      <c r="E110" s="13" t="s">
        <v>552</v>
      </c>
      <c r="F110" s="31" t="s">
        <v>38</v>
      </c>
      <c r="G110" s="13" t="s">
        <v>553</v>
      </c>
      <c r="H110" s="13" t="s">
        <v>554</v>
      </c>
      <c r="I110" s="13" t="s">
        <v>555</v>
      </c>
      <c r="J110" s="32">
        <v>1.12043</v>
      </c>
      <c r="K110" s="32">
        <v>1.1416299999999999</v>
      </c>
      <c r="L110" s="32">
        <v>1.12141</v>
      </c>
      <c r="M110" s="32">
        <v>1.0753699999999999</v>
      </c>
      <c r="N110" s="13"/>
      <c r="O110" s="33"/>
      <c r="P110" s="31">
        <v>1</v>
      </c>
      <c r="Q110" s="31">
        <v>1</v>
      </c>
      <c r="R110" s="31">
        <v>1</v>
      </c>
      <c r="S110" s="31">
        <v>1</v>
      </c>
      <c r="T110" s="31">
        <v>1</v>
      </c>
      <c r="V110" t="s">
        <v>556</v>
      </c>
      <c r="W110" t="s">
        <v>557</v>
      </c>
      <c r="X110" t="s">
        <v>558</v>
      </c>
      <c r="Y110" t="s">
        <v>559</v>
      </c>
      <c r="Z110" t="s">
        <v>560</v>
      </c>
    </row>
    <row r="111" spans="1:26" x14ac:dyDescent="0.2">
      <c r="A111" s="13" t="s">
        <v>561</v>
      </c>
      <c r="B111" s="13" t="s">
        <v>550</v>
      </c>
      <c r="C111" s="31" t="s">
        <v>38</v>
      </c>
      <c r="D111" s="13" t="s">
        <v>562</v>
      </c>
      <c r="E111" s="13" t="s">
        <v>552</v>
      </c>
      <c r="F111" s="31" t="s">
        <v>38</v>
      </c>
      <c r="G111" s="13" t="s">
        <v>553</v>
      </c>
      <c r="H111" s="13" t="s">
        <v>554</v>
      </c>
      <c r="I111" s="13" t="s">
        <v>555</v>
      </c>
      <c r="J111" s="32">
        <v>0</v>
      </c>
      <c r="K111" s="32">
        <v>0</v>
      </c>
      <c r="L111" s="32">
        <v>0</v>
      </c>
      <c r="M111" s="32">
        <v>1.84097</v>
      </c>
      <c r="N111" s="13"/>
      <c r="O111" s="33"/>
      <c r="P111" s="31">
        <v>0</v>
      </c>
      <c r="Q111" s="31">
        <v>0</v>
      </c>
      <c r="R111" s="31">
        <v>0</v>
      </c>
      <c r="S111" s="31">
        <v>0</v>
      </c>
      <c r="T111" s="31">
        <v>0</v>
      </c>
      <c r="V111">
        <v>0</v>
      </c>
      <c r="W111">
        <v>0</v>
      </c>
      <c r="X111">
        <v>0</v>
      </c>
      <c r="Y111">
        <v>0</v>
      </c>
      <c r="Z111">
        <v>0</v>
      </c>
    </row>
    <row r="112" spans="1:26" ht="14" x14ac:dyDescent="0.2">
      <c r="A112" s="21" t="s">
        <v>563</v>
      </c>
      <c r="B112" s="22"/>
      <c r="C112" s="22"/>
      <c r="D112" s="22"/>
      <c r="E112" s="22"/>
      <c r="F112" s="23"/>
      <c r="G112" s="22"/>
      <c r="H112" s="22"/>
      <c r="I112" s="22"/>
      <c r="J112" s="22"/>
      <c r="K112" s="22"/>
      <c r="L112" s="22"/>
      <c r="M112" s="22"/>
      <c r="N112" s="22"/>
      <c r="O112" s="24"/>
      <c r="P112" s="43"/>
      <c r="Q112" s="43"/>
      <c r="R112" s="43"/>
      <c r="S112" s="43"/>
      <c r="T112" s="43"/>
    </row>
    <row r="113" spans="1:26" x14ac:dyDescent="0.2">
      <c r="A113" s="13" t="s">
        <v>564</v>
      </c>
      <c r="B113" s="13"/>
      <c r="C113" s="31" t="s">
        <v>38</v>
      </c>
      <c r="D113" s="13" t="s">
        <v>565</v>
      </c>
      <c r="E113" s="13" t="s">
        <v>566</v>
      </c>
      <c r="F113" s="31" t="s">
        <v>38</v>
      </c>
      <c r="G113" s="13" t="s">
        <v>567</v>
      </c>
      <c r="H113" s="13" t="s">
        <v>568</v>
      </c>
      <c r="I113" s="13" t="s">
        <v>567</v>
      </c>
      <c r="J113" s="32">
        <v>1.4375499999999999E-2</v>
      </c>
      <c r="K113" s="32">
        <v>1.4542899999999999E-2</v>
      </c>
      <c r="L113" s="32">
        <v>4.3415599999999999E-2</v>
      </c>
      <c r="M113" s="32">
        <v>1.2862499999999999</v>
      </c>
      <c r="N113" s="34"/>
      <c r="O113" s="33"/>
      <c r="P113" s="31">
        <v>0</v>
      </c>
      <c r="Q113" s="31">
        <v>0</v>
      </c>
      <c r="R113" s="31">
        <v>0</v>
      </c>
      <c r="S113" s="31">
        <v>0</v>
      </c>
      <c r="T113" s="31">
        <v>0</v>
      </c>
      <c r="V113">
        <v>0</v>
      </c>
      <c r="W113">
        <v>0</v>
      </c>
      <c r="X113">
        <v>0</v>
      </c>
      <c r="Y113">
        <v>0</v>
      </c>
      <c r="Z113">
        <v>0</v>
      </c>
    </row>
    <row r="114" spans="1:26" ht="14" x14ac:dyDescent="0.2">
      <c r="A114" s="21" t="s">
        <v>569</v>
      </c>
      <c r="B114" s="22"/>
      <c r="C114" s="22"/>
      <c r="D114" s="22"/>
      <c r="E114" s="22"/>
      <c r="F114" s="23"/>
      <c r="G114" s="22"/>
      <c r="H114" s="22"/>
      <c r="I114" s="22"/>
      <c r="J114" s="22"/>
      <c r="K114" s="22"/>
      <c r="L114" s="22"/>
      <c r="M114" s="22"/>
      <c r="N114" s="22"/>
      <c r="O114" s="24"/>
      <c r="P114" s="43"/>
      <c r="Q114" s="43"/>
      <c r="R114" s="43"/>
      <c r="S114" s="43"/>
      <c r="T114" s="43"/>
    </row>
    <row r="115" spans="1:26" x14ac:dyDescent="0.2">
      <c r="A115" s="13" t="s">
        <v>570</v>
      </c>
      <c r="B115" s="13" t="s">
        <v>571</v>
      </c>
      <c r="C115" s="31" t="s">
        <v>38</v>
      </c>
      <c r="D115" s="13" t="s">
        <v>572</v>
      </c>
      <c r="E115" s="13" t="s">
        <v>573</v>
      </c>
      <c r="F115" s="31" t="s">
        <v>38</v>
      </c>
      <c r="G115" s="13" t="s">
        <v>574</v>
      </c>
      <c r="H115" s="13" t="s">
        <v>575</v>
      </c>
      <c r="I115" s="13" t="s">
        <v>574</v>
      </c>
      <c r="J115" s="32">
        <v>2.6300500000000001E-2</v>
      </c>
      <c r="K115" s="32">
        <v>0</v>
      </c>
      <c r="L115" s="32">
        <v>2.6396099999999999E-2</v>
      </c>
      <c r="M115" s="32">
        <v>2.4378600000000001</v>
      </c>
      <c r="N115" s="13"/>
      <c r="O115" s="33"/>
      <c r="P115" s="31">
        <v>0</v>
      </c>
      <c r="Q115" s="31">
        <v>0</v>
      </c>
      <c r="R115" s="31">
        <v>0</v>
      </c>
      <c r="S115" s="31">
        <v>0</v>
      </c>
      <c r="T115" s="31">
        <v>0</v>
      </c>
      <c r="V115">
        <v>0</v>
      </c>
      <c r="W115">
        <v>0</v>
      </c>
      <c r="X115">
        <v>0</v>
      </c>
      <c r="Y115">
        <v>0</v>
      </c>
      <c r="Z115">
        <v>0</v>
      </c>
    </row>
    <row r="116" spans="1:26" x14ac:dyDescent="0.2">
      <c r="A116" s="13" t="s">
        <v>576</v>
      </c>
      <c r="B116" s="13" t="s">
        <v>577</v>
      </c>
      <c r="C116" s="31" t="s">
        <v>38</v>
      </c>
      <c r="D116" s="13" t="s">
        <v>578</v>
      </c>
      <c r="E116" s="13" t="s">
        <v>579</v>
      </c>
      <c r="F116" s="31" t="s">
        <v>38</v>
      </c>
      <c r="G116" s="13" t="s">
        <v>580</v>
      </c>
      <c r="H116" s="13" t="s">
        <v>581</v>
      </c>
      <c r="I116" s="13" t="s">
        <v>582</v>
      </c>
      <c r="J116" s="32">
        <v>5.1776299999999997E-2</v>
      </c>
      <c r="K116" s="32">
        <v>9.1741600000000006E-2</v>
      </c>
      <c r="L116" s="32">
        <v>0.12984799999999999</v>
      </c>
      <c r="M116" s="32">
        <v>1.9319</v>
      </c>
      <c r="N116" s="34"/>
      <c r="O116" s="33"/>
      <c r="P116" s="31">
        <v>0</v>
      </c>
      <c r="Q116" s="31">
        <v>0</v>
      </c>
      <c r="R116" s="31">
        <v>0</v>
      </c>
      <c r="S116" s="31">
        <v>0</v>
      </c>
      <c r="T116" s="31">
        <v>0</v>
      </c>
      <c r="V116">
        <v>0</v>
      </c>
      <c r="W116">
        <v>0</v>
      </c>
      <c r="X116">
        <v>0</v>
      </c>
      <c r="Y116">
        <v>0</v>
      </c>
      <c r="Z116">
        <v>0</v>
      </c>
    </row>
    <row r="117" spans="1:26" x14ac:dyDescent="0.2">
      <c r="A117" s="13" t="s">
        <v>583</v>
      </c>
      <c r="B117" s="13" t="s">
        <v>577</v>
      </c>
      <c r="C117" s="31" t="s">
        <v>38</v>
      </c>
      <c r="D117" s="13" t="s">
        <v>578</v>
      </c>
      <c r="E117" s="13" t="s">
        <v>579</v>
      </c>
      <c r="F117" s="31" t="s">
        <v>38</v>
      </c>
      <c r="G117" s="13" t="s">
        <v>580</v>
      </c>
      <c r="H117" s="13" t="s">
        <v>584</v>
      </c>
      <c r="I117" s="13" t="s">
        <v>580</v>
      </c>
      <c r="J117" s="32">
        <v>0</v>
      </c>
      <c r="K117" s="32">
        <v>0</v>
      </c>
      <c r="L117" s="32">
        <v>0</v>
      </c>
      <c r="M117" s="32">
        <v>0</v>
      </c>
      <c r="N117" s="13"/>
      <c r="O117" s="33"/>
      <c r="P117" s="31">
        <v>0</v>
      </c>
      <c r="Q117" s="31">
        <v>0</v>
      </c>
      <c r="R117" s="31">
        <v>0</v>
      </c>
      <c r="S117" s="31">
        <v>0</v>
      </c>
      <c r="T117" s="31">
        <v>0</v>
      </c>
      <c r="V117">
        <v>0</v>
      </c>
      <c r="W117">
        <v>0</v>
      </c>
      <c r="X117">
        <v>0</v>
      </c>
      <c r="Y117">
        <v>0</v>
      </c>
      <c r="Z117">
        <v>0</v>
      </c>
    </row>
    <row r="118" spans="1:26" x14ac:dyDescent="0.2">
      <c r="A118" s="13" t="s">
        <v>585</v>
      </c>
      <c r="B118" s="13" t="s">
        <v>577</v>
      </c>
      <c r="C118" s="31" t="s">
        <v>38</v>
      </c>
      <c r="D118" s="13" t="s">
        <v>586</v>
      </c>
      <c r="E118" s="13" t="s">
        <v>579</v>
      </c>
      <c r="F118" s="31" t="s">
        <v>38</v>
      </c>
      <c r="G118" s="13" t="s">
        <v>580</v>
      </c>
      <c r="H118" s="13" t="s">
        <v>587</v>
      </c>
      <c r="I118" s="13" t="s">
        <v>580</v>
      </c>
      <c r="J118" s="32">
        <v>0</v>
      </c>
      <c r="K118" s="32">
        <v>0</v>
      </c>
      <c r="L118" s="32">
        <v>0</v>
      </c>
      <c r="M118" s="32">
        <v>0.123053</v>
      </c>
      <c r="N118" s="13"/>
      <c r="O118" s="33"/>
      <c r="P118" s="31">
        <v>0</v>
      </c>
      <c r="Q118" s="31">
        <v>0</v>
      </c>
      <c r="R118" s="31">
        <v>0</v>
      </c>
      <c r="S118" s="31">
        <v>0</v>
      </c>
      <c r="T118" s="31">
        <v>0</v>
      </c>
      <c r="V118">
        <v>0</v>
      </c>
      <c r="W118">
        <v>0</v>
      </c>
      <c r="X118">
        <v>0</v>
      </c>
      <c r="Y118">
        <v>0</v>
      </c>
      <c r="Z118">
        <v>0</v>
      </c>
    </row>
    <row r="119" spans="1:26" x14ac:dyDescent="0.2">
      <c r="A119" s="13" t="s">
        <v>588</v>
      </c>
      <c r="B119" s="13" t="s">
        <v>589</v>
      </c>
      <c r="C119" s="31" t="s">
        <v>38</v>
      </c>
      <c r="D119" s="13" t="s">
        <v>590</v>
      </c>
      <c r="E119" s="13" t="s">
        <v>591</v>
      </c>
      <c r="F119" s="31" t="s">
        <v>38</v>
      </c>
      <c r="G119" s="13" t="s">
        <v>592</v>
      </c>
      <c r="H119" s="13" t="s">
        <v>593</v>
      </c>
      <c r="I119" s="13" t="s">
        <v>594</v>
      </c>
      <c r="J119" s="32">
        <v>4.2764000000000003E-2</v>
      </c>
      <c r="K119" s="32">
        <v>7.1944599999999997E-2</v>
      </c>
      <c r="L119" s="32">
        <v>0.14325299999999999</v>
      </c>
      <c r="M119" s="32">
        <v>1.9321699999999999</v>
      </c>
      <c r="N119" s="34"/>
      <c r="O119" s="33"/>
      <c r="P119" s="31">
        <v>0</v>
      </c>
      <c r="Q119" s="31">
        <v>0</v>
      </c>
      <c r="R119" s="31">
        <v>0</v>
      </c>
      <c r="S119" s="31">
        <v>0</v>
      </c>
      <c r="T119" s="31">
        <v>0</v>
      </c>
      <c r="V119">
        <v>0</v>
      </c>
      <c r="W119">
        <v>0</v>
      </c>
      <c r="X119">
        <v>0</v>
      </c>
      <c r="Y119">
        <v>0</v>
      </c>
      <c r="Z119">
        <v>0</v>
      </c>
    </row>
    <row r="120" spans="1:26" x14ac:dyDescent="0.2">
      <c r="A120" s="13" t="s">
        <v>595</v>
      </c>
      <c r="B120" s="13" t="s">
        <v>589</v>
      </c>
      <c r="C120" s="31" t="s">
        <v>38</v>
      </c>
      <c r="D120" s="13" t="s">
        <v>596</v>
      </c>
      <c r="E120" s="13" t="s">
        <v>591</v>
      </c>
      <c r="F120" s="31" t="s">
        <v>38</v>
      </c>
      <c r="G120" s="13" t="s">
        <v>592</v>
      </c>
      <c r="H120" s="13" t="s">
        <v>597</v>
      </c>
      <c r="I120" s="13" t="s">
        <v>592</v>
      </c>
      <c r="J120" s="32">
        <v>0</v>
      </c>
      <c r="K120" s="32">
        <v>1.33303E-2</v>
      </c>
      <c r="L120" s="32">
        <v>0</v>
      </c>
      <c r="M120" s="32">
        <v>7.9164100000000001E-2</v>
      </c>
      <c r="N120" s="34"/>
      <c r="O120" s="33"/>
      <c r="P120" s="31">
        <v>0</v>
      </c>
      <c r="Q120" s="31">
        <v>0</v>
      </c>
      <c r="R120" s="31">
        <v>0</v>
      </c>
      <c r="S120" s="31">
        <v>0</v>
      </c>
      <c r="T120" s="31">
        <v>0</v>
      </c>
      <c r="V120">
        <v>0</v>
      </c>
      <c r="W120">
        <v>0</v>
      </c>
      <c r="X120">
        <v>0</v>
      </c>
      <c r="Y120">
        <v>0</v>
      </c>
      <c r="Z120">
        <v>0</v>
      </c>
    </row>
    <row r="121" spans="1:26" x14ac:dyDescent="0.2">
      <c r="A121" s="13" t="s">
        <v>598</v>
      </c>
      <c r="B121" s="13" t="s">
        <v>589</v>
      </c>
      <c r="C121" s="31" t="s">
        <v>38</v>
      </c>
      <c r="D121" s="13" t="s">
        <v>599</v>
      </c>
      <c r="E121" s="13" t="s">
        <v>591</v>
      </c>
      <c r="F121" s="31" t="s">
        <v>38</v>
      </c>
      <c r="G121" s="13" t="s">
        <v>592</v>
      </c>
      <c r="H121" s="13" t="s">
        <v>600</v>
      </c>
      <c r="I121" s="13" t="s">
        <v>592</v>
      </c>
      <c r="J121" s="32">
        <v>0</v>
      </c>
      <c r="K121" s="32">
        <v>0</v>
      </c>
      <c r="L121" s="32">
        <v>0</v>
      </c>
      <c r="M121" s="32">
        <v>0</v>
      </c>
      <c r="N121" s="13"/>
      <c r="O121" s="33"/>
      <c r="P121" s="31">
        <v>0</v>
      </c>
      <c r="Q121" s="31">
        <v>0</v>
      </c>
      <c r="R121" s="31">
        <v>0</v>
      </c>
      <c r="S121" s="31">
        <v>0</v>
      </c>
      <c r="T121" s="31">
        <v>0</v>
      </c>
      <c r="V121">
        <v>0</v>
      </c>
      <c r="W121">
        <v>0</v>
      </c>
      <c r="X121">
        <v>0</v>
      </c>
      <c r="Y121">
        <v>0</v>
      </c>
      <c r="Z121">
        <v>0</v>
      </c>
    </row>
    <row r="122" spans="1:26" x14ac:dyDescent="0.2">
      <c r="A122" s="13" t="s">
        <v>601</v>
      </c>
      <c r="B122" s="13" t="s">
        <v>589</v>
      </c>
      <c r="C122" s="31" t="s">
        <v>38</v>
      </c>
      <c r="D122" s="13" t="s">
        <v>602</v>
      </c>
      <c r="E122" s="13" t="s">
        <v>591</v>
      </c>
      <c r="F122" s="31" t="s">
        <v>38</v>
      </c>
      <c r="G122" s="13" t="s">
        <v>592</v>
      </c>
      <c r="H122" s="13" t="s">
        <v>597</v>
      </c>
      <c r="I122" s="13" t="s">
        <v>592</v>
      </c>
      <c r="J122" s="32">
        <v>0</v>
      </c>
      <c r="K122" s="32">
        <v>0</v>
      </c>
      <c r="L122" s="32">
        <v>0</v>
      </c>
      <c r="M122" s="32">
        <v>0</v>
      </c>
      <c r="N122" s="13"/>
      <c r="O122" s="33"/>
      <c r="P122" s="31">
        <v>0</v>
      </c>
      <c r="Q122" s="31">
        <v>0</v>
      </c>
      <c r="R122" s="31">
        <v>0</v>
      </c>
      <c r="S122" s="31">
        <v>0</v>
      </c>
      <c r="T122" s="31">
        <v>0</v>
      </c>
      <c r="V122">
        <v>0</v>
      </c>
      <c r="W122">
        <v>0</v>
      </c>
      <c r="X122">
        <v>0</v>
      </c>
      <c r="Y122">
        <v>0</v>
      </c>
      <c r="Z122">
        <v>0</v>
      </c>
    </row>
    <row r="123" spans="1:26" x14ac:dyDescent="0.2">
      <c r="A123" s="13" t="s">
        <v>603</v>
      </c>
      <c r="B123" s="13" t="s">
        <v>604</v>
      </c>
      <c r="C123" s="31" t="s">
        <v>38</v>
      </c>
      <c r="D123" s="13" t="s">
        <v>605</v>
      </c>
      <c r="E123" s="13" t="s">
        <v>606</v>
      </c>
      <c r="F123" s="31" t="s">
        <v>38</v>
      </c>
      <c r="G123" s="13" t="s">
        <v>607</v>
      </c>
      <c r="H123" s="13" t="s">
        <v>608</v>
      </c>
      <c r="I123" s="13" t="s">
        <v>607</v>
      </c>
      <c r="J123" s="32">
        <v>0</v>
      </c>
      <c r="K123" s="32">
        <v>0</v>
      </c>
      <c r="L123" s="32">
        <v>0</v>
      </c>
      <c r="M123" s="32">
        <v>0.46229399999999998</v>
      </c>
      <c r="N123" s="13"/>
      <c r="O123" s="33"/>
      <c r="P123" s="31">
        <v>0</v>
      </c>
      <c r="Q123" s="31">
        <v>0</v>
      </c>
      <c r="R123" s="31">
        <v>0</v>
      </c>
      <c r="S123" s="31">
        <v>0</v>
      </c>
      <c r="T123" s="31">
        <v>0</v>
      </c>
      <c r="V123">
        <v>0</v>
      </c>
      <c r="W123">
        <v>0</v>
      </c>
      <c r="X123">
        <v>0</v>
      </c>
      <c r="Y123">
        <v>0</v>
      </c>
      <c r="Z123">
        <v>0</v>
      </c>
    </row>
    <row r="124" spans="1:26" x14ac:dyDescent="0.2">
      <c r="A124" s="13" t="s">
        <v>609</v>
      </c>
      <c r="B124" s="13" t="s">
        <v>604</v>
      </c>
      <c r="C124" s="31" t="s">
        <v>38</v>
      </c>
      <c r="D124" s="13" t="s">
        <v>610</v>
      </c>
      <c r="E124" s="13" t="s">
        <v>606</v>
      </c>
      <c r="F124" s="31" t="s">
        <v>38</v>
      </c>
      <c r="G124" s="13" t="s">
        <v>607</v>
      </c>
      <c r="H124" s="13" t="s">
        <v>608</v>
      </c>
      <c r="I124" s="13" t="s">
        <v>607</v>
      </c>
      <c r="J124" s="32">
        <v>0</v>
      </c>
      <c r="K124" s="32">
        <v>0</v>
      </c>
      <c r="L124" s="32">
        <v>0</v>
      </c>
      <c r="M124" s="32">
        <v>0.111193</v>
      </c>
      <c r="N124" s="13"/>
      <c r="O124" s="33"/>
      <c r="P124" s="31">
        <v>0</v>
      </c>
      <c r="Q124" s="31">
        <v>0</v>
      </c>
      <c r="R124" s="31">
        <v>0</v>
      </c>
      <c r="S124" s="31">
        <v>0</v>
      </c>
      <c r="T124" s="31">
        <v>0</v>
      </c>
      <c r="V124">
        <v>0</v>
      </c>
      <c r="W124">
        <v>0</v>
      </c>
      <c r="X124">
        <v>0</v>
      </c>
      <c r="Y124">
        <v>0</v>
      </c>
      <c r="Z124">
        <v>0</v>
      </c>
    </row>
    <row r="125" spans="1:26" x14ac:dyDescent="0.2">
      <c r="A125" s="13" t="s">
        <v>611</v>
      </c>
      <c r="B125" s="13" t="s">
        <v>604</v>
      </c>
      <c r="C125" s="31" t="s">
        <v>38</v>
      </c>
      <c r="D125" s="13" t="s">
        <v>612</v>
      </c>
      <c r="E125" s="13" t="s">
        <v>606</v>
      </c>
      <c r="F125" s="31" t="s">
        <v>38</v>
      </c>
      <c r="G125" s="13" t="s">
        <v>607</v>
      </c>
      <c r="H125" s="13" t="s">
        <v>608</v>
      </c>
      <c r="I125" s="13" t="s">
        <v>607</v>
      </c>
      <c r="J125" s="32">
        <v>0</v>
      </c>
      <c r="K125" s="32">
        <v>0</v>
      </c>
      <c r="L125" s="32">
        <v>0</v>
      </c>
      <c r="M125" s="32">
        <v>0</v>
      </c>
      <c r="N125" s="13"/>
      <c r="O125" s="33"/>
      <c r="P125" s="31">
        <v>0</v>
      </c>
      <c r="Q125" s="31">
        <v>0</v>
      </c>
      <c r="R125" s="31">
        <v>0</v>
      </c>
      <c r="S125" s="31">
        <v>0</v>
      </c>
      <c r="T125" s="31">
        <v>0</v>
      </c>
      <c r="V125">
        <v>0</v>
      </c>
      <c r="W125">
        <v>0</v>
      </c>
      <c r="X125">
        <v>0</v>
      </c>
      <c r="Y125">
        <v>0</v>
      </c>
      <c r="Z125">
        <v>0</v>
      </c>
    </row>
    <row r="126" spans="1:26" x14ac:dyDescent="0.2">
      <c r="A126" s="13" t="s">
        <v>613</v>
      </c>
      <c r="B126" s="13" t="s">
        <v>604</v>
      </c>
      <c r="C126" s="31" t="s">
        <v>38</v>
      </c>
      <c r="D126" s="13" t="s">
        <v>610</v>
      </c>
      <c r="E126" s="13" t="s">
        <v>606</v>
      </c>
      <c r="F126" s="31" t="s">
        <v>38</v>
      </c>
      <c r="G126" s="13" t="s">
        <v>607</v>
      </c>
      <c r="H126" s="13" t="s">
        <v>608</v>
      </c>
      <c r="I126" s="13" t="s">
        <v>607</v>
      </c>
      <c r="J126" s="32">
        <v>0</v>
      </c>
      <c r="K126" s="32">
        <v>0</v>
      </c>
      <c r="L126" s="32">
        <v>0</v>
      </c>
      <c r="M126" s="32">
        <v>5.5650499999999999E-2</v>
      </c>
      <c r="N126" s="13"/>
      <c r="O126" s="33"/>
      <c r="P126" s="31">
        <v>0</v>
      </c>
      <c r="Q126" s="31">
        <v>0</v>
      </c>
      <c r="R126" s="31">
        <v>0</v>
      </c>
      <c r="S126" s="31">
        <v>0</v>
      </c>
      <c r="T126" s="31">
        <v>0</v>
      </c>
      <c r="V126">
        <v>0</v>
      </c>
      <c r="W126">
        <v>0</v>
      </c>
      <c r="X126">
        <v>0</v>
      </c>
      <c r="Y126">
        <v>0</v>
      </c>
      <c r="Z126">
        <v>0</v>
      </c>
    </row>
    <row r="127" spans="1:26" x14ac:dyDescent="0.2">
      <c r="A127" s="13" t="s">
        <v>614</v>
      </c>
      <c r="B127" s="13" t="s">
        <v>604</v>
      </c>
      <c r="C127" s="31" t="s">
        <v>38</v>
      </c>
      <c r="D127" s="13" t="s">
        <v>605</v>
      </c>
      <c r="E127" s="13" t="s">
        <v>606</v>
      </c>
      <c r="F127" s="31" t="s">
        <v>38</v>
      </c>
      <c r="G127" s="13" t="s">
        <v>607</v>
      </c>
      <c r="H127" s="13" t="s">
        <v>608</v>
      </c>
      <c r="I127" s="13" t="s">
        <v>607</v>
      </c>
      <c r="J127" s="32">
        <v>0</v>
      </c>
      <c r="K127" s="32">
        <v>0</v>
      </c>
      <c r="L127" s="32">
        <v>0</v>
      </c>
      <c r="M127" s="32">
        <v>0</v>
      </c>
      <c r="N127" s="13"/>
      <c r="O127" s="33"/>
      <c r="P127" s="31">
        <v>0</v>
      </c>
      <c r="Q127" s="31">
        <v>0</v>
      </c>
      <c r="R127" s="31">
        <v>0</v>
      </c>
      <c r="S127" s="31">
        <v>0</v>
      </c>
      <c r="T127" s="31">
        <v>0</v>
      </c>
      <c r="V127">
        <v>0</v>
      </c>
      <c r="W127">
        <v>0</v>
      </c>
      <c r="X127">
        <v>0</v>
      </c>
      <c r="Y127">
        <v>0</v>
      </c>
      <c r="Z127">
        <v>0</v>
      </c>
    </row>
    <row r="128" spans="1:26" x14ac:dyDescent="0.2">
      <c r="A128" s="13" t="s">
        <v>615</v>
      </c>
      <c r="B128" s="13" t="s">
        <v>604</v>
      </c>
      <c r="C128" s="31" t="s">
        <v>38</v>
      </c>
      <c r="D128" s="13" t="s">
        <v>605</v>
      </c>
      <c r="E128" s="13" t="s">
        <v>606</v>
      </c>
      <c r="F128" s="31" t="s">
        <v>38</v>
      </c>
      <c r="G128" s="13" t="s">
        <v>607</v>
      </c>
      <c r="H128" s="13" t="s">
        <v>608</v>
      </c>
      <c r="I128" s="13" t="s">
        <v>607</v>
      </c>
      <c r="J128" s="32">
        <v>0</v>
      </c>
      <c r="K128" s="32">
        <v>0</v>
      </c>
      <c r="L128" s="32">
        <v>0</v>
      </c>
      <c r="M128" s="32">
        <v>0.28803600000000001</v>
      </c>
      <c r="N128" s="13"/>
      <c r="O128" s="33"/>
      <c r="P128" s="31">
        <v>0</v>
      </c>
      <c r="Q128" s="31">
        <v>0</v>
      </c>
      <c r="R128" s="31">
        <v>0</v>
      </c>
      <c r="S128" s="31">
        <v>0</v>
      </c>
      <c r="T128" s="31">
        <v>0</v>
      </c>
      <c r="V128">
        <v>0</v>
      </c>
      <c r="W128">
        <v>0</v>
      </c>
      <c r="X128">
        <v>0</v>
      </c>
      <c r="Y128">
        <v>0</v>
      </c>
      <c r="Z128">
        <v>0</v>
      </c>
    </row>
    <row r="129" spans="1:26" x14ac:dyDescent="0.2">
      <c r="A129" s="13" t="s">
        <v>616</v>
      </c>
      <c r="B129" s="13" t="s">
        <v>604</v>
      </c>
      <c r="C129" s="31" t="s">
        <v>38</v>
      </c>
      <c r="D129" s="13" t="s">
        <v>605</v>
      </c>
      <c r="E129" s="13" t="s">
        <v>606</v>
      </c>
      <c r="F129" s="31" t="s">
        <v>38</v>
      </c>
      <c r="G129" s="13" t="s">
        <v>607</v>
      </c>
      <c r="H129" s="13" t="s">
        <v>608</v>
      </c>
      <c r="I129" s="13" t="s">
        <v>607</v>
      </c>
      <c r="J129" s="32">
        <v>0</v>
      </c>
      <c r="K129" s="32">
        <v>0</v>
      </c>
      <c r="L129" s="32">
        <v>0</v>
      </c>
      <c r="M129" s="32">
        <v>0</v>
      </c>
      <c r="N129" s="13"/>
      <c r="O129" s="33"/>
      <c r="P129" s="31">
        <v>0</v>
      </c>
      <c r="Q129" s="31">
        <v>0</v>
      </c>
      <c r="R129" s="31">
        <v>0</v>
      </c>
      <c r="S129" s="31">
        <v>0</v>
      </c>
      <c r="T129" s="31">
        <v>0</v>
      </c>
      <c r="V129">
        <v>0</v>
      </c>
      <c r="W129">
        <v>0</v>
      </c>
      <c r="X129">
        <v>0</v>
      </c>
      <c r="Y129">
        <v>0</v>
      </c>
      <c r="Z129">
        <v>0</v>
      </c>
    </row>
    <row r="130" spans="1:26" x14ac:dyDescent="0.2">
      <c r="A130" s="13" t="s">
        <v>617</v>
      </c>
      <c r="B130" s="13" t="s">
        <v>618</v>
      </c>
      <c r="C130" s="31" t="s">
        <v>38</v>
      </c>
      <c r="D130" s="13" t="s">
        <v>619</v>
      </c>
      <c r="E130" s="13" t="s">
        <v>620</v>
      </c>
      <c r="F130" s="31" t="s">
        <v>38</v>
      </c>
      <c r="G130" s="13" t="s">
        <v>621</v>
      </c>
      <c r="H130" s="13" t="s">
        <v>622</v>
      </c>
      <c r="I130" s="13" t="s">
        <v>621</v>
      </c>
      <c r="J130" s="32">
        <v>3.0110600000000001E-2</v>
      </c>
      <c r="K130" s="32">
        <v>3.0355400000000001E-2</v>
      </c>
      <c r="L130" s="32">
        <v>0.15165699999999999</v>
      </c>
      <c r="M130" s="32">
        <v>1.28844</v>
      </c>
      <c r="N130" s="34"/>
      <c r="O130" s="33"/>
      <c r="P130" s="31">
        <v>0</v>
      </c>
      <c r="Q130" s="31">
        <v>0</v>
      </c>
      <c r="R130" s="31">
        <v>0</v>
      </c>
      <c r="S130" s="31">
        <v>0</v>
      </c>
      <c r="T130" s="31">
        <v>0</v>
      </c>
      <c r="V130">
        <v>0</v>
      </c>
      <c r="W130">
        <v>0</v>
      </c>
      <c r="X130">
        <v>0</v>
      </c>
      <c r="Y130">
        <v>0</v>
      </c>
      <c r="Z130">
        <v>0</v>
      </c>
    </row>
    <row r="131" spans="1:26" x14ac:dyDescent="0.2">
      <c r="A131" s="13" t="s">
        <v>623</v>
      </c>
      <c r="B131" s="13" t="s">
        <v>618</v>
      </c>
      <c r="C131" s="31" t="s">
        <v>38</v>
      </c>
      <c r="D131" s="13" t="s">
        <v>619</v>
      </c>
      <c r="E131" s="13" t="s">
        <v>620</v>
      </c>
      <c r="F131" s="31" t="s">
        <v>38</v>
      </c>
      <c r="G131" s="13" t="s">
        <v>621</v>
      </c>
      <c r="H131" s="13" t="s">
        <v>624</v>
      </c>
      <c r="I131" s="13" t="s">
        <v>621</v>
      </c>
      <c r="J131" s="32">
        <v>0</v>
      </c>
      <c r="K131" s="32">
        <v>0</v>
      </c>
      <c r="L131" s="32">
        <v>0</v>
      </c>
      <c r="M131" s="32">
        <v>0.233019</v>
      </c>
      <c r="N131" s="13"/>
      <c r="O131" s="33"/>
      <c r="P131" s="31">
        <v>0</v>
      </c>
      <c r="Q131" s="31">
        <v>0</v>
      </c>
      <c r="R131" s="31">
        <v>0</v>
      </c>
      <c r="S131" s="31">
        <v>0</v>
      </c>
      <c r="T131" s="31">
        <v>0</v>
      </c>
      <c r="V131">
        <v>0</v>
      </c>
      <c r="W131">
        <v>0</v>
      </c>
      <c r="X131">
        <v>0</v>
      </c>
      <c r="Y131">
        <v>0</v>
      </c>
      <c r="Z131">
        <v>0</v>
      </c>
    </row>
    <row r="132" spans="1:26" x14ac:dyDescent="0.2">
      <c r="A132" s="13" t="s">
        <v>625</v>
      </c>
      <c r="B132" s="13" t="s">
        <v>618</v>
      </c>
      <c r="C132" s="31" t="s">
        <v>38</v>
      </c>
      <c r="D132" s="13" t="s">
        <v>619</v>
      </c>
      <c r="E132" s="13" t="s">
        <v>620</v>
      </c>
      <c r="F132" s="31" t="s">
        <v>38</v>
      </c>
      <c r="G132" s="13" t="s">
        <v>621</v>
      </c>
      <c r="H132" s="13" t="s">
        <v>626</v>
      </c>
      <c r="I132" s="13" t="s">
        <v>627</v>
      </c>
      <c r="J132" s="32">
        <v>0.52017500000000005</v>
      </c>
      <c r="K132" s="32">
        <v>3.6637799999999998E-2</v>
      </c>
      <c r="L132" s="32">
        <v>0.43136000000000002</v>
      </c>
      <c r="M132" s="32">
        <v>0.490427</v>
      </c>
      <c r="N132" s="34"/>
      <c r="O132" s="33"/>
      <c r="P132" s="31">
        <v>0</v>
      </c>
      <c r="Q132" s="31">
        <v>0</v>
      </c>
      <c r="R132" s="31">
        <v>0</v>
      </c>
      <c r="S132" s="31">
        <v>0</v>
      </c>
      <c r="T132" s="31">
        <v>0</v>
      </c>
      <c r="V132">
        <v>0</v>
      </c>
      <c r="W132">
        <v>0</v>
      </c>
      <c r="X132">
        <v>0</v>
      </c>
      <c r="Y132">
        <v>0</v>
      </c>
      <c r="Z132">
        <v>0</v>
      </c>
    </row>
    <row r="133" spans="1:26" x14ac:dyDescent="0.2">
      <c r="A133" s="13" t="s">
        <v>628</v>
      </c>
      <c r="B133" s="13" t="s">
        <v>618</v>
      </c>
      <c r="C133" s="31" t="s">
        <v>38</v>
      </c>
      <c r="D133" s="13" t="s">
        <v>619</v>
      </c>
      <c r="E133" s="13" t="s">
        <v>620</v>
      </c>
      <c r="F133" s="31" t="s">
        <v>38</v>
      </c>
      <c r="G133" s="13" t="s">
        <v>621</v>
      </c>
      <c r="H133" s="13" t="s">
        <v>629</v>
      </c>
      <c r="I133" s="13" t="s">
        <v>630</v>
      </c>
      <c r="J133" s="32">
        <v>5.44428E-2</v>
      </c>
      <c r="K133" s="32">
        <v>1.37629E-2</v>
      </c>
      <c r="L133" s="32">
        <v>8.1972299999999998E-2</v>
      </c>
      <c r="M133" s="32">
        <v>0.73688699999999996</v>
      </c>
      <c r="N133" s="34"/>
      <c r="O133" s="33"/>
      <c r="P133" s="31">
        <v>0</v>
      </c>
      <c r="Q133" s="31">
        <v>0</v>
      </c>
      <c r="R133" s="31">
        <v>0</v>
      </c>
      <c r="S133" s="31">
        <v>0</v>
      </c>
      <c r="T133" s="31">
        <v>0</v>
      </c>
      <c r="V133">
        <v>0</v>
      </c>
      <c r="W133">
        <v>0</v>
      </c>
      <c r="X133">
        <v>0</v>
      </c>
      <c r="Y133">
        <v>0</v>
      </c>
      <c r="Z133">
        <v>0</v>
      </c>
    </row>
    <row r="134" spans="1:26" x14ac:dyDescent="0.2">
      <c r="A134" s="13" t="s">
        <v>631</v>
      </c>
      <c r="B134" s="13" t="s">
        <v>632</v>
      </c>
      <c r="C134" s="31" t="s">
        <v>38</v>
      </c>
      <c r="D134" s="13" t="s">
        <v>633</v>
      </c>
      <c r="E134" s="13" t="s">
        <v>634</v>
      </c>
      <c r="F134" s="31" t="s">
        <v>38</v>
      </c>
      <c r="G134" s="13" t="s">
        <v>633</v>
      </c>
      <c r="H134" s="13" t="s">
        <v>635</v>
      </c>
      <c r="I134" s="13" t="s">
        <v>636</v>
      </c>
      <c r="J134" s="32">
        <v>0</v>
      </c>
      <c r="K134" s="32">
        <v>0</v>
      </c>
      <c r="L134" s="32">
        <v>0</v>
      </c>
      <c r="M134" s="32">
        <v>1.4651400000000001</v>
      </c>
      <c r="N134" s="13"/>
      <c r="O134" s="33"/>
      <c r="P134" s="31">
        <v>0</v>
      </c>
      <c r="Q134" s="31">
        <v>0</v>
      </c>
      <c r="R134" s="31">
        <v>0</v>
      </c>
      <c r="S134" s="31">
        <v>0</v>
      </c>
      <c r="T134" s="31">
        <v>0</v>
      </c>
      <c r="V134">
        <v>0</v>
      </c>
      <c r="W134">
        <v>0</v>
      </c>
      <c r="X134">
        <v>0</v>
      </c>
      <c r="Y134">
        <v>0</v>
      </c>
      <c r="Z134">
        <v>0</v>
      </c>
    </row>
    <row r="135" spans="1:26" x14ac:dyDescent="0.2">
      <c r="A135" s="13" t="s">
        <v>637</v>
      </c>
      <c r="B135" s="13" t="s">
        <v>638</v>
      </c>
      <c r="C135" s="31" t="s">
        <v>38</v>
      </c>
      <c r="D135" s="13" t="s">
        <v>639</v>
      </c>
      <c r="E135" s="13" t="s">
        <v>640</v>
      </c>
      <c r="F135" s="31" t="s">
        <v>38</v>
      </c>
      <c r="G135" s="13" t="s">
        <v>641</v>
      </c>
      <c r="H135" s="13" t="s">
        <v>642</v>
      </c>
      <c r="I135" s="13" t="s">
        <v>641</v>
      </c>
      <c r="J135" s="32">
        <v>0</v>
      </c>
      <c r="K135" s="32">
        <v>0</v>
      </c>
      <c r="L135" s="32">
        <v>0</v>
      </c>
      <c r="M135" s="32">
        <v>0.51795199999999997</v>
      </c>
      <c r="N135" s="13"/>
      <c r="O135" s="33"/>
      <c r="P135" s="31">
        <v>0</v>
      </c>
      <c r="Q135" s="31">
        <v>0</v>
      </c>
      <c r="R135" s="31">
        <v>0</v>
      </c>
      <c r="S135" s="31">
        <v>0</v>
      </c>
      <c r="T135" s="31">
        <v>0</v>
      </c>
      <c r="V135">
        <v>0</v>
      </c>
      <c r="W135">
        <v>0</v>
      </c>
      <c r="X135">
        <v>0</v>
      </c>
      <c r="Y135">
        <v>0</v>
      </c>
      <c r="Z135">
        <v>0</v>
      </c>
    </row>
    <row r="136" spans="1:26" x14ac:dyDescent="0.2">
      <c r="A136" s="13" t="s">
        <v>643</v>
      </c>
      <c r="B136" s="13" t="s">
        <v>638</v>
      </c>
      <c r="C136" s="31" t="s">
        <v>38</v>
      </c>
      <c r="D136" s="13" t="s">
        <v>644</v>
      </c>
      <c r="E136" s="13" t="s">
        <v>640</v>
      </c>
      <c r="F136" s="31" t="s">
        <v>38</v>
      </c>
      <c r="G136" s="13" t="s">
        <v>641</v>
      </c>
      <c r="H136" s="13" t="s">
        <v>642</v>
      </c>
      <c r="I136" s="13" t="s">
        <v>641</v>
      </c>
      <c r="J136" s="32">
        <v>0</v>
      </c>
      <c r="K136" s="32">
        <v>0</v>
      </c>
      <c r="L136" s="32">
        <v>0</v>
      </c>
      <c r="M136" s="32">
        <v>0</v>
      </c>
      <c r="N136" s="13"/>
      <c r="O136" s="33"/>
      <c r="P136" s="31">
        <v>0</v>
      </c>
      <c r="Q136" s="31">
        <v>0</v>
      </c>
      <c r="R136" s="31">
        <v>0</v>
      </c>
      <c r="S136" s="31">
        <v>0</v>
      </c>
      <c r="T136" s="31">
        <v>0</v>
      </c>
      <c r="V136">
        <v>0</v>
      </c>
      <c r="W136">
        <v>0</v>
      </c>
      <c r="X136">
        <v>0</v>
      </c>
      <c r="Y136">
        <v>0</v>
      </c>
      <c r="Z136">
        <v>0</v>
      </c>
    </row>
    <row r="137" spans="1:26" x14ac:dyDescent="0.2">
      <c r="A137" s="13" t="s">
        <v>645</v>
      </c>
      <c r="B137" s="13" t="s">
        <v>638</v>
      </c>
      <c r="C137" s="31" t="s">
        <v>38</v>
      </c>
      <c r="D137" s="13" t="s">
        <v>646</v>
      </c>
      <c r="E137" s="13" t="s">
        <v>640</v>
      </c>
      <c r="F137" s="31" t="s">
        <v>38</v>
      </c>
      <c r="G137" s="13" t="s">
        <v>641</v>
      </c>
      <c r="H137" s="13" t="s">
        <v>642</v>
      </c>
      <c r="I137" s="13" t="s">
        <v>641</v>
      </c>
      <c r="J137" s="32">
        <v>0</v>
      </c>
      <c r="K137" s="32">
        <v>0</v>
      </c>
      <c r="L137" s="32">
        <v>0</v>
      </c>
      <c r="M137" s="32">
        <v>7.9680299999999996E-2</v>
      </c>
      <c r="N137" s="13"/>
      <c r="O137" s="33"/>
      <c r="P137" s="31">
        <v>0</v>
      </c>
      <c r="Q137" s="31">
        <v>0</v>
      </c>
      <c r="R137" s="31">
        <v>0</v>
      </c>
      <c r="S137" s="31">
        <v>0</v>
      </c>
      <c r="T137" s="31">
        <v>0</v>
      </c>
      <c r="V137">
        <v>0</v>
      </c>
      <c r="W137">
        <v>0</v>
      </c>
      <c r="X137">
        <v>0</v>
      </c>
      <c r="Y137">
        <v>0</v>
      </c>
      <c r="Z137">
        <v>0</v>
      </c>
    </row>
    <row r="138" spans="1:26" x14ac:dyDescent="0.2">
      <c r="A138" s="13" t="s">
        <v>647</v>
      </c>
      <c r="B138" s="13" t="s">
        <v>648</v>
      </c>
      <c r="C138" s="31" t="s">
        <v>649</v>
      </c>
      <c r="D138" s="13" t="s">
        <v>650</v>
      </c>
      <c r="E138" s="13" t="s">
        <v>651</v>
      </c>
      <c r="F138" s="31" t="s">
        <v>649</v>
      </c>
      <c r="G138" s="13" t="s">
        <v>652</v>
      </c>
      <c r="H138" s="13" t="s">
        <v>653</v>
      </c>
      <c r="I138" s="13" t="s">
        <v>652</v>
      </c>
      <c r="J138" s="32">
        <v>1.1708499999999999</v>
      </c>
      <c r="K138" s="32">
        <v>0.106629</v>
      </c>
      <c r="L138" s="32">
        <v>1.1610799999999999</v>
      </c>
      <c r="M138" s="32">
        <v>1.1831400000000001</v>
      </c>
      <c r="N138" s="34"/>
      <c r="O138" s="33"/>
      <c r="P138" s="31">
        <v>0</v>
      </c>
      <c r="Q138" s="31">
        <v>0</v>
      </c>
      <c r="R138" s="31">
        <v>0</v>
      </c>
      <c r="S138" s="31">
        <v>0</v>
      </c>
      <c r="T138" s="31">
        <v>0</v>
      </c>
      <c r="V138">
        <v>0</v>
      </c>
      <c r="W138">
        <v>0</v>
      </c>
      <c r="X138">
        <v>0</v>
      </c>
      <c r="Y138">
        <v>0</v>
      </c>
      <c r="Z138">
        <v>0</v>
      </c>
    </row>
    <row r="139" spans="1:26" x14ac:dyDescent="0.2">
      <c r="A139" s="13" t="s">
        <v>654</v>
      </c>
      <c r="B139" s="13" t="s">
        <v>648</v>
      </c>
      <c r="C139" s="31" t="s">
        <v>649</v>
      </c>
      <c r="D139" s="13" t="s">
        <v>650</v>
      </c>
      <c r="E139" s="13" t="s">
        <v>651</v>
      </c>
      <c r="F139" s="31" t="s">
        <v>649</v>
      </c>
      <c r="G139" s="13" t="s">
        <v>652</v>
      </c>
      <c r="H139" s="13" t="s">
        <v>653</v>
      </c>
      <c r="I139" s="13" t="s">
        <v>652</v>
      </c>
      <c r="J139" s="32">
        <v>2.3733899999999999E-2</v>
      </c>
      <c r="K139" s="32">
        <v>0</v>
      </c>
      <c r="L139" s="32">
        <v>0</v>
      </c>
      <c r="M139" s="32">
        <v>4.8461600000000001E-2</v>
      </c>
      <c r="N139" s="13"/>
      <c r="O139" s="33"/>
      <c r="P139" s="31">
        <v>0</v>
      </c>
      <c r="Q139" s="31">
        <v>0</v>
      </c>
      <c r="R139" s="31">
        <v>0</v>
      </c>
      <c r="S139" s="31">
        <v>0</v>
      </c>
      <c r="T139" s="31">
        <v>0</v>
      </c>
      <c r="V139">
        <v>0</v>
      </c>
      <c r="W139">
        <v>0</v>
      </c>
      <c r="X139">
        <v>0</v>
      </c>
      <c r="Y139">
        <v>0</v>
      </c>
      <c r="Z139">
        <v>0</v>
      </c>
    </row>
    <row r="140" spans="1:26" x14ac:dyDescent="0.2">
      <c r="A140" s="13" t="s">
        <v>655</v>
      </c>
      <c r="B140" s="13" t="s">
        <v>648</v>
      </c>
      <c r="C140" s="31" t="s">
        <v>649</v>
      </c>
      <c r="D140" s="13" t="s">
        <v>650</v>
      </c>
      <c r="E140" s="13" t="s">
        <v>651</v>
      </c>
      <c r="F140" s="31" t="s">
        <v>649</v>
      </c>
      <c r="G140" s="13" t="s">
        <v>652</v>
      </c>
      <c r="H140" s="13" t="s">
        <v>653</v>
      </c>
      <c r="I140" s="13" t="s">
        <v>652</v>
      </c>
      <c r="J140" s="32">
        <v>0</v>
      </c>
      <c r="K140" s="32">
        <v>0</v>
      </c>
      <c r="L140" s="32">
        <v>0</v>
      </c>
      <c r="M140" s="32">
        <v>0</v>
      </c>
      <c r="N140" s="13"/>
      <c r="O140" s="33"/>
      <c r="P140" s="31">
        <v>0</v>
      </c>
      <c r="Q140" s="31">
        <v>0</v>
      </c>
      <c r="R140" s="31">
        <v>0</v>
      </c>
      <c r="S140" s="31">
        <v>0</v>
      </c>
      <c r="T140" s="31">
        <v>0</v>
      </c>
      <c r="V140">
        <v>0</v>
      </c>
      <c r="W140">
        <v>0</v>
      </c>
      <c r="X140">
        <v>0</v>
      </c>
      <c r="Y140">
        <v>0</v>
      </c>
      <c r="Z140">
        <v>0</v>
      </c>
    </row>
    <row r="141" spans="1:26" x14ac:dyDescent="0.2">
      <c r="A141" s="13" t="s">
        <v>656</v>
      </c>
      <c r="B141" s="13" t="s">
        <v>657</v>
      </c>
      <c r="C141" s="31" t="s">
        <v>38</v>
      </c>
      <c r="D141" s="13" t="s">
        <v>658</v>
      </c>
      <c r="E141" s="13" t="s">
        <v>659</v>
      </c>
      <c r="F141" s="31" t="s">
        <v>38</v>
      </c>
      <c r="G141" s="13" t="s">
        <v>660</v>
      </c>
      <c r="H141" s="13" t="s">
        <v>661</v>
      </c>
      <c r="I141" s="13" t="s">
        <v>662</v>
      </c>
      <c r="J141" s="32">
        <v>0</v>
      </c>
      <c r="K141" s="32">
        <v>0</v>
      </c>
      <c r="L141" s="32">
        <v>0</v>
      </c>
      <c r="M141" s="32">
        <v>1.1145799999999999</v>
      </c>
      <c r="N141" s="13"/>
      <c r="O141" s="33"/>
      <c r="P141" s="31">
        <v>0</v>
      </c>
      <c r="Q141" s="31">
        <v>0</v>
      </c>
      <c r="R141" s="31">
        <v>0</v>
      </c>
      <c r="S141" s="31">
        <v>0</v>
      </c>
      <c r="T141" s="31">
        <v>0</v>
      </c>
      <c r="V141">
        <v>0</v>
      </c>
      <c r="W141">
        <v>0</v>
      </c>
      <c r="X141">
        <v>0</v>
      </c>
      <c r="Y141">
        <v>0</v>
      </c>
      <c r="Z141">
        <v>0</v>
      </c>
    </row>
    <row r="142" spans="1:26" x14ac:dyDescent="0.2">
      <c r="A142" s="13" t="s">
        <v>663</v>
      </c>
      <c r="B142" s="13" t="s">
        <v>664</v>
      </c>
      <c r="C142" s="31" t="s">
        <v>38</v>
      </c>
      <c r="D142" s="13" t="s">
        <v>665</v>
      </c>
      <c r="E142" s="13" t="s">
        <v>666</v>
      </c>
      <c r="F142" s="31" t="s">
        <v>667</v>
      </c>
      <c r="G142" s="13" t="s">
        <v>668</v>
      </c>
      <c r="H142" s="13" t="s">
        <v>669</v>
      </c>
      <c r="I142" s="13" t="s">
        <v>670</v>
      </c>
      <c r="J142" s="32">
        <v>1.13981</v>
      </c>
      <c r="K142" s="32">
        <v>5.89222</v>
      </c>
      <c r="L142" s="32">
        <v>1.3531299999999999</v>
      </c>
      <c r="M142" s="32">
        <v>1.1399699999999999</v>
      </c>
      <c r="N142" s="13"/>
      <c r="O142" s="33"/>
      <c r="P142" s="31">
        <v>6</v>
      </c>
      <c r="Q142" s="31">
        <v>6</v>
      </c>
      <c r="R142" s="31">
        <v>3</v>
      </c>
      <c r="S142" s="31">
        <v>6</v>
      </c>
      <c r="T142" s="31">
        <v>4</v>
      </c>
      <c r="V142" t="s">
        <v>671</v>
      </c>
      <c r="W142" t="s">
        <v>672</v>
      </c>
      <c r="X142" t="s">
        <v>673</v>
      </c>
      <c r="Y142" t="s">
        <v>674</v>
      </c>
      <c r="Z142" t="s">
        <v>675</v>
      </c>
    </row>
    <row r="143" spans="1:26" x14ac:dyDescent="0.2">
      <c r="A143" s="34" t="s">
        <v>676</v>
      </c>
      <c r="B143" s="34" t="s">
        <v>664</v>
      </c>
      <c r="C143" s="35" t="s">
        <v>38</v>
      </c>
      <c r="D143" s="34" t="s">
        <v>677</v>
      </c>
      <c r="E143" s="34" t="s">
        <v>666</v>
      </c>
      <c r="F143" s="35" t="s">
        <v>667</v>
      </c>
      <c r="G143" s="34" t="s">
        <v>668</v>
      </c>
      <c r="H143" s="34" t="s">
        <v>669</v>
      </c>
      <c r="I143" s="34" t="s">
        <v>670</v>
      </c>
      <c r="J143" s="32">
        <v>0</v>
      </c>
      <c r="K143" s="32">
        <v>0</v>
      </c>
      <c r="L143" s="32">
        <v>0</v>
      </c>
      <c r="M143" s="32">
        <v>0</v>
      </c>
      <c r="N143" s="13"/>
      <c r="O143" s="33"/>
      <c r="P143" s="31">
        <v>0</v>
      </c>
      <c r="Q143" s="31">
        <v>0</v>
      </c>
      <c r="R143" s="31">
        <v>0</v>
      </c>
      <c r="S143" s="31">
        <v>0</v>
      </c>
      <c r="T143" s="31">
        <v>0</v>
      </c>
      <c r="V143">
        <v>0</v>
      </c>
      <c r="W143">
        <v>0</v>
      </c>
      <c r="X143">
        <v>0</v>
      </c>
      <c r="Y143">
        <v>0</v>
      </c>
      <c r="Z143">
        <v>0</v>
      </c>
    </row>
    <row r="144" spans="1:26" x14ac:dyDescent="0.2">
      <c r="A144" s="34" t="s">
        <v>678</v>
      </c>
      <c r="B144" s="34" t="s">
        <v>664</v>
      </c>
      <c r="C144" s="35" t="s">
        <v>38</v>
      </c>
      <c r="D144" s="34" t="s">
        <v>679</v>
      </c>
      <c r="E144" s="34" t="s">
        <v>666</v>
      </c>
      <c r="F144" s="35" t="s">
        <v>667</v>
      </c>
      <c r="G144" s="34" t="s">
        <v>668</v>
      </c>
      <c r="H144" s="34" t="s">
        <v>669</v>
      </c>
      <c r="I144" s="34" t="s">
        <v>670</v>
      </c>
      <c r="J144" s="32">
        <v>1.5765999999999999E-2</v>
      </c>
      <c r="K144" s="32">
        <v>0</v>
      </c>
      <c r="L144" s="32">
        <v>0</v>
      </c>
      <c r="M144" s="32">
        <v>0</v>
      </c>
      <c r="N144" s="13"/>
      <c r="O144" s="33"/>
      <c r="P144" s="31">
        <v>0</v>
      </c>
      <c r="Q144" s="31">
        <v>0</v>
      </c>
      <c r="R144" s="31">
        <v>0</v>
      </c>
      <c r="S144" s="31">
        <v>0</v>
      </c>
      <c r="T144" s="31">
        <v>0</v>
      </c>
      <c r="V144">
        <v>0</v>
      </c>
      <c r="W144">
        <v>0</v>
      </c>
      <c r="X144">
        <v>0</v>
      </c>
      <c r="Y144">
        <v>0</v>
      </c>
      <c r="Z144">
        <v>0</v>
      </c>
    </row>
    <row r="145" spans="1:26" x14ac:dyDescent="0.2">
      <c r="A145" s="34" t="s">
        <v>680</v>
      </c>
      <c r="B145" s="34" t="s">
        <v>664</v>
      </c>
      <c r="C145" s="35" t="s">
        <v>38</v>
      </c>
      <c r="D145" s="34" t="s">
        <v>679</v>
      </c>
      <c r="E145" s="34" t="s">
        <v>666</v>
      </c>
      <c r="F145" s="35" t="s">
        <v>667</v>
      </c>
      <c r="G145" s="34" t="s">
        <v>668</v>
      </c>
      <c r="H145" s="34" t="s">
        <v>669</v>
      </c>
      <c r="I145" s="34" t="s">
        <v>670</v>
      </c>
      <c r="J145" s="32">
        <v>0</v>
      </c>
      <c r="K145" s="32">
        <v>0</v>
      </c>
      <c r="L145" s="32">
        <v>0</v>
      </c>
      <c r="M145" s="32">
        <v>1.7680000000000001E-2</v>
      </c>
      <c r="N145" s="13"/>
      <c r="O145" s="33"/>
      <c r="P145" s="31">
        <v>0</v>
      </c>
      <c r="Q145" s="31">
        <v>0</v>
      </c>
      <c r="R145" s="31">
        <v>0</v>
      </c>
      <c r="S145" s="31">
        <v>0</v>
      </c>
      <c r="T145" s="31">
        <v>0</v>
      </c>
      <c r="V145">
        <v>0</v>
      </c>
      <c r="W145">
        <v>0</v>
      </c>
      <c r="X145">
        <v>0</v>
      </c>
      <c r="Y145">
        <v>0</v>
      </c>
      <c r="Z145">
        <v>0</v>
      </c>
    </row>
    <row r="146" spans="1:26" x14ac:dyDescent="0.2">
      <c r="A146" s="34" t="s">
        <v>681</v>
      </c>
      <c r="B146" s="34" t="s">
        <v>664</v>
      </c>
      <c r="C146" s="35" t="s">
        <v>38</v>
      </c>
      <c r="D146" s="34" t="s">
        <v>679</v>
      </c>
      <c r="E146" s="34" t="s">
        <v>666</v>
      </c>
      <c r="F146" s="35" t="s">
        <v>667</v>
      </c>
      <c r="G146" s="34" t="s">
        <v>668</v>
      </c>
      <c r="H146" s="34" t="s">
        <v>669</v>
      </c>
      <c r="I146" s="34" t="s">
        <v>670</v>
      </c>
      <c r="J146" s="32">
        <v>0</v>
      </c>
      <c r="K146" s="32">
        <v>0</v>
      </c>
      <c r="L146" s="32">
        <v>0</v>
      </c>
      <c r="M146" s="32">
        <v>0</v>
      </c>
      <c r="N146" s="13"/>
      <c r="O146" s="33"/>
      <c r="P146" s="31">
        <v>0</v>
      </c>
      <c r="Q146" s="31">
        <v>0</v>
      </c>
      <c r="R146" s="31">
        <v>0</v>
      </c>
      <c r="S146" s="31">
        <v>0</v>
      </c>
      <c r="T146" s="31">
        <v>0</v>
      </c>
      <c r="V146">
        <v>0</v>
      </c>
      <c r="W146">
        <v>0</v>
      </c>
      <c r="X146">
        <v>0</v>
      </c>
      <c r="Y146">
        <v>0</v>
      </c>
      <c r="Z146">
        <v>0</v>
      </c>
    </row>
    <row r="147" spans="1:26" x14ac:dyDescent="0.2">
      <c r="A147" s="34" t="s">
        <v>682</v>
      </c>
      <c r="B147" s="34" t="s">
        <v>664</v>
      </c>
      <c r="C147" s="35" t="s">
        <v>38</v>
      </c>
      <c r="D147" s="34" t="s">
        <v>683</v>
      </c>
      <c r="E147" s="34" t="s">
        <v>666</v>
      </c>
      <c r="F147" s="35" t="s">
        <v>667</v>
      </c>
      <c r="G147" s="34" t="s">
        <v>668</v>
      </c>
      <c r="H147" s="34" t="s">
        <v>669</v>
      </c>
      <c r="I147" s="34" t="s">
        <v>670</v>
      </c>
      <c r="J147" s="32">
        <v>1.3987400000000001</v>
      </c>
      <c r="K147" s="32">
        <v>1.4695</v>
      </c>
      <c r="L147" s="32">
        <v>1.4064099999999999</v>
      </c>
      <c r="M147" s="32">
        <v>1.28732</v>
      </c>
      <c r="N147" s="13"/>
      <c r="O147" s="33"/>
      <c r="P147" s="31">
        <v>1</v>
      </c>
      <c r="Q147" s="31">
        <v>1</v>
      </c>
      <c r="R147" s="31">
        <v>1</v>
      </c>
      <c r="S147" s="31">
        <v>1</v>
      </c>
      <c r="T147" s="31">
        <v>1</v>
      </c>
      <c r="V147" t="s">
        <v>684</v>
      </c>
      <c r="W147" t="s">
        <v>685</v>
      </c>
      <c r="X147" t="s">
        <v>686</v>
      </c>
      <c r="Y147" t="s">
        <v>687</v>
      </c>
      <c r="Z147" t="s">
        <v>688</v>
      </c>
    </row>
    <row r="148" spans="1:26" x14ac:dyDescent="0.2">
      <c r="A148" s="34" t="s">
        <v>689</v>
      </c>
      <c r="B148" s="34" t="s">
        <v>664</v>
      </c>
      <c r="C148" s="35" t="s">
        <v>38</v>
      </c>
      <c r="D148" s="34" t="s">
        <v>679</v>
      </c>
      <c r="E148" s="34" t="s">
        <v>666</v>
      </c>
      <c r="F148" s="35" t="s">
        <v>667</v>
      </c>
      <c r="G148" s="34" t="s">
        <v>668</v>
      </c>
      <c r="H148" s="34" t="s">
        <v>669</v>
      </c>
      <c r="I148" s="34" t="s">
        <v>670</v>
      </c>
      <c r="J148" s="32">
        <v>0.16797200000000001</v>
      </c>
      <c r="K148" s="32">
        <v>1.5351800000000001E-2</v>
      </c>
      <c r="L148" s="32">
        <v>1.5345599999999999E-2</v>
      </c>
      <c r="M148" s="32">
        <v>1.53498E-2</v>
      </c>
      <c r="N148" s="34"/>
      <c r="O148" s="33"/>
      <c r="P148" s="31">
        <v>0</v>
      </c>
      <c r="Q148" s="31">
        <v>0</v>
      </c>
      <c r="R148" s="31">
        <v>0</v>
      </c>
      <c r="S148" s="31">
        <v>0</v>
      </c>
      <c r="T148" s="31">
        <v>0</v>
      </c>
      <c r="V148">
        <v>0</v>
      </c>
      <c r="W148">
        <v>0</v>
      </c>
      <c r="X148">
        <v>0</v>
      </c>
      <c r="Y148">
        <v>0</v>
      </c>
      <c r="Z148">
        <v>0</v>
      </c>
    </row>
    <row r="149" spans="1:26" x14ac:dyDescent="0.2">
      <c r="A149" s="34" t="s">
        <v>690</v>
      </c>
      <c r="B149" s="34" t="s">
        <v>664</v>
      </c>
      <c r="C149" s="35" t="s">
        <v>38</v>
      </c>
      <c r="D149" s="34" t="s">
        <v>691</v>
      </c>
      <c r="E149" s="34" t="s">
        <v>666</v>
      </c>
      <c r="F149" s="35" t="s">
        <v>667</v>
      </c>
      <c r="G149" s="34" t="s">
        <v>668</v>
      </c>
      <c r="H149" s="34" t="s">
        <v>669</v>
      </c>
      <c r="I149" s="34" t="s">
        <v>670</v>
      </c>
      <c r="J149" s="32">
        <v>0</v>
      </c>
      <c r="K149" s="32">
        <v>0</v>
      </c>
      <c r="L149" s="32">
        <v>0</v>
      </c>
      <c r="M149" s="32">
        <v>0</v>
      </c>
      <c r="N149" s="13"/>
      <c r="O149" s="33"/>
      <c r="P149" s="31">
        <v>0</v>
      </c>
      <c r="Q149" s="31">
        <v>0</v>
      </c>
      <c r="R149" s="31">
        <v>0</v>
      </c>
      <c r="S149" s="31">
        <v>0</v>
      </c>
      <c r="T149" s="31">
        <v>0</v>
      </c>
      <c r="V149">
        <v>0</v>
      </c>
      <c r="W149">
        <v>0</v>
      </c>
      <c r="X149">
        <v>0</v>
      </c>
      <c r="Y149">
        <v>0</v>
      </c>
      <c r="Z149">
        <v>0</v>
      </c>
    </row>
    <row r="150" spans="1:26" x14ac:dyDescent="0.2">
      <c r="A150" s="34" t="s">
        <v>692</v>
      </c>
      <c r="B150" s="34" t="s">
        <v>664</v>
      </c>
      <c r="C150" s="35" t="s">
        <v>38</v>
      </c>
      <c r="D150" s="34" t="s">
        <v>693</v>
      </c>
      <c r="E150" s="34" t="s">
        <v>666</v>
      </c>
      <c r="F150" s="35" t="s">
        <v>667</v>
      </c>
      <c r="G150" s="34" t="s">
        <v>668</v>
      </c>
      <c r="H150" s="34" t="s">
        <v>669</v>
      </c>
      <c r="I150" s="34" t="s">
        <v>670</v>
      </c>
      <c r="J150" s="47">
        <v>0.53870399999999996</v>
      </c>
      <c r="K150" s="32">
        <v>7.3450299999999996E-2</v>
      </c>
      <c r="L150" s="32">
        <v>0.175619</v>
      </c>
      <c r="M150" s="32">
        <v>4.3876100000000001E-2</v>
      </c>
      <c r="N150" s="34"/>
      <c r="O150" s="33"/>
      <c r="P150" s="31">
        <v>0</v>
      </c>
      <c r="Q150" s="31">
        <v>0</v>
      </c>
      <c r="R150" s="31">
        <v>0</v>
      </c>
      <c r="S150" s="31">
        <v>0</v>
      </c>
      <c r="T150" s="31">
        <v>0</v>
      </c>
      <c r="V150">
        <v>0</v>
      </c>
      <c r="W150">
        <v>0</v>
      </c>
      <c r="X150">
        <v>0</v>
      </c>
      <c r="Y150">
        <v>0</v>
      </c>
      <c r="Z150">
        <v>0</v>
      </c>
    </row>
    <row r="151" spans="1:26" x14ac:dyDescent="0.2">
      <c r="A151" s="34" t="s">
        <v>694</v>
      </c>
      <c r="B151" s="34" t="s">
        <v>664</v>
      </c>
      <c r="C151" s="35" t="s">
        <v>38</v>
      </c>
      <c r="D151" s="34" t="s">
        <v>679</v>
      </c>
      <c r="E151" s="34" t="s">
        <v>666</v>
      </c>
      <c r="F151" s="35" t="s">
        <v>667</v>
      </c>
      <c r="G151" s="34" t="s">
        <v>668</v>
      </c>
      <c r="H151" s="34" t="s">
        <v>669</v>
      </c>
      <c r="I151" s="34" t="s">
        <v>670</v>
      </c>
      <c r="J151" s="32">
        <v>0.22240299999999999</v>
      </c>
      <c r="K151" s="32">
        <v>0</v>
      </c>
      <c r="L151" s="32">
        <v>5.24576E-2</v>
      </c>
      <c r="M151" s="32">
        <v>2.62048E-2</v>
      </c>
      <c r="N151" s="13"/>
      <c r="O151" s="33"/>
      <c r="P151" s="31">
        <v>0</v>
      </c>
      <c r="Q151" s="31">
        <v>0</v>
      </c>
      <c r="R151" s="31">
        <v>0</v>
      </c>
      <c r="S151" s="31">
        <v>0</v>
      </c>
      <c r="T151" s="31">
        <v>0</v>
      </c>
      <c r="V151">
        <v>0</v>
      </c>
      <c r="W151">
        <v>0</v>
      </c>
      <c r="X151">
        <v>0</v>
      </c>
      <c r="Y151">
        <v>0</v>
      </c>
      <c r="Z151">
        <v>0</v>
      </c>
    </row>
    <row r="152" spans="1:26" x14ac:dyDescent="0.2">
      <c r="A152" s="34" t="s">
        <v>695</v>
      </c>
      <c r="B152" s="34" t="s">
        <v>664</v>
      </c>
      <c r="C152" s="35" t="s">
        <v>38</v>
      </c>
      <c r="D152" s="34" t="s">
        <v>679</v>
      </c>
      <c r="E152" s="34" t="s">
        <v>666</v>
      </c>
      <c r="F152" s="35" t="s">
        <v>667</v>
      </c>
      <c r="G152" s="34" t="s">
        <v>668</v>
      </c>
      <c r="H152" s="34" t="s">
        <v>669</v>
      </c>
      <c r="I152" s="34" t="s">
        <v>670</v>
      </c>
      <c r="J152" s="32">
        <v>1.0544100000000001</v>
      </c>
      <c r="K152" s="32">
        <v>1.4971399999999999E-2</v>
      </c>
      <c r="L152" s="32">
        <v>0.29875600000000002</v>
      </c>
      <c r="M152" s="32">
        <v>0.104516</v>
      </c>
      <c r="N152" s="34"/>
      <c r="O152" s="33"/>
      <c r="P152" s="31">
        <v>0</v>
      </c>
      <c r="Q152" s="31">
        <v>0</v>
      </c>
      <c r="R152" s="31">
        <v>0</v>
      </c>
      <c r="S152" s="31">
        <v>0</v>
      </c>
      <c r="T152" s="31">
        <v>0</v>
      </c>
      <c r="V152">
        <v>0</v>
      </c>
      <c r="W152">
        <v>0</v>
      </c>
      <c r="X152">
        <v>0</v>
      </c>
      <c r="Y152">
        <v>0</v>
      </c>
      <c r="Z152">
        <v>0</v>
      </c>
    </row>
    <row r="153" spans="1:26" x14ac:dyDescent="0.2">
      <c r="A153" s="34" t="s">
        <v>696</v>
      </c>
      <c r="B153" s="34" t="s">
        <v>664</v>
      </c>
      <c r="C153" s="35" t="s">
        <v>38</v>
      </c>
      <c r="D153" s="34" t="s">
        <v>679</v>
      </c>
      <c r="E153" s="34" t="s">
        <v>666</v>
      </c>
      <c r="F153" s="35" t="s">
        <v>667</v>
      </c>
      <c r="G153" s="34" t="s">
        <v>668</v>
      </c>
      <c r="H153" s="34" t="s">
        <v>669</v>
      </c>
      <c r="I153" s="34" t="s">
        <v>670</v>
      </c>
      <c r="J153" s="32">
        <v>0.59026000000000001</v>
      </c>
      <c r="K153" s="32">
        <v>2.90475E-2</v>
      </c>
      <c r="L153" s="32">
        <v>0.159057</v>
      </c>
      <c r="M153" s="32">
        <v>4.3353299999999997E-2</v>
      </c>
      <c r="N153" s="34"/>
      <c r="O153" s="33"/>
      <c r="P153" s="31">
        <v>0</v>
      </c>
      <c r="Q153" s="31">
        <v>0</v>
      </c>
      <c r="R153" s="31">
        <v>0</v>
      </c>
      <c r="S153" s="31">
        <v>0</v>
      </c>
      <c r="T153" s="31">
        <v>0</v>
      </c>
      <c r="V153">
        <v>0</v>
      </c>
      <c r="W153">
        <v>0</v>
      </c>
      <c r="X153">
        <v>0</v>
      </c>
      <c r="Y153">
        <v>0</v>
      </c>
      <c r="Z153">
        <v>0</v>
      </c>
    </row>
    <row r="154" spans="1:26" x14ac:dyDescent="0.2">
      <c r="A154" s="34" t="s">
        <v>697</v>
      </c>
      <c r="B154" s="34" t="s">
        <v>664</v>
      </c>
      <c r="C154" s="35" t="s">
        <v>38</v>
      </c>
      <c r="D154" s="34" t="s">
        <v>698</v>
      </c>
      <c r="E154" s="34" t="s">
        <v>666</v>
      </c>
      <c r="F154" s="35" t="s">
        <v>667</v>
      </c>
      <c r="G154" s="34" t="s">
        <v>668</v>
      </c>
      <c r="H154" s="34" t="s">
        <v>669</v>
      </c>
      <c r="I154" s="34" t="s">
        <v>670</v>
      </c>
      <c r="J154" s="32">
        <v>0.35794900000000002</v>
      </c>
      <c r="K154" s="32">
        <v>0.29715399999999997</v>
      </c>
      <c r="L154" s="32">
        <v>0.24343100000000001</v>
      </c>
      <c r="M154" s="32">
        <v>2.55984E-2</v>
      </c>
      <c r="N154" s="13"/>
      <c r="O154" s="33"/>
      <c r="P154" s="31">
        <v>1</v>
      </c>
      <c r="Q154" s="31">
        <v>1</v>
      </c>
      <c r="R154" s="31">
        <v>1</v>
      </c>
      <c r="S154" s="31">
        <v>1</v>
      </c>
      <c r="T154" s="31">
        <v>0</v>
      </c>
      <c r="V154" t="s">
        <v>699</v>
      </c>
      <c r="W154" t="s">
        <v>700</v>
      </c>
      <c r="X154" t="s">
        <v>701</v>
      </c>
      <c r="Y154" t="s">
        <v>702</v>
      </c>
      <c r="Z154">
        <v>0</v>
      </c>
    </row>
    <row r="155" spans="1:26" x14ac:dyDescent="0.2">
      <c r="A155" s="13" t="s">
        <v>703</v>
      </c>
      <c r="B155" s="13"/>
      <c r="C155" s="31" t="s">
        <v>38</v>
      </c>
      <c r="D155" s="13" t="s">
        <v>679</v>
      </c>
      <c r="E155" s="13" t="s">
        <v>666</v>
      </c>
      <c r="F155" s="31" t="s">
        <v>667</v>
      </c>
      <c r="G155" s="13" t="s">
        <v>668</v>
      </c>
      <c r="H155" s="13" t="s">
        <v>669</v>
      </c>
      <c r="I155" s="13" t="s">
        <v>670</v>
      </c>
      <c r="J155" s="32">
        <v>4.6909199999999998E-2</v>
      </c>
      <c r="K155" s="32">
        <v>3.49133</v>
      </c>
      <c r="L155" s="32">
        <v>0.24654300000000001</v>
      </c>
      <c r="M155" s="32">
        <v>2.3462199999999999E-2</v>
      </c>
      <c r="N155" s="13"/>
      <c r="O155" s="33"/>
      <c r="P155" s="31">
        <v>3</v>
      </c>
      <c r="Q155" s="31">
        <v>3</v>
      </c>
      <c r="R155" s="31">
        <v>3</v>
      </c>
      <c r="S155" s="31">
        <v>5</v>
      </c>
      <c r="T155" s="31">
        <v>2</v>
      </c>
      <c r="V155" t="s">
        <v>704</v>
      </c>
      <c r="W155" t="s">
        <v>705</v>
      </c>
      <c r="X155" t="s">
        <v>706</v>
      </c>
      <c r="Y155" t="s">
        <v>707</v>
      </c>
      <c r="Z155" t="s">
        <v>708</v>
      </c>
    </row>
    <row r="156" spans="1:26" x14ac:dyDescent="0.2">
      <c r="A156" s="13" t="s">
        <v>709</v>
      </c>
      <c r="B156" s="13" t="s">
        <v>710</v>
      </c>
      <c r="C156" s="31" t="s">
        <v>38</v>
      </c>
      <c r="D156" s="13" t="s">
        <v>711</v>
      </c>
      <c r="E156" s="13" t="s">
        <v>712</v>
      </c>
      <c r="F156" s="31" t="s">
        <v>38</v>
      </c>
      <c r="G156" s="13" t="s">
        <v>713</v>
      </c>
      <c r="H156" s="13" t="s">
        <v>714</v>
      </c>
      <c r="I156" s="13" t="s">
        <v>713</v>
      </c>
      <c r="J156" s="32">
        <v>5.6211400000000002E-2</v>
      </c>
      <c r="K156" s="32">
        <v>8.5172700000000004E-2</v>
      </c>
      <c r="L156" s="32">
        <v>0.29644199999999998</v>
      </c>
      <c r="M156" s="32">
        <v>1.05765</v>
      </c>
      <c r="N156" s="34"/>
      <c r="O156" s="33"/>
      <c r="P156" s="31">
        <v>0</v>
      </c>
      <c r="Q156" s="31">
        <v>0</v>
      </c>
      <c r="R156" s="31">
        <v>0</v>
      </c>
      <c r="S156" s="31">
        <v>0</v>
      </c>
      <c r="T156" s="31">
        <v>0</v>
      </c>
      <c r="V156">
        <v>0</v>
      </c>
      <c r="W156">
        <v>0</v>
      </c>
      <c r="X156">
        <v>0</v>
      </c>
      <c r="Y156">
        <v>0</v>
      </c>
      <c r="Z156">
        <v>0</v>
      </c>
    </row>
    <row r="157" spans="1:26" x14ac:dyDescent="0.2">
      <c r="A157" s="13" t="s">
        <v>715</v>
      </c>
      <c r="B157" s="13" t="s">
        <v>716</v>
      </c>
      <c r="C157" s="31" t="s">
        <v>38</v>
      </c>
      <c r="D157" s="13" t="s">
        <v>717</v>
      </c>
      <c r="E157" s="13" t="s">
        <v>718</v>
      </c>
      <c r="F157" s="31" t="s">
        <v>38</v>
      </c>
      <c r="G157" s="13" t="s">
        <v>719</v>
      </c>
      <c r="H157" s="13" t="s">
        <v>720</v>
      </c>
      <c r="I157" s="13" t="s">
        <v>719</v>
      </c>
      <c r="J157" s="32">
        <v>2.9930999999999999E-2</v>
      </c>
      <c r="K157" s="32">
        <v>3.0127399999999999E-2</v>
      </c>
      <c r="L157" s="32">
        <v>0.105406</v>
      </c>
      <c r="M157" s="32">
        <v>1.53556</v>
      </c>
      <c r="N157" s="34"/>
      <c r="O157" s="33"/>
      <c r="P157" s="31">
        <v>0</v>
      </c>
      <c r="Q157" s="31">
        <v>0</v>
      </c>
      <c r="R157" s="31">
        <v>0</v>
      </c>
      <c r="S157" s="31">
        <v>0</v>
      </c>
      <c r="T157" s="31">
        <v>0</v>
      </c>
      <c r="V157">
        <v>0</v>
      </c>
      <c r="W157">
        <v>0</v>
      </c>
      <c r="X157">
        <v>0</v>
      </c>
      <c r="Y157">
        <v>0</v>
      </c>
      <c r="Z157">
        <v>0</v>
      </c>
    </row>
    <row r="158" spans="1:26" x14ac:dyDescent="0.2">
      <c r="A158" s="13" t="s">
        <v>721</v>
      </c>
      <c r="B158" s="13" t="s">
        <v>722</v>
      </c>
      <c r="C158" s="31" t="s">
        <v>38</v>
      </c>
      <c r="D158" s="13" t="s">
        <v>711</v>
      </c>
      <c r="E158" s="13" t="s">
        <v>723</v>
      </c>
      <c r="F158" s="31" t="s">
        <v>38</v>
      </c>
      <c r="G158" s="13" t="s">
        <v>724</v>
      </c>
      <c r="H158" s="13" t="s">
        <v>725</v>
      </c>
      <c r="I158" s="13" t="s">
        <v>724</v>
      </c>
      <c r="J158" s="32">
        <v>6.3149200000000003E-2</v>
      </c>
      <c r="K158" s="32">
        <v>4.7454099999999999E-2</v>
      </c>
      <c r="L158" s="32">
        <v>6.3635300000000006E-2</v>
      </c>
      <c r="M158" s="32">
        <v>1.67201</v>
      </c>
      <c r="N158" s="34"/>
      <c r="O158" s="33"/>
      <c r="P158" s="31">
        <v>0</v>
      </c>
      <c r="Q158" s="31">
        <v>0</v>
      </c>
      <c r="R158" s="31">
        <v>0</v>
      </c>
      <c r="S158" s="31">
        <v>0</v>
      </c>
      <c r="T158" s="31">
        <v>0</v>
      </c>
      <c r="V158">
        <v>0</v>
      </c>
      <c r="W158">
        <v>0</v>
      </c>
      <c r="X158">
        <v>0</v>
      </c>
      <c r="Y158">
        <v>0</v>
      </c>
      <c r="Z158">
        <v>0</v>
      </c>
    </row>
    <row r="159" spans="1:26" x14ac:dyDescent="0.2">
      <c r="A159" s="13" t="s">
        <v>726</v>
      </c>
      <c r="B159" s="13" t="s">
        <v>727</v>
      </c>
      <c r="C159" s="31" t="s">
        <v>38</v>
      </c>
      <c r="D159" s="13" t="s">
        <v>728</v>
      </c>
      <c r="E159" s="13" t="s">
        <v>729</v>
      </c>
      <c r="F159" s="31" t="s">
        <v>38</v>
      </c>
      <c r="G159" s="13" t="s">
        <v>730</v>
      </c>
      <c r="H159" s="13" t="s">
        <v>731</v>
      </c>
      <c r="I159" s="13" t="s">
        <v>730</v>
      </c>
      <c r="J159" s="32">
        <v>6.6908899999999993E-2</v>
      </c>
      <c r="K159" s="32">
        <v>6.7776000000000003E-2</v>
      </c>
      <c r="L159" s="32">
        <v>0.16125300000000001</v>
      </c>
      <c r="M159" s="32">
        <v>1.19407</v>
      </c>
      <c r="N159" s="34"/>
      <c r="O159" s="33"/>
      <c r="P159" s="31">
        <v>0</v>
      </c>
      <c r="Q159" s="31">
        <v>0</v>
      </c>
      <c r="R159" s="31">
        <v>0</v>
      </c>
      <c r="S159" s="31">
        <v>0</v>
      </c>
      <c r="T159" s="31">
        <v>0</v>
      </c>
      <c r="V159">
        <v>0</v>
      </c>
      <c r="W159">
        <v>0</v>
      </c>
      <c r="X159">
        <v>0</v>
      </c>
      <c r="Y159">
        <v>0</v>
      </c>
      <c r="Z159">
        <v>0</v>
      </c>
    </row>
    <row r="160" spans="1:26" x14ac:dyDescent="0.2">
      <c r="A160" s="13" t="s">
        <v>732</v>
      </c>
      <c r="B160" s="13" t="s">
        <v>733</v>
      </c>
      <c r="C160" s="31" t="s">
        <v>38</v>
      </c>
      <c r="D160" s="13" t="s">
        <v>734</v>
      </c>
      <c r="E160" s="13" t="s">
        <v>735</v>
      </c>
      <c r="F160" s="31" t="s">
        <v>38</v>
      </c>
      <c r="G160" s="13" t="s">
        <v>736</v>
      </c>
      <c r="H160" s="13" t="s">
        <v>737</v>
      </c>
      <c r="I160" s="13" t="s">
        <v>736</v>
      </c>
      <c r="J160" s="32">
        <v>0.1181</v>
      </c>
      <c r="K160" s="32">
        <v>0.163685</v>
      </c>
      <c r="L160" s="32">
        <v>0.13367499999999999</v>
      </c>
      <c r="M160" s="32">
        <v>1.66259</v>
      </c>
      <c r="N160" s="34"/>
      <c r="O160" s="33"/>
      <c r="P160" s="31">
        <v>0</v>
      </c>
      <c r="Q160" s="31">
        <v>0</v>
      </c>
      <c r="R160" s="31">
        <v>0</v>
      </c>
      <c r="S160" s="31">
        <v>0</v>
      </c>
      <c r="T160" s="31">
        <v>0</v>
      </c>
      <c r="V160">
        <v>0</v>
      </c>
      <c r="W160">
        <v>0</v>
      </c>
      <c r="X160">
        <v>0</v>
      </c>
      <c r="Y160">
        <v>0</v>
      </c>
      <c r="Z160">
        <v>0</v>
      </c>
    </row>
    <row r="161" spans="1:26" ht="14" x14ac:dyDescent="0.2">
      <c r="A161" s="21" t="s">
        <v>738</v>
      </c>
      <c r="B161" s="48"/>
      <c r="C161" s="48"/>
      <c r="D161" s="48"/>
      <c r="E161" s="48"/>
      <c r="F161" s="49"/>
      <c r="G161" s="48"/>
      <c r="H161" s="48"/>
      <c r="I161" s="48"/>
      <c r="J161" s="48"/>
      <c r="K161" s="48"/>
      <c r="L161" s="48"/>
      <c r="M161" s="48"/>
      <c r="N161" s="48"/>
      <c r="O161" s="50"/>
      <c r="P161" s="43"/>
      <c r="Q161" s="43"/>
      <c r="R161" s="43"/>
      <c r="S161" s="43"/>
      <c r="T161" s="43"/>
    </row>
    <row r="162" spans="1:26" x14ac:dyDescent="0.2">
      <c r="A162" s="13" t="s">
        <v>739</v>
      </c>
      <c r="B162" s="13" t="s">
        <v>740</v>
      </c>
      <c r="C162" s="31" t="s">
        <v>649</v>
      </c>
      <c r="D162" s="13" t="s">
        <v>741</v>
      </c>
      <c r="E162" s="13" t="s">
        <v>742</v>
      </c>
      <c r="F162" s="31" t="s">
        <v>649</v>
      </c>
      <c r="G162" s="13" t="s">
        <v>743</v>
      </c>
      <c r="H162" s="13" t="s">
        <v>744</v>
      </c>
      <c r="I162" s="13" t="s">
        <v>745</v>
      </c>
      <c r="J162" s="32">
        <v>0</v>
      </c>
      <c r="K162" s="32">
        <v>0</v>
      </c>
      <c r="L162" s="32">
        <v>0</v>
      </c>
      <c r="M162" s="32">
        <v>0</v>
      </c>
      <c r="N162" s="13"/>
      <c r="O162" s="33"/>
      <c r="P162" s="31">
        <v>0</v>
      </c>
      <c r="Q162" s="31">
        <v>0</v>
      </c>
      <c r="R162" s="31">
        <v>0</v>
      </c>
      <c r="S162" s="31">
        <v>0</v>
      </c>
      <c r="T162" s="31">
        <v>0</v>
      </c>
      <c r="V162">
        <v>0</v>
      </c>
      <c r="W162">
        <v>0</v>
      </c>
      <c r="X162">
        <v>0</v>
      </c>
      <c r="Y162">
        <v>0</v>
      </c>
      <c r="Z162">
        <v>0</v>
      </c>
    </row>
    <row r="163" spans="1:26" x14ac:dyDescent="0.2">
      <c r="A163" s="13" t="s">
        <v>746</v>
      </c>
      <c r="B163" s="13" t="s">
        <v>740</v>
      </c>
      <c r="C163" s="31" t="s">
        <v>649</v>
      </c>
      <c r="D163" s="13" t="s">
        <v>747</v>
      </c>
      <c r="E163" s="13" t="s">
        <v>742</v>
      </c>
      <c r="F163" s="31" t="s">
        <v>649</v>
      </c>
      <c r="G163" s="13" t="s">
        <v>743</v>
      </c>
      <c r="H163" s="13" t="s">
        <v>748</v>
      </c>
      <c r="I163" s="13" t="s">
        <v>743</v>
      </c>
      <c r="J163" s="32">
        <v>1.1681E-2</v>
      </c>
      <c r="K163" s="32">
        <v>1.1806499999999999E-2</v>
      </c>
      <c r="L163" s="32">
        <v>1.16974E-2</v>
      </c>
      <c r="M163" s="32">
        <v>0.631027</v>
      </c>
      <c r="N163" s="34"/>
      <c r="O163" s="33"/>
      <c r="P163" s="31">
        <v>0</v>
      </c>
      <c r="Q163" s="31">
        <v>0</v>
      </c>
      <c r="R163" s="31">
        <v>0</v>
      </c>
      <c r="S163" s="31">
        <v>0</v>
      </c>
      <c r="T163" s="31">
        <v>0</v>
      </c>
      <c r="V163">
        <v>0</v>
      </c>
      <c r="W163">
        <v>0</v>
      </c>
      <c r="X163">
        <v>0</v>
      </c>
      <c r="Y163">
        <v>0</v>
      </c>
      <c r="Z163">
        <v>0</v>
      </c>
    </row>
    <row r="164" spans="1:26" x14ac:dyDescent="0.2">
      <c r="A164" s="13" t="s">
        <v>749</v>
      </c>
      <c r="B164" s="13" t="s">
        <v>740</v>
      </c>
      <c r="C164" s="31" t="s">
        <v>649</v>
      </c>
      <c r="D164" s="13" t="s">
        <v>750</v>
      </c>
      <c r="E164" s="13" t="s">
        <v>742</v>
      </c>
      <c r="F164" s="31" t="s">
        <v>649</v>
      </c>
      <c r="G164" s="13" t="s">
        <v>743</v>
      </c>
      <c r="H164" s="13" t="s">
        <v>751</v>
      </c>
      <c r="I164" s="13" t="s">
        <v>743</v>
      </c>
      <c r="J164" s="32">
        <v>0</v>
      </c>
      <c r="K164" s="32">
        <v>0</v>
      </c>
      <c r="L164" s="32">
        <v>0</v>
      </c>
      <c r="M164" s="32">
        <v>0</v>
      </c>
      <c r="N164" s="13"/>
      <c r="O164" s="33"/>
      <c r="P164" s="31">
        <v>0</v>
      </c>
      <c r="Q164" s="31">
        <v>0</v>
      </c>
      <c r="R164" s="31">
        <v>0</v>
      </c>
      <c r="S164" s="31">
        <v>0</v>
      </c>
      <c r="T164" s="31">
        <v>0</v>
      </c>
      <c r="V164">
        <v>0</v>
      </c>
      <c r="W164">
        <v>0</v>
      </c>
      <c r="X164">
        <v>0</v>
      </c>
      <c r="Y164">
        <v>0</v>
      </c>
      <c r="Z164">
        <v>0</v>
      </c>
    </row>
    <row r="165" spans="1:26" x14ac:dyDescent="0.2">
      <c r="A165" s="13" t="s">
        <v>752</v>
      </c>
      <c r="B165" s="13" t="s">
        <v>740</v>
      </c>
      <c r="C165" s="31" t="s">
        <v>649</v>
      </c>
      <c r="D165" s="13" t="s">
        <v>753</v>
      </c>
      <c r="E165" s="13" t="s">
        <v>742</v>
      </c>
      <c r="F165" s="31" t="s">
        <v>649</v>
      </c>
      <c r="G165" s="13" t="s">
        <v>743</v>
      </c>
      <c r="H165" s="13" t="s">
        <v>748</v>
      </c>
      <c r="I165" s="13" t="s">
        <v>743</v>
      </c>
      <c r="J165" s="32">
        <v>0</v>
      </c>
      <c r="K165" s="32">
        <v>0</v>
      </c>
      <c r="L165" s="32">
        <v>0</v>
      </c>
      <c r="M165" s="32">
        <v>0</v>
      </c>
      <c r="N165" s="13"/>
      <c r="O165" s="33"/>
      <c r="P165" s="31">
        <v>0</v>
      </c>
      <c r="Q165" s="31">
        <v>0</v>
      </c>
      <c r="R165" s="31">
        <v>0</v>
      </c>
      <c r="S165" s="31">
        <v>0</v>
      </c>
      <c r="T165" s="31">
        <v>0</v>
      </c>
      <c r="V165">
        <v>0</v>
      </c>
      <c r="W165">
        <v>0</v>
      </c>
      <c r="X165">
        <v>0</v>
      </c>
      <c r="Y165">
        <v>0</v>
      </c>
      <c r="Z165">
        <v>0</v>
      </c>
    </row>
    <row r="166" spans="1:26" x14ac:dyDescent="0.2">
      <c r="A166" s="13" t="s">
        <v>754</v>
      </c>
      <c r="B166" s="13" t="s">
        <v>755</v>
      </c>
      <c r="C166" s="31" t="s">
        <v>649</v>
      </c>
      <c r="D166" s="13" t="s">
        <v>747</v>
      </c>
      <c r="E166" s="13" t="s">
        <v>756</v>
      </c>
      <c r="F166" s="31" t="s">
        <v>649</v>
      </c>
      <c r="G166" s="13" t="s">
        <v>757</v>
      </c>
      <c r="H166" s="13" t="s">
        <v>758</v>
      </c>
      <c r="I166" s="13" t="s">
        <v>757</v>
      </c>
      <c r="J166" s="32">
        <v>0</v>
      </c>
      <c r="K166" s="32">
        <v>0</v>
      </c>
      <c r="L166" s="32">
        <v>0</v>
      </c>
      <c r="M166" s="32">
        <v>0.30763000000000001</v>
      </c>
      <c r="N166" s="13"/>
      <c r="O166" s="33"/>
      <c r="P166" s="31">
        <v>0</v>
      </c>
      <c r="Q166" s="31">
        <v>0</v>
      </c>
      <c r="R166" s="31">
        <v>0</v>
      </c>
      <c r="S166" s="31">
        <v>0</v>
      </c>
      <c r="T166" s="31">
        <v>0</v>
      </c>
      <c r="V166">
        <v>0</v>
      </c>
      <c r="W166">
        <v>0</v>
      </c>
      <c r="X166">
        <v>0</v>
      </c>
      <c r="Y166">
        <v>0</v>
      </c>
      <c r="Z166">
        <v>0</v>
      </c>
    </row>
    <row r="167" spans="1:26" x14ac:dyDescent="0.2">
      <c r="A167" s="13" t="s">
        <v>759</v>
      </c>
      <c r="B167" s="13" t="s">
        <v>760</v>
      </c>
      <c r="C167" s="31" t="s">
        <v>649</v>
      </c>
      <c r="D167" s="13" t="s">
        <v>761</v>
      </c>
      <c r="E167" s="13" t="s">
        <v>762</v>
      </c>
      <c r="F167" s="31" t="s">
        <v>649</v>
      </c>
      <c r="G167" s="13" t="s">
        <v>763</v>
      </c>
      <c r="H167" s="13" t="s">
        <v>764</v>
      </c>
      <c r="I167" s="13" t="s">
        <v>763</v>
      </c>
      <c r="J167" s="32">
        <v>0</v>
      </c>
      <c r="K167" s="32">
        <v>0</v>
      </c>
      <c r="L167" s="32">
        <v>0</v>
      </c>
      <c r="M167" s="32">
        <v>1.09649</v>
      </c>
      <c r="N167" s="13"/>
      <c r="O167" s="33"/>
      <c r="P167" s="31">
        <v>0</v>
      </c>
      <c r="Q167" s="31">
        <v>0</v>
      </c>
      <c r="R167" s="31">
        <v>0</v>
      </c>
      <c r="S167" s="31">
        <v>0</v>
      </c>
      <c r="T167" s="31">
        <v>0</v>
      </c>
      <c r="V167">
        <v>0</v>
      </c>
      <c r="W167">
        <v>0</v>
      </c>
      <c r="X167">
        <v>0</v>
      </c>
      <c r="Y167">
        <v>0</v>
      </c>
      <c r="Z167">
        <v>0</v>
      </c>
    </row>
    <row r="168" spans="1:26" x14ac:dyDescent="0.2">
      <c r="A168" s="13" t="s">
        <v>765</v>
      </c>
      <c r="B168" s="13" t="s">
        <v>766</v>
      </c>
      <c r="C168" s="31" t="s">
        <v>649</v>
      </c>
      <c r="D168" s="13" t="s">
        <v>761</v>
      </c>
      <c r="E168" s="13" t="s">
        <v>767</v>
      </c>
      <c r="F168" s="31" t="s">
        <v>649</v>
      </c>
      <c r="G168" s="13" t="s">
        <v>768</v>
      </c>
      <c r="H168" s="13" t="s">
        <v>769</v>
      </c>
      <c r="I168" s="13" t="s">
        <v>768</v>
      </c>
      <c r="J168" s="32">
        <v>0</v>
      </c>
      <c r="K168" s="32">
        <v>0</v>
      </c>
      <c r="L168" s="32">
        <v>0</v>
      </c>
      <c r="M168" s="32">
        <v>0.958449</v>
      </c>
      <c r="N168" s="13"/>
      <c r="O168" s="33"/>
      <c r="P168" s="31">
        <v>0</v>
      </c>
      <c r="Q168" s="31">
        <v>0</v>
      </c>
      <c r="R168" s="31">
        <v>0</v>
      </c>
      <c r="S168" s="31">
        <v>0</v>
      </c>
      <c r="T168" s="31">
        <v>0</v>
      </c>
      <c r="V168">
        <v>0</v>
      </c>
      <c r="W168">
        <v>0</v>
      </c>
      <c r="X168">
        <v>0</v>
      </c>
      <c r="Y168">
        <v>0</v>
      </c>
      <c r="Z168">
        <v>0</v>
      </c>
    </row>
    <row r="169" spans="1:26" x14ac:dyDescent="0.2">
      <c r="A169" s="13" t="s">
        <v>770</v>
      </c>
      <c r="B169" s="13" t="s">
        <v>771</v>
      </c>
      <c r="C169" s="31" t="s">
        <v>649</v>
      </c>
      <c r="D169" s="13" t="s">
        <v>761</v>
      </c>
      <c r="E169" s="13" t="s">
        <v>772</v>
      </c>
      <c r="F169" s="31" t="s">
        <v>649</v>
      </c>
      <c r="G169" s="13" t="s">
        <v>773</v>
      </c>
      <c r="H169" s="13" t="s">
        <v>774</v>
      </c>
      <c r="I169" s="13" t="s">
        <v>773</v>
      </c>
      <c r="J169" s="32">
        <v>0</v>
      </c>
      <c r="K169" s="32">
        <v>0</v>
      </c>
      <c r="L169" s="32">
        <v>0</v>
      </c>
      <c r="M169" s="32">
        <v>0.476966</v>
      </c>
      <c r="N169" s="13"/>
      <c r="O169" s="33"/>
      <c r="P169" s="31">
        <v>0</v>
      </c>
      <c r="Q169" s="31">
        <v>0</v>
      </c>
      <c r="R169" s="31">
        <v>0</v>
      </c>
      <c r="S169" s="31">
        <v>0</v>
      </c>
      <c r="T169" s="31">
        <v>0</v>
      </c>
      <c r="V169">
        <v>0</v>
      </c>
      <c r="W169">
        <v>0</v>
      </c>
      <c r="X169">
        <v>0</v>
      </c>
      <c r="Y169">
        <v>0</v>
      </c>
      <c r="Z169">
        <v>0</v>
      </c>
    </row>
    <row r="170" spans="1:26" x14ac:dyDescent="0.2">
      <c r="A170" s="13" t="s">
        <v>775</v>
      </c>
      <c r="B170" s="13" t="s">
        <v>776</v>
      </c>
      <c r="C170" s="31" t="s">
        <v>649</v>
      </c>
      <c r="D170" s="13" t="s">
        <v>747</v>
      </c>
      <c r="E170" s="13" t="s">
        <v>777</v>
      </c>
      <c r="F170" s="31" t="s">
        <v>649</v>
      </c>
      <c r="G170" s="13" t="s">
        <v>778</v>
      </c>
      <c r="H170" s="13" t="s">
        <v>779</v>
      </c>
      <c r="I170" s="13" t="s">
        <v>778</v>
      </c>
      <c r="J170" s="32">
        <v>0</v>
      </c>
      <c r="K170" s="32">
        <v>0</v>
      </c>
      <c r="L170" s="32">
        <v>0</v>
      </c>
      <c r="M170" s="32">
        <v>0</v>
      </c>
      <c r="N170" s="13"/>
      <c r="O170" s="33"/>
      <c r="P170" s="31">
        <v>0</v>
      </c>
      <c r="Q170" s="31">
        <v>0</v>
      </c>
      <c r="R170" s="31">
        <v>0</v>
      </c>
      <c r="S170" s="31">
        <v>0</v>
      </c>
      <c r="T170" s="31">
        <v>0</v>
      </c>
      <c r="V170">
        <v>0</v>
      </c>
      <c r="W170">
        <v>0</v>
      </c>
      <c r="X170">
        <v>0</v>
      </c>
      <c r="Y170">
        <v>0</v>
      </c>
      <c r="Z170">
        <v>0</v>
      </c>
    </row>
    <row r="171" spans="1:26" x14ac:dyDescent="0.2">
      <c r="A171" s="13" t="s">
        <v>780</v>
      </c>
      <c r="B171" s="13" t="s">
        <v>776</v>
      </c>
      <c r="C171" s="31" t="s">
        <v>38</v>
      </c>
      <c r="D171" s="13" t="s">
        <v>778</v>
      </c>
      <c r="E171" s="13" t="s">
        <v>777</v>
      </c>
      <c r="F171" s="31" t="s">
        <v>649</v>
      </c>
      <c r="G171" s="13" t="s">
        <v>778</v>
      </c>
      <c r="H171" s="13" t="s">
        <v>779</v>
      </c>
      <c r="I171" s="13" t="s">
        <v>778</v>
      </c>
      <c r="J171" s="32">
        <v>0</v>
      </c>
      <c r="K171" s="32">
        <v>0</v>
      </c>
      <c r="L171" s="32">
        <v>0</v>
      </c>
      <c r="M171" s="32">
        <v>0</v>
      </c>
      <c r="N171" s="13"/>
      <c r="O171" s="33"/>
      <c r="P171" s="31">
        <v>0</v>
      </c>
      <c r="Q171" s="31">
        <v>0</v>
      </c>
      <c r="R171" s="31">
        <v>0</v>
      </c>
      <c r="S171" s="31">
        <v>0</v>
      </c>
      <c r="T171" s="31">
        <v>0</v>
      </c>
      <c r="V171">
        <v>0</v>
      </c>
      <c r="W171">
        <v>0</v>
      </c>
      <c r="X171">
        <v>0</v>
      </c>
      <c r="Y171">
        <v>0</v>
      </c>
      <c r="Z171">
        <v>0</v>
      </c>
    </row>
    <row r="172" spans="1:26" x14ac:dyDescent="0.2">
      <c r="A172" s="13" t="s">
        <v>781</v>
      </c>
      <c r="B172" s="13" t="s">
        <v>782</v>
      </c>
      <c r="C172" s="31" t="s">
        <v>649</v>
      </c>
      <c r="D172" s="13" t="s">
        <v>761</v>
      </c>
      <c r="E172" s="13" t="s">
        <v>783</v>
      </c>
      <c r="F172" s="31" t="s">
        <v>649</v>
      </c>
      <c r="G172" s="13" t="s">
        <v>784</v>
      </c>
      <c r="H172" s="13" t="s">
        <v>785</v>
      </c>
      <c r="I172" s="13" t="s">
        <v>784</v>
      </c>
      <c r="J172" s="32">
        <v>0</v>
      </c>
      <c r="K172" s="32">
        <v>0</v>
      </c>
      <c r="L172" s="32">
        <v>1.23953E-2</v>
      </c>
      <c r="M172" s="32">
        <v>0.37129699999999999</v>
      </c>
      <c r="N172" s="13"/>
      <c r="O172" s="33"/>
      <c r="P172" s="31">
        <v>0</v>
      </c>
      <c r="Q172" s="31">
        <v>0</v>
      </c>
      <c r="R172" s="31">
        <v>0</v>
      </c>
      <c r="S172" s="31">
        <v>0</v>
      </c>
      <c r="T172" s="31">
        <v>0</v>
      </c>
      <c r="V172">
        <v>0</v>
      </c>
      <c r="W172">
        <v>0</v>
      </c>
      <c r="X172">
        <v>0</v>
      </c>
      <c r="Y172">
        <v>0</v>
      </c>
      <c r="Z172">
        <v>0</v>
      </c>
    </row>
    <row r="173" spans="1:26" x14ac:dyDescent="0.2">
      <c r="A173" s="13" t="s">
        <v>786</v>
      </c>
      <c r="B173" s="13" t="s">
        <v>787</v>
      </c>
      <c r="C173" s="31" t="s">
        <v>649</v>
      </c>
      <c r="D173" s="13" t="s">
        <v>788</v>
      </c>
      <c r="E173" s="13" t="s">
        <v>789</v>
      </c>
      <c r="F173" s="31" t="s">
        <v>649</v>
      </c>
      <c r="G173" s="13" t="s">
        <v>790</v>
      </c>
      <c r="H173" s="13" t="s">
        <v>791</v>
      </c>
      <c r="I173" s="13" t="s">
        <v>790</v>
      </c>
      <c r="J173" s="32">
        <v>1.21885E-2</v>
      </c>
      <c r="K173" s="32">
        <v>6.17797E-2</v>
      </c>
      <c r="L173" s="32">
        <v>2.44394E-2</v>
      </c>
      <c r="M173" s="32">
        <v>0.90281500000000003</v>
      </c>
      <c r="N173" s="34"/>
      <c r="O173" s="33"/>
      <c r="P173" s="31">
        <v>0</v>
      </c>
      <c r="Q173" s="31">
        <v>0</v>
      </c>
      <c r="R173" s="31">
        <v>0</v>
      </c>
      <c r="S173" s="31">
        <v>0</v>
      </c>
      <c r="T173" s="31">
        <v>0</v>
      </c>
      <c r="V173">
        <v>0</v>
      </c>
      <c r="W173">
        <v>0</v>
      </c>
      <c r="X173">
        <v>0</v>
      </c>
      <c r="Y173">
        <v>0</v>
      </c>
      <c r="Z173">
        <v>0</v>
      </c>
    </row>
    <row r="174" spans="1:26" x14ac:dyDescent="0.2">
      <c r="A174" s="13" t="s">
        <v>792</v>
      </c>
      <c r="B174" s="13" t="s">
        <v>787</v>
      </c>
      <c r="C174" s="31" t="s">
        <v>649</v>
      </c>
      <c r="D174" s="13" t="s">
        <v>793</v>
      </c>
      <c r="E174" s="13" t="s">
        <v>789</v>
      </c>
      <c r="F174" s="31" t="s">
        <v>649</v>
      </c>
      <c r="G174" s="13" t="s">
        <v>790</v>
      </c>
      <c r="H174" s="13" t="s">
        <v>791</v>
      </c>
      <c r="I174" s="13" t="s">
        <v>790</v>
      </c>
      <c r="J174" s="32">
        <v>1.65573E-2</v>
      </c>
      <c r="K174" s="32">
        <v>0</v>
      </c>
      <c r="L174" s="32">
        <v>1.66064E-2</v>
      </c>
      <c r="M174" s="32">
        <v>0</v>
      </c>
      <c r="N174" s="13"/>
      <c r="O174" s="33"/>
      <c r="P174" s="31">
        <v>0</v>
      </c>
      <c r="Q174" s="31">
        <v>0</v>
      </c>
      <c r="R174" s="31">
        <v>0</v>
      </c>
      <c r="S174" s="31">
        <v>0</v>
      </c>
      <c r="T174" s="31">
        <v>0</v>
      </c>
      <c r="V174">
        <v>0</v>
      </c>
      <c r="W174">
        <v>0</v>
      </c>
      <c r="X174">
        <v>0</v>
      </c>
      <c r="Y174">
        <v>0</v>
      </c>
      <c r="Z174">
        <v>0</v>
      </c>
    </row>
    <row r="175" spans="1:26" x14ac:dyDescent="0.2">
      <c r="A175" s="13" t="s">
        <v>794</v>
      </c>
      <c r="B175" s="13" t="s">
        <v>795</v>
      </c>
      <c r="C175" s="31" t="s">
        <v>649</v>
      </c>
      <c r="D175" s="13" t="s">
        <v>796</v>
      </c>
      <c r="E175" s="13" t="s">
        <v>797</v>
      </c>
      <c r="F175" s="31" t="s">
        <v>649</v>
      </c>
      <c r="G175" s="13" t="s">
        <v>798</v>
      </c>
      <c r="H175" s="13" t="s">
        <v>799</v>
      </c>
      <c r="I175" s="13" t="s">
        <v>798</v>
      </c>
      <c r="J175" s="32">
        <v>0</v>
      </c>
      <c r="K175" s="32">
        <v>0</v>
      </c>
      <c r="L175" s="32">
        <v>0</v>
      </c>
      <c r="M175" s="32">
        <v>1.69113</v>
      </c>
      <c r="N175" s="13"/>
      <c r="O175" s="33"/>
      <c r="P175" s="31">
        <v>0</v>
      </c>
      <c r="Q175" s="31">
        <v>0</v>
      </c>
      <c r="R175" s="31">
        <v>0</v>
      </c>
      <c r="S175" s="31">
        <v>0</v>
      </c>
      <c r="T175" s="31">
        <v>0</v>
      </c>
      <c r="V175">
        <v>0</v>
      </c>
      <c r="W175">
        <v>0</v>
      </c>
      <c r="X175">
        <v>0</v>
      </c>
      <c r="Y175">
        <v>0</v>
      </c>
      <c r="Z175">
        <v>0</v>
      </c>
    </row>
    <row r="176" spans="1:26" x14ac:dyDescent="0.2">
      <c r="A176" s="13" t="s">
        <v>800</v>
      </c>
      <c r="B176" s="13" t="s">
        <v>801</v>
      </c>
      <c r="C176" s="31" t="s">
        <v>649</v>
      </c>
      <c r="D176" s="13" t="s">
        <v>802</v>
      </c>
      <c r="E176" s="13" t="s">
        <v>803</v>
      </c>
      <c r="F176" s="31" t="s">
        <v>649</v>
      </c>
      <c r="G176" s="13" t="s">
        <v>804</v>
      </c>
      <c r="H176" s="13" t="s">
        <v>805</v>
      </c>
      <c r="I176" s="13" t="s">
        <v>804</v>
      </c>
      <c r="J176" s="32">
        <v>0</v>
      </c>
      <c r="K176" s="32">
        <v>0</v>
      </c>
      <c r="L176" s="32">
        <v>0</v>
      </c>
      <c r="M176" s="32">
        <v>1.6103400000000001</v>
      </c>
      <c r="N176" s="13"/>
      <c r="O176" s="33"/>
      <c r="P176" s="31">
        <v>0</v>
      </c>
      <c r="Q176" s="31">
        <v>0</v>
      </c>
      <c r="R176" s="31">
        <v>0</v>
      </c>
      <c r="S176" s="31">
        <v>0</v>
      </c>
      <c r="T176" s="31">
        <v>0</v>
      </c>
      <c r="V176">
        <v>0</v>
      </c>
      <c r="W176">
        <v>0</v>
      </c>
      <c r="X176">
        <v>0</v>
      </c>
      <c r="Y176">
        <v>0</v>
      </c>
      <c r="Z176">
        <v>0</v>
      </c>
    </row>
    <row r="177" spans="1:26" x14ac:dyDescent="0.2">
      <c r="A177" s="13" t="s">
        <v>806</v>
      </c>
      <c r="B177" s="13" t="s">
        <v>807</v>
      </c>
      <c r="C177" s="31" t="s">
        <v>649</v>
      </c>
      <c r="D177" s="13" t="s">
        <v>808</v>
      </c>
      <c r="E177" s="13" t="s">
        <v>809</v>
      </c>
      <c r="F177" s="31" t="s">
        <v>649</v>
      </c>
      <c r="G177" s="13" t="s">
        <v>810</v>
      </c>
      <c r="H177" s="13" t="s">
        <v>811</v>
      </c>
      <c r="I177" s="13" t="s">
        <v>810</v>
      </c>
      <c r="J177" s="32">
        <v>0</v>
      </c>
      <c r="K177" s="32">
        <v>0</v>
      </c>
      <c r="L177" s="32">
        <v>0</v>
      </c>
      <c r="M177" s="32">
        <v>1.60053</v>
      </c>
      <c r="N177" s="13"/>
      <c r="O177" s="33"/>
      <c r="P177" s="31">
        <v>0</v>
      </c>
      <c r="Q177" s="31">
        <v>0</v>
      </c>
      <c r="R177" s="31">
        <v>0</v>
      </c>
      <c r="S177" s="31">
        <v>0</v>
      </c>
      <c r="T177" s="31">
        <v>0</v>
      </c>
      <c r="V177">
        <v>0</v>
      </c>
      <c r="W177">
        <v>0</v>
      </c>
      <c r="X177">
        <v>0</v>
      </c>
      <c r="Y177">
        <v>0</v>
      </c>
      <c r="Z177">
        <v>0</v>
      </c>
    </row>
    <row r="178" spans="1:26" x14ac:dyDescent="0.2">
      <c r="A178" s="13" t="s">
        <v>812</v>
      </c>
      <c r="B178" s="13" t="s">
        <v>813</v>
      </c>
      <c r="C178" s="31" t="s">
        <v>649</v>
      </c>
      <c r="D178" s="13" t="s">
        <v>814</v>
      </c>
      <c r="E178" s="13" t="s">
        <v>815</v>
      </c>
      <c r="F178" s="31" t="s">
        <v>649</v>
      </c>
      <c r="G178" s="13" t="s">
        <v>816</v>
      </c>
      <c r="H178" s="13" t="s">
        <v>817</v>
      </c>
      <c r="I178" s="13" t="s">
        <v>816</v>
      </c>
      <c r="J178" s="32">
        <v>0</v>
      </c>
      <c r="K178" s="32">
        <v>0</v>
      </c>
      <c r="L178" s="32">
        <v>3.8651699999999997E-2</v>
      </c>
      <c r="M178" s="32">
        <v>1.59491</v>
      </c>
      <c r="N178" s="13"/>
      <c r="O178" s="33"/>
      <c r="P178" s="31">
        <v>0</v>
      </c>
      <c r="Q178" s="31">
        <v>0</v>
      </c>
      <c r="R178" s="31">
        <v>0</v>
      </c>
      <c r="S178" s="31">
        <v>0</v>
      </c>
      <c r="T178" s="31">
        <v>0</v>
      </c>
      <c r="V178">
        <v>0</v>
      </c>
      <c r="W178">
        <v>0</v>
      </c>
      <c r="X178">
        <v>0</v>
      </c>
      <c r="Y178">
        <v>0</v>
      </c>
      <c r="Z178">
        <v>0</v>
      </c>
    </row>
    <row r="179" spans="1:26" x14ac:dyDescent="0.2">
      <c r="A179" s="13" t="s">
        <v>818</v>
      </c>
      <c r="B179" s="13" t="s">
        <v>819</v>
      </c>
      <c r="C179" s="31" t="s">
        <v>649</v>
      </c>
      <c r="D179" s="13" t="s">
        <v>820</v>
      </c>
      <c r="E179" s="13" t="s">
        <v>821</v>
      </c>
      <c r="F179" s="31" t="s">
        <v>649</v>
      </c>
      <c r="G179" s="13" t="s">
        <v>822</v>
      </c>
      <c r="H179" s="13" t="s">
        <v>823</v>
      </c>
      <c r="I179" s="13" t="s">
        <v>822</v>
      </c>
      <c r="J179" s="32">
        <v>0</v>
      </c>
      <c r="K179" s="32">
        <v>3.6905399999999998E-2</v>
      </c>
      <c r="L179" s="32">
        <v>9.7375100000000006E-2</v>
      </c>
      <c r="M179" s="32">
        <v>1.0574399999999999</v>
      </c>
      <c r="N179" s="34"/>
      <c r="O179" s="33"/>
      <c r="P179" s="31">
        <v>0</v>
      </c>
      <c r="Q179" s="31">
        <v>0</v>
      </c>
      <c r="R179" s="31">
        <v>0</v>
      </c>
      <c r="S179" s="31">
        <v>0</v>
      </c>
      <c r="T179" s="31">
        <v>0</v>
      </c>
      <c r="V179">
        <v>0</v>
      </c>
      <c r="W179">
        <v>0</v>
      </c>
      <c r="X179">
        <v>0</v>
      </c>
      <c r="Y179">
        <v>0</v>
      </c>
      <c r="Z179">
        <v>0</v>
      </c>
    </row>
    <row r="180" spans="1:26" ht="14" x14ac:dyDescent="0.2">
      <c r="A180" s="21" t="s">
        <v>824</v>
      </c>
      <c r="B180" s="22"/>
      <c r="C180" s="22"/>
      <c r="D180" s="22"/>
      <c r="E180" s="22"/>
      <c r="F180" s="23"/>
      <c r="G180" s="22"/>
      <c r="H180" s="22"/>
      <c r="I180" s="22"/>
      <c r="J180" s="22"/>
      <c r="K180" s="22"/>
      <c r="L180" s="22"/>
      <c r="M180" s="22"/>
      <c r="N180" s="22"/>
      <c r="O180" s="24"/>
      <c r="P180" s="43"/>
      <c r="Q180" s="43"/>
      <c r="R180" s="43"/>
      <c r="S180" s="43"/>
      <c r="T180" s="43"/>
    </row>
    <row r="181" spans="1:26" x14ac:dyDescent="0.2">
      <c r="A181" s="13" t="s">
        <v>825</v>
      </c>
      <c r="B181" s="13" t="s">
        <v>826</v>
      </c>
      <c r="C181" s="31" t="s">
        <v>38</v>
      </c>
      <c r="D181" s="13" t="s">
        <v>827</v>
      </c>
      <c r="E181" s="13" t="s">
        <v>828</v>
      </c>
      <c r="F181" s="31" t="s">
        <v>38</v>
      </c>
      <c r="G181" s="13" t="s">
        <v>829</v>
      </c>
      <c r="H181" s="13" t="s">
        <v>830</v>
      </c>
      <c r="I181" s="13" t="s">
        <v>831</v>
      </c>
      <c r="J181" s="32">
        <v>0.169902</v>
      </c>
      <c r="K181" s="32">
        <v>2.6452E-2</v>
      </c>
      <c r="L181" s="32">
        <v>0.26218900000000001</v>
      </c>
      <c r="M181" s="32">
        <v>0.746286</v>
      </c>
      <c r="N181" s="34"/>
      <c r="O181" s="33"/>
      <c r="P181" s="31">
        <v>0</v>
      </c>
      <c r="Q181" s="31">
        <v>0</v>
      </c>
      <c r="R181" s="31">
        <v>0</v>
      </c>
      <c r="S181" s="31">
        <v>0</v>
      </c>
      <c r="T181" s="31">
        <v>0</v>
      </c>
      <c r="V181">
        <v>0</v>
      </c>
      <c r="W181">
        <v>0</v>
      </c>
      <c r="X181">
        <v>0</v>
      </c>
      <c r="Y181">
        <v>0</v>
      </c>
      <c r="Z181">
        <v>0</v>
      </c>
    </row>
    <row r="182" spans="1:26" x14ac:dyDescent="0.2">
      <c r="A182" s="13" t="s">
        <v>832</v>
      </c>
      <c r="B182" s="13" t="s">
        <v>826</v>
      </c>
      <c r="C182" s="31" t="s">
        <v>38</v>
      </c>
      <c r="D182" s="13" t="s">
        <v>833</v>
      </c>
      <c r="E182" s="13" t="s">
        <v>828</v>
      </c>
      <c r="F182" s="31" t="s">
        <v>38</v>
      </c>
      <c r="G182" s="13" t="s">
        <v>829</v>
      </c>
      <c r="H182" s="13" t="s">
        <v>830</v>
      </c>
      <c r="I182" s="13" t="s">
        <v>831</v>
      </c>
      <c r="J182" s="32">
        <v>0</v>
      </c>
      <c r="K182" s="32">
        <v>0</v>
      </c>
      <c r="L182" s="32">
        <v>1.6881899999999998E-2</v>
      </c>
      <c r="M182" s="32">
        <v>2.0827599999999999</v>
      </c>
      <c r="N182" s="13"/>
      <c r="O182" s="33"/>
      <c r="P182" s="31">
        <v>0</v>
      </c>
      <c r="Q182" s="31">
        <v>0</v>
      </c>
      <c r="R182" s="31">
        <v>0</v>
      </c>
      <c r="S182" s="31">
        <v>0</v>
      </c>
      <c r="T182" s="31">
        <v>0</v>
      </c>
      <c r="V182">
        <v>0</v>
      </c>
      <c r="W182">
        <v>0</v>
      </c>
      <c r="X182">
        <v>0</v>
      </c>
      <c r="Y182">
        <v>0</v>
      </c>
      <c r="Z182">
        <v>0</v>
      </c>
    </row>
    <row r="183" spans="1:26" x14ac:dyDescent="0.2">
      <c r="A183" s="13" t="s">
        <v>834</v>
      </c>
      <c r="B183" s="13" t="s">
        <v>826</v>
      </c>
      <c r="C183" s="31" t="s">
        <v>38</v>
      </c>
      <c r="D183" s="13" t="s">
        <v>835</v>
      </c>
      <c r="E183" s="13" t="s">
        <v>828</v>
      </c>
      <c r="F183" s="31" t="s">
        <v>38</v>
      </c>
      <c r="G183" s="13" t="s">
        <v>829</v>
      </c>
      <c r="H183" s="13" t="s">
        <v>830</v>
      </c>
      <c r="I183" s="13" t="s">
        <v>831</v>
      </c>
      <c r="J183" s="32">
        <v>0</v>
      </c>
      <c r="K183" s="32">
        <v>0</v>
      </c>
      <c r="L183" s="32">
        <v>0</v>
      </c>
      <c r="M183" s="32">
        <v>0.55833600000000005</v>
      </c>
      <c r="N183" s="13"/>
      <c r="O183" s="33"/>
      <c r="P183" s="31">
        <v>0</v>
      </c>
      <c r="Q183" s="31">
        <v>0</v>
      </c>
      <c r="R183" s="31">
        <v>0</v>
      </c>
      <c r="S183" s="31">
        <v>0</v>
      </c>
      <c r="T183" s="31">
        <v>0</v>
      </c>
      <c r="V183">
        <v>0</v>
      </c>
      <c r="W183">
        <v>0</v>
      </c>
      <c r="X183">
        <v>0</v>
      </c>
      <c r="Y183">
        <v>0</v>
      </c>
      <c r="Z183">
        <v>0</v>
      </c>
    </row>
    <row r="184" spans="1:26" x14ac:dyDescent="0.2">
      <c r="A184" s="13" t="s">
        <v>836</v>
      </c>
      <c r="B184" s="13" t="s">
        <v>826</v>
      </c>
      <c r="C184" s="31" t="s">
        <v>38</v>
      </c>
      <c r="D184" s="13" t="s">
        <v>837</v>
      </c>
      <c r="E184" s="13" t="s">
        <v>828</v>
      </c>
      <c r="F184" s="31" t="s">
        <v>38</v>
      </c>
      <c r="G184" s="13" t="s">
        <v>829</v>
      </c>
      <c r="H184" s="13" t="s">
        <v>830</v>
      </c>
      <c r="I184" s="13" t="s">
        <v>831</v>
      </c>
      <c r="J184" s="32">
        <v>1.16662E-2</v>
      </c>
      <c r="K184" s="32">
        <v>2.3556199999999999E-2</v>
      </c>
      <c r="L184" s="32">
        <v>2.3359399999999999E-2</v>
      </c>
      <c r="M184" s="32">
        <v>0.82858200000000004</v>
      </c>
      <c r="N184" s="34"/>
      <c r="O184" s="33"/>
      <c r="P184" s="31">
        <v>0</v>
      </c>
      <c r="Q184" s="31">
        <v>0</v>
      </c>
      <c r="R184" s="31">
        <v>0</v>
      </c>
      <c r="S184" s="31">
        <v>0</v>
      </c>
      <c r="T184" s="31">
        <v>0</v>
      </c>
      <c r="V184">
        <v>0</v>
      </c>
      <c r="W184">
        <v>0</v>
      </c>
      <c r="X184">
        <v>0</v>
      </c>
      <c r="Y184">
        <v>0</v>
      </c>
      <c r="Z184">
        <v>0</v>
      </c>
    </row>
    <row r="185" spans="1:26" x14ac:dyDescent="0.2">
      <c r="A185" s="34" t="s">
        <v>169</v>
      </c>
      <c r="B185" s="34" t="s">
        <v>170</v>
      </c>
      <c r="C185" s="35" t="s">
        <v>38</v>
      </c>
      <c r="D185" s="34" t="s">
        <v>171</v>
      </c>
      <c r="E185" s="34" t="s">
        <v>172</v>
      </c>
      <c r="F185" s="35" t="s">
        <v>38</v>
      </c>
      <c r="G185" s="34" t="s">
        <v>173</v>
      </c>
      <c r="H185" s="34" t="s">
        <v>174</v>
      </c>
      <c r="I185" s="34" t="s">
        <v>175</v>
      </c>
      <c r="J185" s="32">
        <v>1.2279199999999999</v>
      </c>
      <c r="K185" s="32">
        <v>1.23007</v>
      </c>
      <c r="L185" s="32">
        <v>1.20607</v>
      </c>
      <c r="M185" s="32">
        <v>0.93964099999999995</v>
      </c>
      <c r="N185" s="13"/>
      <c r="O185" s="33"/>
      <c r="P185" s="31">
        <v>1</v>
      </c>
      <c r="Q185" s="31">
        <v>1</v>
      </c>
      <c r="R185" s="31">
        <v>1</v>
      </c>
      <c r="S185" s="31">
        <v>0</v>
      </c>
      <c r="T185" s="31">
        <v>1</v>
      </c>
      <c r="V185" t="s">
        <v>176</v>
      </c>
      <c r="W185" t="s">
        <v>177</v>
      </c>
      <c r="X185" t="s">
        <v>178</v>
      </c>
      <c r="Y185">
        <v>0</v>
      </c>
      <c r="Z185" t="s">
        <v>179</v>
      </c>
    </row>
    <row r="186" spans="1:26" x14ac:dyDescent="0.2">
      <c r="A186" s="34" t="s">
        <v>180</v>
      </c>
      <c r="B186" s="34" t="s">
        <v>170</v>
      </c>
      <c r="C186" s="35" t="s">
        <v>38</v>
      </c>
      <c r="D186" s="34" t="s">
        <v>181</v>
      </c>
      <c r="E186" s="34" t="s">
        <v>182</v>
      </c>
      <c r="F186" s="35" t="s">
        <v>38</v>
      </c>
      <c r="G186" s="34" t="s">
        <v>183</v>
      </c>
      <c r="H186" s="34" t="s">
        <v>184</v>
      </c>
      <c r="I186" s="34" t="s">
        <v>183</v>
      </c>
      <c r="J186" s="32">
        <v>5.9960800000000002E-2</v>
      </c>
      <c r="K186" s="32">
        <v>3.0184599999999999E-2</v>
      </c>
      <c r="L186" s="32">
        <v>7.5410699999999997E-2</v>
      </c>
      <c r="M186" s="32">
        <v>1.4023000000000001</v>
      </c>
      <c r="N186" s="34"/>
      <c r="O186" s="33"/>
      <c r="P186" s="31">
        <v>0</v>
      </c>
      <c r="Q186" s="31">
        <v>0</v>
      </c>
      <c r="R186" s="31">
        <v>0</v>
      </c>
      <c r="S186" s="31">
        <v>0</v>
      </c>
      <c r="T186" s="31">
        <v>0</v>
      </c>
      <c r="V186">
        <v>0</v>
      </c>
      <c r="W186">
        <v>0</v>
      </c>
      <c r="X186">
        <v>0</v>
      </c>
      <c r="Y186">
        <v>0</v>
      </c>
      <c r="Z186">
        <v>0</v>
      </c>
    </row>
    <row r="187" spans="1:26" x14ac:dyDescent="0.2">
      <c r="A187" s="34" t="s">
        <v>185</v>
      </c>
      <c r="B187" s="34" t="s">
        <v>170</v>
      </c>
      <c r="C187" s="35" t="s">
        <v>38</v>
      </c>
      <c r="D187" s="34" t="s">
        <v>186</v>
      </c>
      <c r="E187" s="34" t="s">
        <v>182</v>
      </c>
      <c r="F187" s="35" t="s">
        <v>38</v>
      </c>
      <c r="G187" s="34" t="s">
        <v>183</v>
      </c>
      <c r="H187" s="34" t="s">
        <v>187</v>
      </c>
      <c r="I187" s="34" t="s">
        <v>183</v>
      </c>
      <c r="J187" s="32">
        <v>0</v>
      </c>
      <c r="K187" s="32">
        <v>0</v>
      </c>
      <c r="L187" s="32">
        <v>1.0716099999999999E-2</v>
      </c>
      <c r="M187" s="32">
        <v>0.139268</v>
      </c>
      <c r="N187" s="13"/>
      <c r="O187" s="33"/>
      <c r="P187" s="31">
        <v>0</v>
      </c>
      <c r="Q187" s="31">
        <v>0</v>
      </c>
      <c r="R187" s="31">
        <v>0</v>
      </c>
      <c r="S187" s="31">
        <v>0</v>
      </c>
      <c r="T187" s="31">
        <v>0</v>
      </c>
      <c r="V187">
        <v>0</v>
      </c>
      <c r="W187">
        <v>0</v>
      </c>
      <c r="X187">
        <v>0</v>
      </c>
      <c r="Y187">
        <v>0</v>
      </c>
      <c r="Z187">
        <v>0</v>
      </c>
    </row>
    <row r="188" spans="1:26" x14ac:dyDescent="0.2">
      <c r="A188" s="13" t="s">
        <v>838</v>
      </c>
      <c r="B188" s="13" t="s">
        <v>839</v>
      </c>
      <c r="C188" s="31" t="s">
        <v>38</v>
      </c>
      <c r="D188" s="13" t="s">
        <v>840</v>
      </c>
      <c r="E188" s="13" t="s">
        <v>841</v>
      </c>
      <c r="F188" s="31" t="s">
        <v>38</v>
      </c>
      <c r="G188" s="13" t="s">
        <v>842</v>
      </c>
      <c r="H188" s="13" t="s">
        <v>843</v>
      </c>
      <c r="I188" s="13" t="s">
        <v>844</v>
      </c>
      <c r="J188" s="32">
        <v>2.9297199999999999E-2</v>
      </c>
      <c r="K188" s="32">
        <v>2.9450799999999999E-2</v>
      </c>
      <c r="L188" s="32">
        <v>4.4110499999999997E-2</v>
      </c>
      <c r="M188" s="32">
        <v>1.6760699999999999</v>
      </c>
      <c r="N188" s="34"/>
      <c r="O188" s="33"/>
      <c r="P188" s="31">
        <v>0</v>
      </c>
      <c r="Q188" s="31">
        <v>0</v>
      </c>
      <c r="R188" s="31">
        <v>0</v>
      </c>
      <c r="S188" s="31">
        <v>0</v>
      </c>
      <c r="T188" s="31">
        <v>0</v>
      </c>
      <c r="V188">
        <v>0</v>
      </c>
      <c r="W188">
        <v>0</v>
      </c>
      <c r="X188">
        <v>0</v>
      </c>
      <c r="Y188">
        <v>0</v>
      </c>
      <c r="Z188">
        <v>0</v>
      </c>
    </row>
    <row r="189" spans="1:26" x14ac:dyDescent="0.2">
      <c r="A189" s="13" t="s">
        <v>845</v>
      </c>
      <c r="B189" s="13" t="s">
        <v>839</v>
      </c>
      <c r="C189" s="31" t="s">
        <v>38</v>
      </c>
      <c r="D189" s="13" t="s">
        <v>846</v>
      </c>
      <c r="E189" s="13" t="s">
        <v>841</v>
      </c>
      <c r="F189" s="31" t="s">
        <v>38</v>
      </c>
      <c r="G189" s="13" t="s">
        <v>842</v>
      </c>
      <c r="H189" s="13" t="s">
        <v>847</v>
      </c>
      <c r="I189" s="13" t="s">
        <v>848</v>
      </c>
      <c r="J189" s="32">
        <v>0</v>
      </c>
      <c r="K189" s="32">
        <v>0</v>
      </c>
      <c r="L189" s="32">
        <v>0</v>
      </c>
      <c r="M189" s="32">
        <v>0</v>
      </c>
      <c r="N189" s="13"/>
      <c r="O189" s="33"/>
      <c r="P189" s="31">
        <v>0</v>
      </c>
      <c r="Q189" s="31">
        <v>0</v>
      </c>
      <c r="R189" s="31">
        <v>0</v>
      </c>
      <c r="S189" s="31">
        <v>0</v>
      </c>
      <c r="T189" s="31">
        <v>0</v>
      </c>
      <c r="V189">
        <v>0</v>
      </c>
      <c r="W189">
        <v>0</v>
      </c>
      <c r="X189">
        <v>0</v>
      </c>
      <c r="Y189">
        <v>0</v>
      </c>
      <c r="Z189">
        <v>0</v>
      </c>
    </row>
    <row r="190" spans="1:26" x14ac:dyDescent="0.2">
      <c r="A190" s="13" t="s">
        <v>849</v>
      </c>
      <c r="B190" s="13" t="s">
        <v>839</v>
      </c>
      <c r="C190" s="31" t="s">
        <v>38</v>
      </c>
      <c r="D190" s="13" t="s">
        <v>850</v>
      </c>
      <c r="E190" s="13" t="s">
        <v>841</v>
      </c>
      <c r="F190" s="31" t="s">
        <v>38</v>
      </c>
      <c r="G190" s="13" t="s">
        <v>842</v>
      </c>
      <c r="H190" s="13" t="s">
        <v>851</v>
      </c>
      <c r="I190" s="13" t="s">
        <v>848</v>
      </c>
      <c r="J190" s="32">
        <v>0</v>
      </c>
      <c r="K190" s="32">
        <v>0</v>
      </c>
      <c r="L190" s="32">
        <v>0</v>
      </c>
      <c r="M190" s="32">
        <v>1.3377699999999999</v>
      </c>
      <c r="N190" s="13"/>
      <c r="O190" s="33"/>
      <c r="P190" s="31">
        <v>0</v>
      </c>
      <c r="Q190" s="31">
        <v>0</v>
      </c>
      <c r="R190" s="31">
        <v>0</v>
      </c>
      <c r="S190" s="31">
        <v>0</v>
      </c>
      <c r="T190" s="31">
        <v>0</v>
      </c>
      <c r="V190">
        <v>0</v>
      </c>
      <c r="W190">
        <v>0</v>
      </c>
      <c r="X190">
        <v>0</v>
      </c>
      <c r="Y190">
        <v>0</v>
      </c>
      <c r="Z190">
        <v>0</v>
      </c>
    </row>
    <row r="191" spans="1:26" x14ac:dyDescent="0.2">
      <c r="A191" s="13" t="s">
        <v>852</v>
      </c>
      <c r="B191" s="13" t="s">
        <v>839</v>
      </c>
      <c r="C191" s="31" t="s">
        <v>38</v>
      </c>
      <c r="D191" s="13" t="s">
        <v>240</v>
      </c>
      <c r="E191" s="13" t="s">
        <v>841</v>
      </c>
      <c r="F191" s="31" t="s">
        <v>38</v>
      </c>
      <c r="G191" s="13" t="s">
        <v>842</v>
      </c>
      <c r="H191" s="13" t="s">
        <v>853</v>
      </c>
      <c r="I191" s="13" t="s">
        <v>854</v>
      </c>
      <c r="J191" s="32">
        <v>0</v>
      </c>
      <c r="K191" s="32">
        <v>0</v>
      </c>
      <c r="L191" s="32">
        <v>0</v>
      </c>
      <c r="M191" s="32">
        <v>0</v>
      </c>
      <c r="N191" s="13"/>
      <c r="O191" s="33"/>
      <c r="P191" s="31">
        <v>0</v>
      </c>
      <c r="Q191" s="31">
        <v>0</v>
      </c>
      <c r="R191" s="31">
        <v>0</v>
      </c>
      <c r="S191" s="31">
        <v>0</v>
      </c>
      <c r="T191" s="31">
        <v>0</v>
      </c>
      <c r="V191">
        <v>0</v>
      </c>
      <c r="W191">
        <v>0</v>
      </c>
      <c r="X191">
        <v>0</v>
      </c>
      <c r="Y191">
        <v>0</v>
      </c>
      <c r="Z191">
        <v>0</v>
      </c>
    </row>
    <row r="192" spans="1:26" x14ac:dyDescent="0.2">
      <c r="A192" s="13" t="s">
        <v>855</v>
      </c>
      <c r="B192" s="13" t="s">
        <v>856</v>
      </c>
      <c r="C192" s="31" t="s">
        <v>38</v>
      </c>
      <c r="D192" s="13" t="s">
        <v>857</v>
      </c>
      <c r="E192" s="13" t="s">
        <v>858</v>
      </c>
      <c r="F192" s="31" t="s">
        <v>38</v>
      </c>
      <c r="G192" s="13" t="s">
        <v>859</v>
      </c>
      <c r="H192" s="13" t="s">
        <v>860</v>
      </c>
      <c r="I192" s="13" t="s">
        <v>861</v>
      </c>
      <c r="J192" s="32">
        <v>0.101419</v>
      </c>
      <c r="K192" s="32">
        <v>0.10223599999999999</v>
      </c>
      <c r="L192" s="32">
        <v>0.116484</v>
      </c>
      <c r="M192" s="32">
        <v>1.1786799999999999</v>
      </c>
      <c r="N192" s="34"/>
      <c r="O192" s="33"/>
      <c r="P192" s="31">
        <v>0</v>
      </c>
      <c r="Q192" s="31">
        <v>0</v>
      </c>
      <c r="R192" s="31">
        <v>0</v>
      </c>
      <c r="S192" s="31">
        <v>0</v>
      </c>
      <c r="T192" s="31">
        <v>0</v>
      </c>
      <c r="V192">
        <v>0</v>
      </c>
      <c r="W192">
        <v>0</v>
      </c>
      <c r="X192">
        <v>0</v>
      </c>
      <c r="Y192">
        <v>0</v>
      </c>
      <c r="Z192">
        <v>0</v>
      </c>
    </row>
    <row r="193" spans="1:26" x14ac:dyDescent="0.2">
      <c r="A193" s="13" t="s">
        <v>862</v>
      </c>
      <c r="B193" s="13" t="s">
        <v>856</v>
      </c>
      <c r="C193" s="31" t="s">
        <v>38</v>
      </c>
      <c r="D193" s="13" t="s">
        <v>863</v>
      </c>
      <c r="E193" s="13" t="s">
        <v>858</v>
      </c>
      <c r="F193" s="31" t="s">
        <v>38</v>
      </c>
      <c r="G193" s="13" t="s">
        <v>859</v>
      </c>
      <c r="H193" s="13" t="s">
        <v>864</v>
      </c>
      <c r="I193" s="13" t="s">
        <v>859</v>
      </c>
      <c r="J193" s="32">
        <v>0</v>
      </c>
      <c r="K193" s="32">
        <v>0</v>
      </c>
      <c r="L193" s="32">
        <v>0</v>
      </c>
      <c r="M193" s="32">
        <v>1.9336800000000001</v>
      </c>
      <c r="N193" s="13"/>
      <c r="O193" s="33"/>
      <c r="P193" s="31">
        <v>0</v>
      </c>
      <c r="Q193" s="31">
        <v>0</v>
      </c>
      <c r="R193" s="31">
        <v>0</v>
      </c>
      <c r="S193" s="31">
        <v>0</v>
      </c>
      <c r="T193" s="31">
        <v>0</v>
      </c>
      <c r="V193">
        <v>0</v>
      </c>
      <c r="W193">
        <v>0</v>
      </c>
      <c r="X193">
        <v>0</v>
      </c>
      <c r="Y193">
        <v>0</v>
      </c>
      <c r="Z193">
        <v>0</v>
      </c>
    </row>
    <row r="194" spans="1:26" x14ac:dyDescent="0.2">
      <c r="A194" s="13" t="s">
        <v>865</v>
      </c>
      <c r="B194" s="13" t="s">
        <v>856</v>
      </c>
      <c r="C194" s="31" t="s">
        <v>38</v>
      </c>
      <c r="D194" s="13" t="s">
        <v>866</v>
      </c>
      <c r="E194" s="13" t="s">
        <v>858</v>
      </c>
      <c r="F194" s="31" t="s">
        <v>38</v>
      </c>
      <c r="G194" s="13" t="s">
        <v>859</v>
      </c>
      <c r="H194" s="13" t="s">
        <v>860</v>
      </c>
      <c r="I194" s="13" t="s">
        <v>861</v>
      </c>
      <c r="J194" s="32">
        <v>0</v>
      </c>
      <c r="K194" s="32">
        <v>0</v>
      </c>
      <c r="L194" s="32">
        <v>0</v>
      </c>
      <c r="M194" s="32">
        <v>0</v>
      </c>
      <c r="N194" s="13"/>
      <c r="O194" s="33"/>
      <c r="P194" s="31">
        <v>0</v>
      </c>
      <c r="Q194" s="31">
        <v>0</v>
      </c>
      <c r="R194" s="31">
        <v>0</v>
      </c>
      <c r="S194" s="31">
        <v>0</v>
      </c>
      <c r="T194" s="31">
        <v>0</v>
      </c>
      <c r="V194">
        <v>0</v>
      </c>
      <c r="W194">
        <v>0</v>
      </c>
      <c r="X194">
        <v>0</v>
      </c>
      <c r="Y194">
        <v>0</v>
      </c>
      <c r="Z194">
        <v>0</v>
      </c>
    </row>
    <row r="195" spans="1:26" x14ac:dyDescent="0.2">
      <c r="A195" s="13" t="s">
        <v>867</v>
      </c>
      <c r="B195" s="13" t="s">
        <v>868</v>
      </c>
      <c r="C195" s="31" t="s">
        <v>38</v>
      </c>
      <c r="D195" s="13" t="s">
        <v>869</v>
      </c>
      <c r="E195" s="13" t="s">
        <v>870</v>
      </c>
      <c r="F195" s="31" t="s">
        <v>38</v>
      </c>
      <c r="G195" s="13" t="s">
        <v>871</v>
      </c>
      <c r="H195" s="13" t="s">
        <v>872</v>
      </c>
      <c r="I195" s="13" t="s">
        <v>873</v>
      </c>
      <c r="J195" s="32">
        <v>0</v>
      </c>
      <c r="K195" s="32">
        <v>0</v>
      </c>
      <c r="L195" s="32">
        <v>0</v>
      </c>
      <c r="M195" s="32">
        <v>1.58057</v>
      </c>
      <c r="N195" s="13"/>
      <c r="O195" s="33"/>
      <c r="P195" s="31">
        <v>0</v>
      </c>
      <c r="Q195" s="31">
        <v>0</v>
      </c>
      <c r="R195" s="31">
        <v>0</v>
      </c>
      <c r="S195" s="31">
        <v>0</v>
      </c>
      <c r="T195" s="31">
        <v>0</v>
      </c>
      <c r="V195">
        <v>0</v>
      </c>
      <c r="W195">
        <v>0</v>
      </c>
      <c r="X195">
        <v>0</v>
      </c>
      <c r="Y195">
        <v>0</v>
      </c>
      <c r="Z195">
        <v>0</v>
      </c>
    </row>
    <row r="196" spans="1:26" x14ac:dyDescent="0.2">
      <c r="A196" s="13" t="s">
        <v>874</v>
      </c>
      <c r="B196" s="13" t="s">
        <v>868</v>
      </c>
      <c r="C196" s="31" t="s">
        <v>38</v>
      </c>
      <c r="D196" s="13" t="s">
        <v>850</v>
      </c>
      <c r="E196" s="13" t="s">
        <v>870</v>
      </c>
      <c r="F196" s="31" t="s">
        <v>38</v>
      </c>
      <c r="G196" s="13" t="s">
        <v>871</v>
      </c>
      <c r="H196" s="13" t="s">
        <v>875</v>
      </c>
      <c r="I196" s="13" t="s">
        <v>871</v>
      </c>
      <c r="J196" s="32">
        <v>0</v>
      </c>
      <c r="K196" s="32">
        <v>0</v>
      </c>
      <c r="L196" s="32">
        <v>2.1684599999999998E-2</v>
      </c>
      <c r="M196" s="32">
        <v>2.1895399999999999E-2</v>
      </c>
      <c r="N196" s="13"/>
      <c r="O196" s="33"/>
      <c r="P196" s="31">
        <v>0</v>
      </c>
      <c r="Q196" s="31">
        <v>0</v>
      </c>
      <c r="R196" s="31">
        <v>0</v>
      </c>
      <c r="S196" s="31">
        <v>0</v>
      </c>
      <c r="T196" s="31">
        <v>0</v>
      </c>
      <c r="V196">
        <v>0</v>
      </c>
      <c r="W196">
        <v>0</v>
      </c>
      <c r="X196">
        <v>0</v>
      </c>
      <c r="Y196">
        <v>0</v>
      </c>
      <c r="Z196">
        <v>0</v>
      </c>
    </row>
    <row r="197" spans="1:26" x14ac:dyDescent="0.2">
      <c r="A197" s="13" t="s">
        <v>876</v>
      </c>
      <c r="B197" s="13" t="s">
        <v>868</v>
      </c>
      <c r="C197" s="31" t="s">
        <v>38</v>
      </c>
      <c r="D197" s="13" t="s">
        <v>877</v>
      </c>
      <c r="E197" s="13" t="s">
        <v>870</v>
      </c>
      <c r="F197" s="31" t="s">
        <v>38</v>
      </c>
      <c r="G197" s="13" t="s">
        <v>871</v>
      </c>
      <c r="H197" s="13" t="s">
        <v>875</v>
      </c>
      <c r="I197" s="13" t="s">
        <v>871</v>
      </c>
      <c r="J197" s="32">
        <v>0</v>
      </c>
      <c r="K197" s="32">
        <v>0</v>
      </c>
      <c r="L197" s="32">
        <v>0</v>
      </c>
      <c r="M197" s="32">
        <v>0</v>
      </c>
      <c r="N197" s="13"/>
      <c r="O197" s="33"/>
      <c r="P197" s="31">
        <v>0</v>
      </c>
      <c r="Q197" s="31">
        <v>0</v>
      </c>
      <c r="R197" s="31">
        <v>0</v>
      </c>
      <c r="S197" s="31">
        <v>0</v>
      </c>
      <c r="T197" s="31">
        <v>0</v>
      </c>
      <c r="V197">
        <v>0</v>
      </c>
      <c r="W197">
        <v>0</v>
      </c>
      <c r="X197">
        <v>0</v>
      </c>
      <c r="Y197">
        <v>0</v>
      </c>
      <c r="Z197">
        <v>0</v>
      </c>
    </row>
    <row r="198" spans="1:26" ht="14" x14ac:dyDescent="0.2">
      <c r="A198" s="21" t="s">
        <v>878</v>
      </c>
      <c r="B198" s="22"/>
      <c r="C198" s="22"/>
      <c r="D198" s="22"/>
      <c r="E198" s="22"/>
      <c r="F198" s="23"/>
      <c r="G198" s="22"/>
      <c r="H198" s="22"/>
      <c r="I198" s="22"/>
      <c r="J198" s="22"/>
      <c r="K198" s="22"/>
      <c r="L198" s="22"/>
      <c r="M198" s="22"/>
      <c r="N198" s="22"/>
      <c r="O198" s="24"/>
      <c r="P198" s="43"/>
      <c r="Q198" s="43"/>
      <c r="R198" s="43"/>
      <c r="S198" s="43"/>
      <c r="T198" s="43"/>
    </row>
    <row r="199" spans="1:26" ht="14" x14ac:dyDescent="0.2">
      <c r="A199" s="51" t="s">
        <v>879</v>
      </c>
      <c r="B199" s="29"/>
      <c r="C199" s="29"/>
      <c r="D199" s="29"/>
      <c r="E199" s="29"/>
      <c r="F199" s="28"/>
      <c r="G199" s="29"/>
      <c r="H199" s="29"/>
      <c r="I199" s="29"/>
      <c r="J199" s="29"/>
      <c r="K199" s="29"/>
      <c r="L199" s="29"/>
      <c r="M199" s="29"/>
      <c r="N199" s="29"/>
      <c r="O199" s="24"/>
      <c r="P199" s="38"/>
      <c r="Q199" s="38"/>
      <c r="R199" s="38"/>
      <c r="S199" s="38"/>
      <c r="T199" s="38"/>
    </row>
    <row r="200" spans="1:26" x14ac:dyDescent="0.2">
      <c r="A200" s="13" t="s">
        <v>880</v>
      </c>
      <c r="B200" s="13" t="s">
        <v>881</v>
      </c>
      <c r="C200" s="31" t="s">
        <v>336</v>
      </c>
      <c r="D200" s="13" t="s">
        <v>882</v>
      </c>
      <c r="E200" s="13" t="s">
        <v>883</v>
      </c>
      <c r="F200" s="31" t="s">
        <v>884</v>
      </c>
      <c r="G200" s="13" t="s">
        <v>885</v>
      </c>
      <c r="H200" s="13" t="s">
        <v>886</v>
      </c>
      <c r="I200" s="13" t="s">
        <v>885</v>
      </c>
      <c r="J200" s="32">
        <v>0</v>
      </c>
      <c r="K200" s="32">
        <v>1.6517899999999999E-2</v>
      </c>
      <c r="L200" s="32">
        <v>1.65959E-2</v>
      </c>
      <c r="M200" s="32">
        <v>1.6624900000000001E-2</v>
      </c>
      <c r="N200" s="34"/>
      <c r="O200" s="33"/>
      <c r="P200" s="31">
        <v>0</v>
      </c>
      <c r="Q200" s="31">
        <v>0</v>
      </c>
      <c r="R200" s="31">
        <v>0</v>
      </c>
      <c r="S200" s="31">
        <v>0</v>
      </c>
      <c r="T200" s="31">
        <v>0</v>
      </c>
      <c r="V200">
        <v>0</v>
      </c>
      <c r="W200">
        <v>0</v>
      </c>
      <c r="X200">
        <v>0</v>
      </c>
      <c r="Y200">
        <v>0</v>
      </c>
      <c r="Z200">
        <v>0</v>
      </c>
    </row>
    <row r="201" spans="1:26" x14ac:dyDescent="0.2">
      <c r="A201" s="13" t="s">
        <v>887</v>
      </c>
      <c r="B201" s="13" t="s">
        <v>888</v>
      </c>
      <c r="C201" s="31" t="s">
        <v>106</v>
      </c>
      <c r="D201" s="13" t="s">
        <v>889</v>
      </c>
      <c r="E201" s="13" t="s">
        <v>890</v>
      </c>
      <c r="F201" s="31" t="s">
        <v>884</v>
      </c>
      <c r="G201" s="13" t="s">
        <v>891</v>
      </c>
      <c r="H201" s="13" t="s">
        <v>892</v>
      </c>
      <c r="I201" s="13" t="s">
        <v>891</v>
      </c>
      <c r="J201" s="32">
        <v>1.11816</v>
      </c>
      <c r="K201" s="32">
        <v>5.9191300000000002E-2</v>
      </c>
      <c r="L201" s="32">
        <v>0.19189100000000001</v>
      </c>
      <c r="M201" s="32">
        <v>2.9523400000000002E-2</v>
      </c>
      <c r="N201" s="34"/>
      <c r="O201" s="33"/>
      <c r="P201" s="31">
        <v>0</v>
      </c>
      <c r="Q201" s="31">
        <v>0</v>
      </c>
      <c r="R201" s="31">
        <v>0</v>
      </c>
      <c r="S201" s="31">
        <v>0</v>
      </c>
      <c r="T201" s="31">
        <v>0</v>
      </c>
      <c r="V201">
        <v>0</v>
      </c>
      <c r="W201">
        <v>0</v>
      </c>
      <c r="X201">
        <v>0</v>
      </c>
      <c r="Y201">
        <v>0</v>
      </c>
      <c r="Z201">
        <v>0</v>
      </c>
    </row>
    <row r="202" spans="1:26" x14ac:dyDescent="0.2">
      <c r="A202" s="13" t="s">
        <v>893</v>
      </c>
      <c r="B202" s="13" t="s">
        <v>888</v>
      </c>
      <c r="C202" s="31" t="s">
        <v>106</v>
      </c>
      <c r="D202" s="13" t="s">
        <v>894</v>
      </c>
      <c r="E202" s="13" t="s">
        <v>890</v>
      </c>
      <c r="F202" s="31" t="s">
        <v>884</v>
      </c>
      <c r="G202" s="13" t="s">
        <v>891</v>
      </c>
      <c r="H202" s="13" t="s">
        <v>892</v>
      </c>
      <c r="I202" s="13" t="s">
        <v>891</v>
      </c>
      <c r="J202" s="32">
        <v>0.98126400000000003</v>
      </c>
      <c r="K202" s="32">
        <v>3.4799299999999998E-2</v>
      </c>
      <c r="L202" s="32">
        <v>0.31823600000000002</v>
      </c>
      <c r="M202" s="32">
        <v>0.141957</v>
      </c>
      <c r="N202" s="34"/>
      <c r="O202" s="33"/>
      <c r="P202" s="31">
        <v>0</v>
      </c>
      <c r="Q202" s="31">
        <v>0</v>
      </c>
      <c r="R202" s="31">
        <v>0</v>
      </c>
      <c r="S202" s="31">
        <v>0</v>
      </c>
      <c r="T202" s="31">
        <v>0</v>
      </c>
      <c r="V202">
        <v>0</v>
      </c>
      <c r="W202">
        <v>0</v>
      </c>
      <c r="X202">
        <v>0</v>
      </c>
      <c r="Y202">
        <v>0</v>
      </c>
      <c r="Z202">
        <v>0</v>
      </c>
    </row>
    <row r="203" spans="1:26" x14ac:dyDescent="0.2">
      <c r="A203" s="13" t="s">
        <v>895</v>
      </c>
      <c r="B203" s="13" t="s">
        <v>896</v>
      </c>
      <c r="C203" s="31" t="s">
        <v>336</v>
      </c>
      <c r="D203" s="13" t="s">
        <v>897</v>
      </c>
      <c r="E203" s="13" t="s">
        <v>898</v>
      </c>
      <c r="F203" s="31" t="s">
        <v>336</v>
      </c>
      <c r="G203" s="13" t="s">
        <v>899</v>
      </c>
      <c r="H203" s="13" t="s">
        <v>900</v>
      </c>
      <c r="I203" s="13" t="s">
        <v>899</v>
      </c>
      <c r="J203" s="32">
        <v>0.76334400000000002</v>
      </c>
      <c r="K203" s="32">
        <v>0.10657899999999999</v>
      </c>
      <c r="L203" s="32">
        <v>0.58101800000000003</v>
      </c>
      <c r="M203" s="32">
        <v>0.896729</v>
      </c>
      <c r="N203" s="34"/>
      <c r="O203" s="33"/>
      <c r="P203" s="31">
        <v>0</v>
      </c>
      <c r="Q203" s="31">
        <v>0</v>
      </c>
      <c r="R203" s="31">
        <v>0</v>
      </c>
      <c r="S203" s="31">
        <v>0</v>
      </c>
      <c r="T203" s="31">
        <v>0</v>
      </c>
      <c r="V203">
        <v>0</v>
      </c>
      <c r="W203">
        <v>0</v>
      </c>
      <c r="X203">
        <v>0</v>
      </c>
      <c r="Y203">
        <v>0</v>
      </c>
      <c r="Z203">
        <v>0</v>
      </c>
    </row>
    <row r="204" spans="1:26" x14ac:dyDescent="0.2">
      <c r="A204" s="13" t="s">
        <v>901</v>
      </c>
      <c r="B204" s="13" t="s">
        <v>896</v>
      </c>
      <c r="C204" s="31" t="s">
        <v>336</v>
      </c>
      <c r="D204" s="13" t="s">
        <v>902</v>
      </c>
      <c r="E204" s="13" t="s">
        <v>898</v>
      </c>
      <c r="F204" s="31" t="s">
        <v>336</v>
      </c>
      <c r="G204" s="13" t="s">
        <v>899</v>
      </c>
      <c r="H204" s="13" t="s">
        <v>900</v>
      </c>
      <c r="I204" s="13" t="s">
        <v>899</v>
      </c>
      <c r="J204" s="32">
        <v>0.19839499999999999</v>
      </c>
      <c r="K204" s="32">
        <v>7.6648499999999994E-2</v>
      </c>
      <c r="L204" s="32">
        <v>7.6568499999999998E-2</v>
      </c>
      <c r="M204" s="32">
        <v>0.122576</v>
      </c>
      <c r="N204" s="34"/>
      <c r="O204" s="33"/>
      <c r="P204" s="31">
        <v>0</v>
      </c>
      <c r="Q204" s="31">
        <v>0</v>
      </c>
      <c r="R204" s="31">
        <v>0</v>
      </c>
      <c r="S204" s="31">
        <v>0</v>
      </c>
      <c r="T204" s="31">
        <v>0</v>
      </c>
      <c r="V204">
        <v>0</v>
      </c>
      <c r="W204">
        <v>0</v>
      </c>
      <c r="X204">
        <v>0</v>
      </c>
      <c r="Y204">
        <v>0</v>
      </c>
      <c r="Z204">
        <v>0</v>
      </c>
    </row>
    <row r="205" spans="1:26" x14ac:dyDescent="0.2">
      <c r="A205" s="13" t="s">
        <v>903</v>
      </c>
      <c r="B205" s="13" t="s">
        <v>896</v>
      </c>
      <c r="C205" s="31" t="s">
        <v>336</v>
      </c>
      <c r="D205" s="13" t="s">
        <v>897</v>
      </c>
      <c r="E205" s="13" t="s">
        <v>898</v>
      </c>
      <c r="F205" s="31" t="s">
        <v>336</v>
      </c>
      <c r="G205" s="13" t="s">
        <v>899</v>
      </c>
      <c r="H205" s="13" t="s">
        <v>900</v>
      </c>
      <c r="I205" s="13" t="s">
        <v>899</v>
      </c>
      <c r="J205" s="32">
        <v>0.63604000000000005</v>
      </c>
      <c r="K205" s="32">
        <v>0</v>
      </c>
      <c r="L205" s="32">
        <v>0.27604299999999998</v>
      </c>
      <c r="M205" s="32">
        <v>0.39198</v>
      </c>
      <c r="N205" s="13"/>
      <c r="O205" s="33"/>
      <c r="P205" s="31">
        <v>0</v>
      </c>
      <c r="Q205" s="31">
        <v>0</v>
      </c>
      <c r="R205" s="31">
        <v>0</v>
      </c>
      <c r="S205" s="31">
        <v>0</v>
      </c>
      <c r="T205" s="31">
        <v>0</v>
      </c>
      <c r="V205">
        <v>0</v>
      </c>
      <c r="W205">
        <v>0</v>
      </c>
      <c r="X205">
        <v>0</v>
      </c>
      <c r="Y205">
        <v>0</v>
      </c>
      <c r="Z205">
        <v>0</v>
      </c>
    </row>
    <row r="206" spans="1:26" x14ac:dyDescent="0.2">
      <c r="A206" s="13" t="s">
        <v>904</v>
      </c>
      <c r="B206" s="13" t="s">
        <v>905</v>
      </c>
      <c r="C206" s="31" t="s">
        <v>38</v>
      </c>
      <c r="D206" s="13" t="s">
        <v>906</v>
      </c>
      <c r="E206" s="13" t="s">
        <v>907</v>
      </c>
      <c r="F206" s="31" t="s">
        <v>38</v>
      </c>
      <c r="G206" s="13" t="s">
        <v>908</v>
      </c>
      <c r="H206" s="13" t="s">
        <v>909</v>
      </c>
      <c r="I206" s="13" t="s">
        <v>910</v>
      </c>
      <c r="J206" s="32">
        <v>2.5516399999999999</v>
      </c>
      <c r="K206" s="32">
        <v>0.414516</v>
      </c>
      <c r="L206" s="32">
        <v>1.25163</v>
      </c>
      <c r="M206" s="32">
        <v>0.81035400000000002</v>
      </c>
      <c r="N206" s="44" t="s">
        <v>911</v>
      </c>
      <c r="O206" s="33"/>
      <c r="P206" s="31">
        <v>0</v>
      </c>
      <c r="Q206" s="31">
        <v>0</v>
      </c>
      <c r="R206" s="31">
        <v>0</v>
      </c>
      <c r="S206" s="31">
        <v>0</v>
      </c>
      <c r="T206" s="31">
        <v>0</v>
      </c>
      <c r="V206">
        <v>0</v>
      </c>
      <c r="W206">
        <v>0</v>
      </c>
      <c r="X206">
        <v>0</v>
      </c>
      <c r="Y206">
        <v>0</v>
      </c>
      <c r="Z206">
        <v>0</v>
      </c>
    </row>
    <row r="207" spans="1:26" x14ac:dyDescent="0.2">
      <c r="A207" s="13" t="s">
        <v>912</v>
      </c>
      <c r="B207" s="13" t="s">
        <v>905</v>
      </c>
      <c r="C207" s="31" t="s">
        <v>38</v>
      </c>
      <c r="D207" s="13" t="s">
        <v>906</v>
      </c>
      <c r="E207" s="13" t="s">
        <v>907</v>
      </c>
      <c r="F207" s="31" t="s">
        <v>38</v>
      </c>
      <c r="G207" s="13" t="s">
        <v>908</v>
      </c>
      <c r="H207" s="13" t="s">
        <v>909</v>
      </c>
      <c r="I207" s="13" t="s">
        <v>910</v>
      </c>
      <c r="J207" s="32">
        <v>3.6816399999999999E-2</v>
      </c>
      <c r="K207" s="32">
        <v>2.4778600000000001E-2</v>
      </c>
      <c r="L207" s="32">
        <v>2.4580299999999999E-2</v>
      </c>
      <c r="M207" s="32">
        <v>0</v>
      </c>
      <c r="N207" s="34"/>
      <c r="O207" s="33"/>
      <c r="P207" s="31">
        <v>0</v>
      </c>
      <c r="Q207" s="31">
        <v>0</v>
      </c>
      <c r="R207" s="31">
        <v>0</v>
      </c>
      <c r="S207" s="31">
        <v>0</v>
      </c>
      <c r="T207" s="31">
        <v>0</v>
      </c>
      <c r="V207">
        <v>0</v>
      </c>
      <c r="W207">
        <v>0</v>
      </c>
      <c r="X207">
        <v>0</v>
      </c>
      <c r="Y207">
        <v>0</v>
      </c>
      <c r="Z207">
        <v>0</v>
      </c>
    </row>
    <row r="208" spans="1:26" x14ac:dyDescent="0.2">
      <c r="A208" s="13" t="s">
        <v>913</v>
      </c>
      <c r="B208" s="13" t="s">
        <v>905</v>
      </c>
      <c r="C208" s="31" t="s">
        <v>336</v>
      </c>
      <c r="D208" s="13" t="s">
        <v>914</v>
      </c>
      <c r="E208" s="13" t="s">
        <v>907</v>
      </c>
      <c r="F208" s="31" t="s">
        <v>38</v>
      </c>
      <c r="G208" s="13" t="s">
        <v>908</v>
      </c>
      <c r="H208" s="13" t="s">
        <v>909</v>
      </c>
      <c r="I208" s="13" t="s">
        <v>910</v>
      </c>
      <c r="J208" s="32">
        <v>8.8646900000000001E-2</v>
      </c>
      <c r="K208" s="32">
        <v>1.76048E-2</v>
      </c>
      <c r="L208" s="32">
        <v>3.5594099999999997E-2</v>
      </c>
      <c r="M208" s="32">
        <v>1.7853999999999998E-2</v>
      </c>
      <c r="N208" s="34"/>
      <c r="O208" s="33"/>
      <c r="P208" s="31">
        <v>0</v>
      </c>
      <c r="Q208" s="31">
        <v>0</v>
      </c>
      <c r="R208" s="31">
        <v>0</v>
      </c>
      <c r="S208" s="31">
        <v>0</v>
      </c>
      <c r="T208" s="31">
        <v>0</v>
      </c>
      <c r="V208">
        <v>0</v>
      </c>
      <c r="W208">
        <v>0</v>
      </c>
      <c r="X208">
        <v>0</v>
      </c>
      <c r="Y208">
        <v>0</v>
      </c>
      <c r="Z208">
        <v>0</v>
      </c>
    </row>
    <row r="209" spans="1:26" x14ac:dyDescent="0.2">
      <c r="A209" s="13" t="s">
        <v>915</v>
      </c>
      <c r="B209" s="13" t="s">
        <v>916</v>
      </c>
      <c r="C209" s="31" t="s">
        <v>38</v>
      </c>
      <c r="D209" s="13" t="s">
        <v>917</v>
      </c>
      <c r="E209" s="13" t="s">
        <v>918</v>
      </c>
      <c r="F209" s="31" t="s">
        <v>38</v>
      </c>
      <c r="G209" s="13" t="s">
        <v>919</v>
      </c>
      <c r="H209" s="13" t="s">
        <v>920</v>
      </c>
      <c r="I209" s="13" t="s">
        <v>919</v>
      </c>
      <c r="J209" s="32">
        <v>0.435969</v>
      </c>
      <c r="K209" s="32">
        <v>3.1242900000000001E-2</v>
      </c>
      <c r="L209" s="32">
        <v>0.156611</v>
      </c>
      <c r="M209" s="32">
        <v>3.1342599999999998E-2</v>
      </c>
      <c r="N209" s="34"/>
      <c r="O209" s="33"/>
      <c r="P209" s="31">
        <v>0</v>
      </c>
      <c r="Q209" s="31">
        <v>0</v>
      </c>
      <c r="R209" s="31">
        <v>0</v>
      </c>
      <c r="S209" s="31">
        <v>0</v>
      </c>
      <c r="T209" s="31">
        <v>0</v>
      </c>
      <c r="V209">
        <v>0</v>
      </c>
      <c r="W209">
        <v>0</v>
      </c>
      <c r="X209">
        <v>0</v>
      </c>
      <c r="Y209">
        <v>0</v>
      </c>
      <c r="Z209">
        <v>0</v>
      </c>
    </row>
    <row r="210" spans="1:26" x14ac:dyDescent="0.2">
      <c r="A210" s="13" t="s">
        <v>921</v>
      </c>
      <c r="B210" s="13" t="s">
        <v>916</v>
      </c>
      <c r="C210" s="31" t="s">
        <v>38</v>
      </c>
      <c r="D210" s="13" t="s">
        <v>917</v>
      </c>
      <c r="E210" s="13" t="s">
        <v>918</v>
      </c>
      <c r="F210" s="31" t="s">
        <v>38</v>
      </c>
      <c r="G210" s="13" t="s">
        <v>919</v>
      </c>
      <c r="H210" s="13" t="s">
        <v>920</v>
      </c>
      <c r="I210" s="13" t="s">
        <v>919</v>
      </c>
      <c r="J210" s="32">
        <v>0</v>
      </c>
      <c r="K210" s="32">
        <v>1.5890100000000001E-2</v>
      </c>
      <c r="L210" s="32">
        <v>4.7900699999999997E-2</v>
      </c>
      <c r="M210" s="32">
        <v>0.52747999999999995</v>
      </c>
      <c r="N210" s="34"/>
      <c r="O210" s="33"/>
      <c r="P210" s="31">
        <v>0</v>
      </c>
      <c r="Q210" s="31">
        <v>0</v>
      </c>
      <c r="R210" s="31">
        <v>0</v>
      </c>
      <c r="S210" s="31">
        <v>0</v>
      </c>
      <c r="T210" s="31">
        <v>0</v>
      </c>
      <c r="V210">
        <v>0</v>
      </c>
      <c r="W210">
        <v>0</v>
      </c>
      <c r="X210">
        <v>0</v>
      </c>
      <c r="Y210">
        <v>0</v>
      </c>
      <c r="Z210">
        <v>0</v>
      </c>
    </row>
    <row r="211" spans="1:26" x14ac:dyDescent="0.2">
      <c r="A211" s="13" t="s">
        <v>922</v>
      </c>
      <c r="B211" s="13" t="s">
        <v>923</v>
      </c>
      <c r="C211" s="31" t="s">
        <v>924</v>
      </c>
      <c r="D211" s="13" t="s">
        <v>925</v>
      </c>
      <c r="E211" s="13" t="s">
        <v>926</v>
      </c>
      <c r="F211" s="31" t="s">
        <v>924</v>
      </c>
      <c r="G211" s="13" t="s">
        <v>927</v>
      </c>
      <c r="H211" s="13" t="s">
        <v>928</v>
      </c>
      <c r="I211" s="13" t="s">
        <v>927</v>
      </c>
      <c r="J211" s="32">
        <v>0.68921100000000002</v>
      </c>
      <c r="K211" s="32">
        <v>3.01716E-2</v>
      </c>
      <c r="L211" s="32">
        <v>0.37651699999999999</v>
      </c>
      <c r="M211" s="32">
        <v>0.27105600000000002</v>
      </c>
      <c r="N211" s="34"/>
      <c r="O211" s="33"/>
      <c r="P211" s="31">
        <v>0</v>
      </c>
      <c r="Q211" s="31">
        <v>0</v>
      </c>
      <c r="R211" s="31">
        <v>0</v>
      </c>
      <c r="S211" s="31">
        <v>0</v>
      </c>
      <c r="T211" s="31">
        <v>0</v>
      </c>
      <c r="V211">
        <v>0</v>
      </c>
      <c r="W211">
        <v>0</v>
      </c>
      <c r="X211">
        <v>0</v>
      </c>
      <c r="Y211">
        <v>0</v>
      </c>
      <c r="Z211">
        <v>0</v>
      </c>
    </row>
    <row r="212" spans="1:26" x14ac:dyDescent="0.2">
      <c r="A212" s="13" t="s">
        <v>929</v>
      </c>
      <c r="B212" s="13" t="s">
        <v>930</v>
      </c>
      <c r="C212" s="31" t="s">
        <v>924</v>
      </c>
      <c r="D212" s="13" t="s">
        <v>931</v>
      </c>
      <c r="E212" s="13" t="s">
        <v>932</v>
      </c>
      <c r="F212" s="31" t="s">
        <v>924</v>
      </c>
      <c r="G212" s="13" t="s">
        <v>933</v>
      </c>
      <c r="H212" s="13" t="s">
        <v>934</v>
      </c>
      <c r="I212" s="13" t="s">
        <v>931</v>
      </c>
      <c r="J212" s="32">
        <v>1.48594</v>
      </c>
      <c r="K212" s="32">
        <v>0</v>
      </c>
      <c r="L212" s="32">
        <v>0.33068599999999998</v>
      </c>
      <c r="M212" s="32">
        <v>7.1794899999999995E-2</v>
      </c>
      <c r="N212" s="13"/>
      <c r="O212" s="33"/>
      <c r="P212" s="31">
        <v>0</v>
      </c>
      <c r="Q212" s="31">
        <v>0</v>
      </c>
      <c r="R212" s="31">
        <v>0</v>
      </c>
      <c r="S212" s="31">
        <v>0</v>
      </c>
      <c r="T212" s="31">
        <v>0</v>
      </c>
      <c r="V212">
        <v>0</v>
      </c>
      <c r="W212">
        <v>0</v>
      </c>
      <c r="X212">
        <v>0</v>
      </c>
      <c r="Y212">
        <v>0</v>
      </c>
      <c r="Z212">
        <v>0</v>
      </c>
    </row>
    <row r="213" spans="1:26" x14ac:dyDescent="0.2">
      <c r="A213" s="13" t="s">
        <v>935</v>
      </c>
      <c r="B213" s="13" t="s">
        <v>936</v>
      </c>
      <c r="C213" s="31" t="s">
        <v>884</v>
      </c>
      <c r="D213" s="13" t="s">
        <v>937</v>
      </c>
      <c r="E213" s="13" t="s">
        <v>938</v>
      </c>
      <c r="F213" s="31" t="s">
        <v>884</v>
      </c>
      <c r="G213" s="13" t="s">
        <v>939</v>
      </c>
      <c r="H213" s="13" t="s">
        <v>940</v>
      </c>
      <c r="I213" s="13" t="s">
        <v>941</v>
      </c>
      <c r="J213" s="32">
        <v>1.15469</v>
      </c>
      <c r="K213" s="32">
        <v>1.3710199999999999</v>
      </c>
      <c r="L213" s="32">
        <v>0.87927100000000002</v>
      </c>
      <c r="M213" s="32">
        <v>0.41238399999999997</v>
      </c>
      <c r="N213" s="13"/>
      <c r="O213" s="33"/>
      <c r="P213" s="31">
        <v>1</v>
      </c>
      <c r="Q213" s="31">
        <v>1</v>
      </c>
      <c r="R213" s="31">
        <v>1</v>
      </c>
      <c r="S213" s="31">
        <v>1</v>
      </c>
      <c r="T213" s="31">
        <v>1</v>
      </c>
      <c r="V213" t="s">
        <v>942</v>
      </c>
      <c r="W213" t="s">
        <v>943</v>
      </c>
      <c r="X213" t="s">
        <v>944</v>
      </c>
      <c r="Y213" t="s">
        <v>945</v>
      </c>
      <c r="Z213" t="s">
        <v>946</v>
      </c>
    </row>
    <row r="214" spans="1:26" x14ac:dyDescent="0.2">
      <c r="A214" s="13" t="s">
        <v>947</v>
      </c>
      <c r="B214" s="13"/>
      <c r="C214" s="31" t="s">
        <v>421</v>
      </c>
      <c r="D214" s="13" t="s">
        <v>948</v>
      </c>
      <c r="E214" s="13" t="s">
        <v>949</v>
      </c>
      <c r="F214" s="31" t="s">
        <v>421</v>
      </c>
      <c r="G214" s="13" t="s">
        <v>948</v>
      </c>
      <c r="H214" s="13" t="s">
        <v>950</v>
      </c>
      <c r="I214" s="13" t="s">
        <v>951</v>
      </c>
      <c r="J214" s="32">
        <v>0</v>
      </c>
      <c r="K214" s="32">
        <v>3.2482900000000002E-2</v>
      </c>
      <c r="L214" s="32">
        <v>3.2639000000000001E-2</v>
      </c>
      <c r="M214" s="32">
        <v>0</v>
      </c>
      <c r="N214" s="34"/>
      <c r="O214" s="33"/>
      <c r="P214" s="31">
        <v>0</v>
      </c>
      <c r="Q214" s="31">
        <v>0</v>
      </c>
      <c r="R214" s="31">
        <v>0</v>
      </c>
      <c r="S214" s="31">
        <v>0</v>
      </c>
      <c r="T214" s="31">
        <v>0</v>
      </c>
      <c r="V214">
        <v>0</v>
      </c>
      <c r="W214">
        <v>0</v>
      </c>
      <c r="X214">
        <v>0</v>
      </c>
      <c r="Y214">
        <v>0</v>
      </c>
      <c r="Z214">
        <v>0</v>
      </c>
    </row>
    <row r="215" spans="1:26" x14ac:dyDescent="0.2">
      <c r="A215" s="13" t="s">
        <v>952</v>
      </c>
      <c r="B215" s="13"/>
      <c r="C215" s="31" t="s">
        <v>924</v>
      </c>
      <c r="D215" s="13" t="s">
        <v>948</v>
      </c>
      <c r="E215" s="13" t="s">
        <v>953</v>
      </c>
      <c r="F215" s="31" t="s">
        <v>924</v>
      </c>
      <c r="G215" s="13" t="s">
        <v>954</v>
      </c>
      <c r="H215" s="13" t="s">
        <v>955</v>
      </c>
      <c r="I215" s="13" t="s">
        <v>954</v>
      </c>
      <c r="J215" s="32">
        <v>0.76375099999999996</v>
      </c>
      <c r="K215" s="32">
        <v>1.3551599999999999</v>
      </c>
      <c r="L215" s="32">
        <v>0.65876699999999999</v>
      </c>
      <c r="M215" s="32">
        <v>0.12085799999999999</v>
      </c>
      <c r="N215" s="13"/>
      <c r="O215" s="33"/>
      <c r="P215" s="31">
        <v>1</v>
      </c>
      <c r="Q215" s="31">
        <v>1</v>
      </c>
      <c r="R215" s="31">
        <v>1</v>
      </c>
      <c r="S215" s="31">
        <v>1</v>
      </c>
      <c r="T215" s="31">
        <v>1</v>
      </c>
      <c r="V215" t="s">
        <v>956</v>
      </c>
      <c r="W215" t="s">
        <v>957</v>
      </c>
      <c r="X215" t="s">
        <v>958</v>
      </c>
      <c r="Y215" t="s">
        <v>959</v>
      </c>
      <c r="Z215" t="s">
        <v>960</v>
      </c>
    </row>
    <row r="216" spans="1:26" ht="14" x14ac:dyDescent="0.2">
      <c r="A216" s="51" t="s">
        <v>961</v>
      </c>
      <c r="B216" s="29"/>
      <c r="C216" s="29"/>
      <c r="D216" s="29"/>
      <c r="E216" s="29"/>
      <c r="F216" s="28"/>
      <c r="G216" s="29"/>
      <c r="H216" s="29"/>
      <c r="I216" s="29"/>
      <c r="J216" s="29"/>
      <c r="K216" s="29"/>
      <c r="L216" s="29"/>
      <c r="M216" s="29"/>
      <c r="N216" s="29"/>
      <c r="O216" s="24"/>
      <c r="P216" s="38"/>
      <c r="Q216" s="38"/>
      <c r="R216" s="38"/>
      <c r="S216" s="38"/>
      <c r="T216" s="38"/>
    </row>
    <row r="217" spans="1:26" x14ac:dyDescent="0.2">
      <c r="A217" s="13" t="s">
        <v>962</v>
      </c>
      <c r="B217" s="13" t="s">
        <v>963</v>
      </c>
      <c r="C217" s="31" t="s">
        <v>106</v>
      </c>
      <c r="D217" s="13" t="s">
        <v>964</v>
      </c>
      <c r="E217" s="13" t="s">
        <v>965</v>
      </c>
      <c r="F217" s="31" t="s">
        <v>106</v>
      </c>
      <c r="G217" s="13" t="s">
        <v>966</v>
      </c>
      <c r="H217" s="13" t="s">
        <v>967</v>
      </c>
      <c r="I217" s="13" t="s">
        <v>968</v>
      </c>
      <c r="J217" s="32">
        <v>1.0666</v>
      </c>
      <c r="K217" s="32">
        <v>0.111942</v>
      </c>
      <c r="L217" s="32">
        <v>0.88979399999999997</v>
      </c>
      <c r="M217" s="32">
        <v>0.88899899999999998</v>
      </c>
      <c r="N217" s="34"/>
      <c r="O217" s="33"/>
      <c r="P217" s="31">
        <v>0</v>
      </c>
      <c r="Q217" s="31">
        <v>0</v>
      </c>
      <c r="R217" s="31">
        <v>0</v>
      </c>
      <c r="S217" s="31">
        <v>0</v>
      </c>
      <c r="T217" s="31">
        <v>0</v>
      </c>
      <c r="V217">
        <v>0</v>
      </c>
      <c r="W217">
        <v>0</v>
      </c>
      <c r="X217">
        <v>0</v>
      </c>
      <c r="Y217">
        <v>0</v>
      </c>
      <c r="Z217">
        <v>0</v>
      </c>
    </row>
    <row r="218" spans="1:26" x14ac:dyDescent="0.2">
      <c r="A218" s="13" t="s">
        <v>969</v>
      </c>
      <c r="B218" s="13" t="s">
        <v>963</v>
      </c>
      <c r="C218" s="31" t="s">
        <v>106</v>
      </c>
      <c r="D218" s="13" t="s">
        <v>964</v>
      </c>
      <c r="E218" s="13" t="s">
        <v>965</v>
      </c>
      <c r="F218" s="31" t="s">
        <v>106</v>
      </c>
      <c r="G218" s="13" t="s">
        <v>966</v>
      </c>
      <c r="H218" s="13" t="s">
        <v>970</v>
      </c>
      <c r="I218" s="13" t="s">
        <v>971</v>
      </c>
      <c r="J218" s="32">
        <v>1.0944400000000001</v>
      </c>
      <c r="K218" s="32">
        <v>4.8671399999999997E-2</v>
      </c>
      <c r="L218" s="32">
        <v>0.18073700000000001</v>
      </c>
      <c r="M218" s="32">
        <v>1.2035000000000001E-2</v>
      </c>
      <c r="N218" s="34"/>
      <c r="O218" s="33"/>
      <c r="P218" s="31">
        <v>0</v>
      </c>
      <c r="Q218" s="31">
        <v>0</v>
      </c>
      <c r="R218" s="31">
        <v>0</v>
      </c>
      <c r="S218" s="31">
        <v>0</v>
      </c>
      <c r="T218" s="31">
        <v>0</v>
      </c>
      <c r="V218">
        <v>0</v>
      </c>
      <c r="W218">
        <v>0</v>
      </c>
      <c r="X218">
        <v>0</v>
      </c>
      <c r="Y218">
        <v>0</v>
      </c>
      <c r="Z218">
        <v>0</v>
      </c>
    </row>
    <row r="219" spans="1:26" x14ac:dyDescent="0.2">
      <c r="A219" s="13" t="s">
        <v>972</v>
      </c>
      <c r="B219" s="13" t="s">
        <v>963</v>
      </c>
      <c r="C219" s="31" t="s">
        <v>106</v>
      </c>
      <c r="D219" s="13" t="s">
        <v>973</v>
      </c>
      <c r="E219" s="13" t="s">
        <v>965</v>
      </c>
      <c r="F219" s="31" t="s">
        <v>106</v>
      </c>
      <c r="G219" s="13" t="s">
        <v>966</v>
      </c>
      <c r="H219" s="13" t="s">
        <v>974</v>
      </c>
      <c r="I219" s="13" t="s">
        <v>975</v>
      </c>
      <c r="J219" s="32">
        <v>2.11111</v>
      </c>
      <c r="K219" s="32">
        <v>2.2422000000000001E-2</v>
      </c>
      <c r="L219" s="32">
        <v>1.36782</v>
      </c>
      <c r="M219" s="32">
        <v>1.10016</v>
      </c>
      <c r="N219" s="34"/>
      <c r="O219" s="33"/>
      <c r="P219" s="31">
        <v>0</v>
      </c>
      <c r="Q219" s="31">
        <v>0</v>
      </c>
      <c r="R219" s="31">
        <v>0</v>
      </c>
      <c r="S219" s="31">
        <v>0</v>
      </c>
      <c r="T219" s="31">
        <v>0</v>
      </c>
      <c r="V219">
        <v>0</v>
      </c>
      <c r="W219">
        <v>0</v>
      </c>
      <c r="X219">
        <v>0</v>
      </c>
      <c r="Y219">
        <v>0</v>
      </c>
      <c r="Z219">
        <v>0</v>
      </c>
    </row>
    <row r="220" spans="1:26" x14ac:dyDescent="0.2">
      <c r="A220" s="13" t="s">
        <v>976</v>
      </c>
      <c r="B220" s="13" t="s">
        <v>963</v>
      </c>
      <c r="C220" s="31" t="s">
        <v>106</v>
      </c>
      <c r="D220" s="13" t="s">
        <v>977</v>
      </c>
      <c r="E220" s="13" t="s">
        <v>965</v>
      </c>
      <c r="F220" s="31" t="s">
        <v>106</v>
      </c>
      <c r="G220" s="13" t="s">
        <v>966</v>
      </c>
      <c r="H220" s="13" t="s">
        <v>978</v>
      </c>
      <c r="I220" s="13" t="s">
        <v>979</v>
      </c>
      <c r="J220" s="32">
        <v>1.2573099999999999</v>
      </c>
      <c r="K220" s="32">
        <v>0.14532999999999999</v>
      </c>
      <c r="L220" s="32">
        <v>0.95824399999999998</v>
      </c>
      <c r="M220" s="32">
        <v>1.2845800000000001</v>
      </c>
      <c r="N220" s="34"/>
      <c r="O220" s="33"/>
      <c r="P220" s="31">
        <v>0</v>
      </c>
      <c r="Q220" s="31">
        <v>0</v>
      </c>
      <c r="R220" s="31">
        <v>0</v>
      </c>
      <c r="S220" s="31">
        <v>0</v>
      </c>
      <c r="T220" s="31">
        <v>0</v>
      </c>
      <c r="V220">
        <v>0</v>
      </c>
      <c r="W220">
        <v>0</v>
      </c>
      <c r="X220">
        <v>0</v>
      </c>
      <c r="Y220">
        <v>0</v>
      </c>
      <c r="Z220">
        <v>0</v>
      </c>
    </row>
    <row r="221" spans="1:26" x14ac:dyDescent="0.2">
      <c r="A221" s="13" t="s">
        <v>980</v>
      </c>
      <c r="B221" s="13" t="s">
        <v>981</v>
      </c>
      <c r="C221" s="31" t="s">
        <v>884</v>
      </c>
      <c r="D221" s="13" t="s">
        <v>982</v>
      </c>
      <c r="E221" s="13" t="s">
        <v>983</v>
      </c>
      <c r="F221" s="31" t="s">
        <v>884</v>
      </c>
      <c r="G221" s="13" t="s">
        <v>984</v>
      </c>
      <c r="H221" s="13" t="s">
        <v>985</v>
      </c>
      <c r="I221" s="13" t="s">
        <v>984</v>
      </c>
      <c r="J221" s="32">
        <v>1.9501399999999999E-2</v>
      </c>
      <c r="K221" s="32">
        <v>0</v>
      </c>
      <c r="L221" s="32">
        <v>5.9396400000000002E-2</v>
      </c>
      <c r="M221" s="32">
        <v>1.3790500000000001</v>
      </c>
      <c r="N221" s="13"/>
      <c r="O221" s="33"/>
      <c r="P221" s="31">
        <v>0</v>
      </c>
      <c r="Q221" s="31">
        <v>0</v>
      </c>
      <c r="R221" s="31">
        <v>0</v>
      </c>
      <c r="S221" s="31">
        <v>0</v>
      </c>
      <c r="T221" s="31">
        <v>0</v>
      </c>
      <c r="V221">
        <v>0</v>
      </c>
      <c r="W221">
        <v>0</v>
      </c>
      <c r="X221">
        <v>0</v>
      </c>
      <c r="Y221">
        <v>0</v>
      </c>
      <c r="Z221">
        <v>0</v>
      </c>
    </row>
    <row r="222" spans="1:26" x14ac:dyDescent="0.2">
      <c r="A222" s="13" t="s">
        <v>986</v>
      </c>
      <c r="B222" s="13" t="s">
        <v>987</v>
      </c>
      <c r="C222" s="31" t="s">
        <v>884</v>
      </c>
      <c r="D222" s="13" t="s">
        <v>988</v>
      </c>
      <c r="E222" s="13" t="s">
        <v>989</v>
      </c>
      <c r="F222" s="31" t="s">
        <v>884</v>
      </c>
      <c r="G222" s="13" t="s">
        <v>990</v>
      </c>
      <c r="H222" s="13" t="s">
        <v>991</v>
      </c>
      <c r="I222" s="13" t="s">
        <v>990</v>
      </c>
      <c r="J222" s="32">
        <v>1.7078199999999999</v>
      </c>
      <c r="K222" s="32">
        <v>0.19204299999999999</v>
      </c>
      <c r="L222" s="32">
        <v>0.46925299999999998</v>
      </c>
      <c r="M222" s="32">
        <v>0.126664</v>
      </c>
      <c r="N222" s="34"/>
      <c r="O222" s="33"/>
      <c r="P222" s="31">
        <v>0</v>
      </c>
      <c r="Q222" s="31">
        <v>0</v>
      </c>
      <c r="R222" s="31">
        <v>0</v>
      </c>
      <c r="S222" s="31">
        <v>0</v>
      </c>
      <c r="T222" s="31">
        <v>0</v>
      </c>
      <c r="V222">
        <v>0</v>
      </c>
      <c r="W222">
        <v>0</v>
      </c>
      <c r="X222">
        <v>0</v>
      </c>
      <c r="Y222">
        <v>0</v>
      </c>
      <c r="Z222">
        <v>0</v>
      </c>
    </row>
    <row r="223" spans="1:26" x14ac:dyDescent="0.2">
      <c r="A223" s="13" t="s">
        <v>992</v>
      </c>
      <c r="B223" s="13" t="s">
        <v>987</v>
      </c>
      <c r="C223" s="31" t="s">
        <v>884</v>
      </c>
      <c r="D223" s="13" t="s">
        <v>988</v>
      </c>
      <c r="E223" s="13" t="s">
        <v>989</v>
      </c>
      <c r="F223" s="31" t="s">
        <v>884</v>
      </c>
      <c r="G223" s="13" t="s">
        <v>990</v>
      </c>
      <c r="H223" s="13" t="s">
        <v>993</v>
      </c>
      <c r="I223" s="13" t="s">
        <v>990</v>
      </c>
      <c r="J223" s="32">
        <v>1.0069900000000001</v>
      </c>
      <c r="K223" s="32">
        <v>1.01874</v>
      </c>
      <c r="L223" s="32">
        <v>1.00701</v>
      </c>
      <c r="M223" s="32">
        <v>0</v>
      </c>
      <c r="N223" s="13"/>
      <c r="O223" s="33"/>
      <c r="P223" s="31">
        <v>1</v>
      </c>
      <c r="Q223" s="31">
        <v>1</v>
      </c>
      <c r="R223" s="31">
        <v>1</v>
      </c>
      <c r="S223" s="31">
        <v>1</v>
      </c>
      <c r="T223" s="31">
        <v>1</v>
      </c>
      <c r="V223" t="s">
        <v>994</v>
      </c>
      <c r="W223" t="s">
        <v>995</v>
      </c>
      <c r="X223" t="s">
        <v>996</v>
      </c>
      <c r="Y223" t="s">
        <v>997</v>
      </c>
      <c r="Z223" t="s">
        <v>998</v>
      </c>
    </row>
    <row r="224" spans="1:26" x14ac:dyDescent="0.2">
      <c r="A224" s="13" t="s">
        <v>999</v>
      </c>
      <c r="B224" s="13" t="s">
        <v>987</v>
      </c>
      <c r="C224" s="31" t="s">
        <v>884</v>
      </c>
      <c r="D224" s="13" t="s">
        <v>988</v>
      </c>
      <c r="E224" s="13" t="s">
        <v>989</v>
      </c>
      <c r="F224" s="31" t="s">
        <v>884</v>
      </c>
      <c r="G224" s="13" t="s">
        <v>990</v>
      </c>
      <c r="H224" s="13" t="s">
        <v>991</v>
      </c>
      <c r="I224" s="13" t="s">
        <v>990</v>
      </c>
      <c r="J224" s="32">
        <v>0.91974599999999995</v>
      </c>
      <c r="K224" s="32">
        <v>0</v>
      </c>
      <c r="L224" s="32">
        <v>0.195686</v>
      </c>
      <c r="M224" s="32">
        <v>2.3000900000000001E-2</v>
      </c>
      <c r="N224" s="13"/>
      <c r="O224" s="33"/>
      <c r="P224" s="31">
        <v>0</v>
      </c>
      <c r="Q224" s="31">
        <v>0</v>
      </c>
      <c r="R224" s="31">
        <v>0</v>
      </c>
      <c r="S224" s="31">
        <v>0</v>
      </c>
      <c r="T224" s="31">
        <v>0</v>
      </c>
      <c r="V224">
        <v>0</v>
      </c>
      <c r="W224">
        <v>0</v>
      </c>
      <c r="X224">
        <v>0</v>
      </c>
      <c r="Y224">
        <v>0</v>
      </c>
      <c r="Z224">
        <v>0</v>
      </c>
    </row>
    <row r="225" spans="1:26" x14ac:dyDescent="0.2">
      <c r="A225" s="13" t="s">
        <v>1000</v>
      </c>
      <c r="B225" s="13" t="s">
        <v>987</v>
      </c>
      <c r="C225" s="31" t="s">
        <v>884</v>
      </c>
      <c r="D225" s="13" t="s">
        <v>1001</v>
      </c>
      <c r="E225" s="13" t="s">
        <v>989</v>
      </c>
      <c r="F225" s="31" t="s">
        <v>884</v>
      </c>
      <c r="G225" s="13" t="s">
        <v>990</v>
      </c>
      <c r="H225" s="13" t="s">
        <v>991</v>
      </c>
      <c r="I225" s="13" t="s">
        <v>990</v>
      </c>
      <c r="J225" s="32">
        <v>1.6279499999999999E-2</v>
      </c>
      <c r="K225" s="32">
        <v>0</v>
      </c>
      <c r="L225" s="32">
        <v>0</v>
      </c>
      <c r="M225" s="32">
        <v>0</v>
      </c>
      <c r="N225" s="13"/>
      <c r="O225" s="33"/>
      <c r="P225" s="31">
        <v>0</v>
      </c>
      <c r="Q225" s="31">
        <v>0</v>
      </c>
      <c r="R225" s="31">
        <v>0</v>
      </c>
      <c r="S225" s="31">
        <v>0</v>
      </c>
      <c r="T225" s="31">
        <v>0</v>
      </c>
      <c r="V225">
        <v>0</v>
      </c>
      <c r="W225">
        <v>0</v>
      </c>
      <c r="X225">
        <v>0</v>
      </c>
      <c r="Y225">
        <v>0</v>
      </c>
      <c r="Z225">
        <v>0</v>
      </c>
    </row>
    <row r="226" spans="1:26" x14ac:dyDescent="0.2">
      <c r="A226" s="13" t="s">
        <v>1002</v>
      </c>
      <c r="B226" s="13" t="s">
        <v>987</v>
      </c>
      <c r="C226" s="31" t="s">
        <v>884</v>
      </c>
      <c r="D226" s="13" t="s">
        <v>988</v>
      </c>
      <c r="E226" s="13" t="s">
        <v>989</v>
      </c>
      <c r="F226" s="31" t="s">
        <v>884</v>
      </c>
      <c r="G226" s="13" t="s">
        <v>990</v>
      </c>
      <c r="H226" s="13" t="s">
        <v>991</v>
      </c>
      <c r="I226" s="13" t="s">
        <v>990</v>
      </c>
      <c r="J226" s="32">
        <v>0.18377499999999999</v>
      </c>
      <c r="K226" s="32">
        <v>0</v>
      </c>
      <c r="L226" s="32">
        <v>7.0977399999999996E-2</v>
      </c>
      <c r="M226" s="32">
        <v>1.41841E-2</v>
      </c>
      <c r="N226" s="13"/>
      <c r="O226" s="33"/>
      <c r="P226" s="31">
        <v>0</v>
      </c>
      <c r="Q226" s="31">
        <v>0</v>
      </c>
      <c r="R226" s="31">
        <v>0</v>
      </c>
      <c r="S226" s="31">
        <v>0</v>
      </c>
      <c r="T226" s="31">
        <v>0</v>
      </c>
      <c r="V226">
        <v>0</v>
      </c>
      <c r="W226">
        <v>0</v>
      </c>
      <c r="X226">
        <v>0</v>
      </c>
      <c r="Y226">
        <v>0</v>
      </c>
      <c r="Z226">
        <v>0</v>
      </c>
    </row>
    <row r="227" spans="1:26" x14ac:dyDescent="0.2">
      <c r="A227" s="13" t="s">
        <v>1003</v>
      </c>
      <c r="B227" s="13" t="s">
        <v>987</v>
      </c>
      <c r="C227" s="31" t="s">
        <v>884</v>
      </c>
      <c r="D227" s="13" t="s">
        <v>988</v>
      </c>
      <c r="E227" s="13" t="s">
        <v>989</v>
      </c>
      <c r="F227" s="31" t="s">
        <v>884</v>
      </c>
      <c r="G227" s="13" t="s">
        <v>990</v>
      </c>
      <c r="H227" s="13" t="s">
        <v>1004</v>
      </c>
      <c r="I227" s="13" t="s">
        <v>1005</v>
      </c>
      <c r="J227" s="32">
        <v>0.92091500000000004</v>
      </c>
      <c r="K227" s="32">
        <v>1.6061799999999999</v>
      </c>
      <c r="L227" s="32">
        <v>1.31084</v>
      </c>
      <c r="M227" s="32">
        <v>1.5683</v>
      </c>
      <c r="N227" s="13"/>
      <c r="O227" s="33"/>
      <c r="P227" s="31">
        <v>0</v>
      </c>
      <c r="Q227" s="31">
        <v>0</v>
      </c>
      <c r="R227" s="31">
        <v>0</v>
      </c>
      <c r="S227" s="31">
        <v>1</v>
      </c>
      <c r="T227" s="31">
        <v>1</v>
      </c>
      <c r="V227">
        <v>0</v>
      </c>
      <c r="W227">
        <v>0</v>
      </c>
      <c r="X227">
        <v>0</v>
      </c>
      <c r="Y227" t="s">
        <v>1006</v>
      </c>
      <c r="Z227" t="s">
        <v>1007</v>
      </c>
    </row>
    <row r="228" spans="1:26" x14ac:dyDescent="0.2">
      <c r="A228" s="13" t="s">
        <v>1008</v>
      </c>
      <c r="B228" s="13" t="s">
        <v>1009</v>
      </c>
      <c r="C228" s="31" t="s">
        <v>884</v>
      </c>
      <c r="D228" s="13" t="s">
        <v>988</v>
      </c>
      <c r="E228" s="13" t="s">
        <v>1010</v>
      </c>
      <c r="F228" s="31" t="s">
        <v>884</v>
      </c>
      <c r="G228" s="13" t="s">
        <v>990</v>
      </c>
      <c r="H228" s="13" t="s">
        <v>1011</v>
      </c>
      <c r="I228" s="13" t="s">
        <v>1012</v>
      </c>
      <c r="J228" s="32">
        <v>0</v>
      </c>
      <c r="K228" s="32">
        <v>0</v>
      </c>
      <c r="L228" s="32">
        <v>1.45284E-2</v>
      </c>
      <c r="M228" s="32">
        <v>1.4524E-2</v>
      </c>
      <c r="N228" s="13"/>
      <c r="O228" s="33"/>
      <c r="P228" s="31">
        <v>0</v>
      </c>
      <c r="Q228" s="31">
        <v>0</v>
      </c>
      <c r="R228" s="31">
        <v>0</v>
      </c>
      <c r="S228" s="31">
        <v>0</v>
      </c>
      <c r="T228" s="31">
        <v>0</v>
      </c>
      <c r="V228">
        <v>0</v>
      </c>
      <c r="W228">
        <v>0</v>
      </c>
      <c r="X228">
        <v>0</v>
      </c>
      <c r="Y228">
        <v>0</v>
      </c>
      <c r="Z228">
        <v>0</v>
      </c>
    </row>
    <row r="229" spans="1:26" ht="14" x14ac:dyDescent="0.2">
      <c r="A229" s="51" t="s">
        <v>1013</v>
      </c>
      <c r="B229" s="29"/>
      <c r="C229" s="29"/>
      <c r="D229" s="29"/>
      <c r="E229" s="29"/>
      <c r="F229" s="28"/>
      <c r="G229" s="29"/>
      <c r="H229" s="29"/>
      <c r="I229" s="29"/>
      <c r="J229" s="29"/>
      <c r="K229" s="29"/>
      <c r="L229" s="29"/>
      <c r="M229" s="29"/>
      <c r="N229" s="29"/>
      <c r="O229" s="24"/>
      <c r="P229" s="38"/>
      <c r="Q229" s="38"/>
      <c r="R229" s="38"/>
      <c r="S229" s="38"/>
      <c r="T229" s="38"/>
    </row>
    <row r="230" spans="1:26" x14ac:dyDescent="0.2">
      <c r="A230" s="34" t="s">
        <v>120</v>
      </c>
      <c r="B230" s="34" t="s">
        <v>121</v>
      </c>
      <c r="C230" s="35" t="s">
        <v>38</v>
      </c>
      <c r="D230" s="34" t="s">
        <v>122</v>
      </c>
      <c r="E230" s="34" t="s">
        <v>123</v>
      </c>
      <c r="F230" s="35" t="s">
        <v>124</v>
      </c>
      <c r="G230" s="34" t="s">
        <v>125</v>
      </c>
      <c r="H230" s="34" t="s">
        <v>126</v>
      </c>
      <c r="I230" s="34" t="s">
        <v>127</v>
      </c>
      <c r="J230" s="32">
        <v>1.39473</v>
      </c>
      <c r="K230" s="32">
        <v>1.42658</v>
      </c>
      <c r="L230" s="32">
        <v>1.4166000000000001</v>
      </c>
      <c r="M230" s="32">
        <v>1.3723799999999999</v>
      </c>
      <c r="N230" s="13"/>
      <c r="O230" s="33"/>
      <c r="P230" s="31">
        <v>1</v>
      </c>
      <c r="Q230" s="31">
        <v>1</v>
      </c>
      <c r="R230" s="31">
        <v>1</v>
      </c>
      <c r="S230" s="31">
        <v>0</v>
      </c>
      <c r="T230" s="31">
        <v>1</v>
      </c>
      <c r="V230" t="s">
        <v>128</v>
      </c>
      <c r="W230" t="s">
        <v>129</v>
      </c>
      <c r="X230" t="s">
        <v>130</v>
      </c>
      <c r="Y230">
        <v>0</v>
      </c>
      <c r="Z230" t="s">
        <v>131</v>
      </c>
    </row>
    <row r="231" spans="1:26" x14ac:dyDescent="0.2">
      <c r="A231" s="34" t="s">
        <v>132</v>
      </c>
      <c r="B231" s="34" t="s">
        <v>121</v>
      </c>
      <c r="C231" s="35" t="s">
        <v>38</v>
      </c>
      <c r="D231" s="34" t="s">
        <v>133</v>
      </c>
      <c r="E231" s="34" t="s">
        <v>123</v>
      </c>
      <c r="F231" s="35" t="s">
        <v>124</v>
      </c>
      <c r="G231" s="34" t="s">
        <v>125</v>
      </c>
      <c r="H231" s="34" t="s">
        <v>134</v>
      </c>
      <c r="I231" s="34" t="s">
        <v>135</v>
      </c>
      <c r="J231" s="32">
        <v>1.0795999999999999</v>
      </c>
      <c r="K231" s="32">
        <v>1.0864499999999999</v>
      </c>
      <c r="L231" s="32">
        <v>1.08005</v>
      </c>
      <c r="M231" s="32">
        <v>1.0796600000000001</v>
      </c>
      <c r="N231" s="13"/>
      <c r="O231" s="33"/>
      <c r="P231" s="31">
        <v>1</v>
      </c>
      <c r="Q231" s="31">
        <v>1</v>
      </c>
      <c r="R231" s="31">
        <v>1</v>
      </c>
      <c r="S231" s="31">
        <v>1</v>
      </c>
      <c r="T231" s="31">
        <v>1</v>
      </c>
      <c r="V231" t="s">
        <v>136</v>
      </c>
      <c r="W231" t="s">
        <v>137</v>
      </c>
      <c r="X231" t="s">
        <v>138</v>
      </c>
      <c r="Y231" t="s">
        <v>139</v>
      </c>
      <c r="Z231" t="s">
        <v>140</v>
      </c>
    </row>
    <row r="232" spans="1:26" x14ac:dyDescent="0.2">
      <c r="A232" s="34" t="s">
        <v>141</v>
      </c>
      <c r="B232" s="34" t="s">
        <v>121</v>
      </c>
      <c r="C232" s="35" t="s">
        <v>38</v>
      </c>
      <c r="D232" s="34" t="s">
        <v>142</v>
      </c>
      <c r="E232" s="34" t="s">
        <v>123</v>
      </c>
      <c r="F232" s="35" t="s">
        <v>124</v>
      </c>
      <c r="G232" s="34" t="s">
        <v>125</v>
      </c>
      <c r="H232" s="34" t="s">
        <v>143</v>
      </c>
      <c r="I232" s="34" t="s">
        <v>135</v>
      </c>
      <c r="J232" s="32">
        <v>0.23785400000000001</v>
      </c>
      <c r="K232" s="32">
        <v>1.4107700000000001E-2</v>
      </c>
      <c r="L232" s="32">
        <v>5.61293E-2</v>
      </c>
      <c r="M232" s="32">
        <v>1.4026200000000001E-2</v>
      </c>
      <c r="N232" s="34"/>
      <c r="O232" s="33"/>
      <c r="P232" s="31">
        <v>0</v>
      </c>
      <c r="Q232" s="31">
        <v>0</v>
      </c>
      <c r="R232" s="31">
        <v>0</v>
      </c>
      <c r="S232" s="31">
        <v>0</v>
      </c>
      <c r="T232" s="31">
        <v>0</v>
      </c>
      <c r="V232">
        <v>0</v>
      </c>
      <c r="W232">
        <v>0</v>
      </c>
      <c r="X232">
        <v>0</v>
      </c>
      <c r="Y232">
        <v>0</v>
      </c>
      <c r="Z232">
        <v>0</v>
      </c>
    </row>
    <row r="233" spans="1:26" x14ac:dyDescent="0.2">
      <c r="A233" s="13" t="s">
        <v>1014</v>
      </c>
      <c r="B233" s="13" t="s">
        <v>1015</v>
      </c>
      <c r="C233" s="31" t="s">
        <v>38</v>
      </c>
      <c r="D233" s="13" t="s">
        <v>122</v>
      </c>
      <c r="E233" s="13" t="s">
        <v>1016</v>
      </c>
      <c r="F233" s="31" t="s">
        <v>106</v>
      </c>
      <c r="G233" s="13" t="s">
        <v>1017</v>
      </c>
      <c r="H233" s="13" t="s">
        <v>1018</v>
      </c>
      <c r="I233" s="13" t="s">
        <v>1019</v>
      </c>
      <c r="J233" s="32">
        <v>1.2873399999999999</v>
      </c>
      <c r="K233" s="32">
        <v>1.4789399999999999</v>
      </c>
      <c r="L233" s="32">
        <v>1.2357</v>
      </c>
      <c r="M233" s="32">
        <v>0.60248000000000002</v>
      </c>
      <c r="N233" s="13"/>
      <c r="O233" s="33"/>
      <c r="P233" s="31">
        <v>1</v>
      </c>
      <c r="Q233" s="31">
        <v>1</v>
      </c>
      <c r="R233" s="31">
        <v>1</v>
      </c>
      <c r="S233" s="31">
        <v>0</v>
      </c>
      <c r="T233" s="31">
        <v>1</v>
      </c>
      <c r="V233" t="s">
        <v>1020</v>
      </c>
      <c r="W233" t="s">
        <v>1021</v>
      </c>
      <c r="X233" t="s">
        <v>1022</v>
      </c>
      <c r="Y233">
        <v>0</v>
      </c>
      <c r="Z233" t="s">
        <v>1023</v>
      </c>
    </row>
    <row r="234" spans="1:26" x14ac:dyDescent="0.2">
      <c r="A234" s="13" t="s">
        <v>1024</v>
      </c>
      <c r="B234" s="13" t="s">
        <v>1015</v>
      </c>
      <c r="C234" s="31" t="s">
        <v>106</v>
      </c>
      <c r="D234" s="13" t="s">
        <v>1025</v>
      </c>
      <c r="E234" s="13" t="s">
        <v>1016</v>
      </c>
      <c r="F234" s="31" t="s">
        <v>106</v>
      </c>
      <c r="G234" s="13" t="s">
        <v>1017</v>
      </c>
      <c r="H234" s="13" t="s">
        <v>1026</v>
      </c>
      <c r="I234" s="13" t="s">
        <v>1017</v>
      </c>
      <c r="J234" s="32">
        <v>0.788466</v>
      </c>
      <c r="K234" s="32">
        <v>6.7603300000000005E-2</v>
      </c>
      <c r="L234" s="32">
        <v>0.40230399999999999</v>
      </c>
      <c r="M234" s="32">
        <v>0.28126400000000001</v>
      </c>
      <c r="N234" s="34"/>
      <c r="O234" s="33"/>
      <c r="P234" s="31">
        <v>0</v>
      </c>
      <c r="Q234" s="31">
        <v>0</v>
      </c>
      <c r="R234" s="31">
        <v>0</v>
      </c>
      <c r="S234" s="31">
        <v>0</v>
      </c>
      <c r="T234" s="31">
        <v>0</v>
      </c>
      <c r="V234">
        <v>0</v>
      </c>
      <c r="W234">
        <v>0</v>
      </c>
      <c r="X234">
        <v>0</v>
      </c>
      <c r="Y234">
        <v>0</v>
      </c>
      <c r="Z234">
        <v>0</v>
      </c>
    </row>
    <row r="235" spans="1:26" x14ac:dyDescent="0.2">
      <c r="A235" s="13" t="s">
        <v>1027</v>
      </c>
      <c r="B235" s="13" t="s">
        <v>1015</v>
      </c>
      <c r="C235" s="31" t="s">
        <v>106</v>
      </c>
      <c r="D235" s="13" t="s">
        <v>1025</v>
      </c>
      <c r="E235" s="13" t="s">
        <v>1016</v>
      </c>
      <c r="F235" s="31" t="s">
        <v>106</v>
      </c>
      <c r="G235" s="13" t="s">
        <v>1017</v>
      </c>
      <c r="H235" s="13" t="s">
        <v>1028</v>
      </c>
      <c r="I235" s="13" t="s">
        <v>1017</v>
      </c>
      <c r="J235" s="32">
        <v>0.71947300000000003</v>
      </c>
      <c r="K235" s="32">
        <v>2.7949399999999999E-2</v>
      </c>
      <c r="L235" s="32">
        <v>0.347134</v>
      </c>
      <c r="M235" s="32">
        <v>0.20810200000000001</v>
      </c>
      <c r="N235" s="34"/>
      <c r="O235" s="33"/>
      <c r="P235" s="31">
        <v>0</v>
      </c>
      <c r="Q235" s="31">
        <v>0</v>
      </c>
      <c r="R235" s="31">
        <v>0</v>
      </c>
      <c r="S235" s="31">
        <v>0</v>
      </c>
      <c r="T235" s="31">
        <v>0</v>
      </c>
      <c r="V235">
        <v>0</v>
      </c>
      <c r="W235">
        <v>0</v>
      </c>
      <c r="X235">
        <v>0</v>
      </c>
      <c r="Y235">
        <v>0</v>
      </c>
      <c r="Z235">
        <v>0</v>
      </c>
    </row>
    <row r="236" spans="1:26" x14ac:dyDescent="0.2">
      <c r="A236" s="13" t="s">
        <v>1029</v>
      </c>
      <c r="B236" s="13" t="s">
        <v>1015</v>
      </c>
      <c r="C236" s="31" t="s">
        <v>106</v>
      </c>
      <c r="D236" s="13" t="s">
        <v>1030</v>
      </c>
      <c r="E236" s="13" t="s">
        <v>1016</v>
      </c>
      <c r="F236" s="31" t="s">
        <v>106</v>
      </c>
      <c r="G236" s="13" t="s">
        <v>1017</v>
      </c>
      <c r="H236" s="13" t="s">
        <v>1026</v>
      </c>
      <c r="I236" s="13" t="s">
        <v>1017</v>
      </c>
      <c r="J236" s="32">
        <v>1.1372100000000001</v>
      </c>
      <c r="K236" s="32">
        <v>1.4367700000000001</v>
      </c>
      <c r="L236" s="32">
        <v>1.0573999999999999</v>
      </c>
      <c r="M236" s="32">
        <v>0.25692599999999999</v>
      </c>
      <c r="N236" s="13"/>
      <c r="O236" s="33"/>
      <c r="P236" s="31">
        <v>1</v>
      </c>
      <c r="Q236" s="31">
        <v>1</v>
      </c>
      <c r="R236" s="31">
        <v>1</v>
      </c>
      <c r="S236" s="31">
        <v>1</v>
      </c>
      <c r="T236" s="31">
        <v>1</v>
      </c>
      <c r="V236" t="s">
        <v>1031</v>
      </c>
      <c r="W236" t="s">
        <v>1032</v>
      </c>
      <c r="X236" t="s">
        <v>1033</v>
      </c>
      <c r="Y236" t="s">
        <v>1034</v>
      </c>
      <c r="Z236" t="s">
        <v>1035</v>
      </c>
    </row>
    <row r="237" spans="1:26" x14ac:dyDescent="0.2">
      <c r="A237" s="13" t="s">
        <v>1036</v>
      </c>
      <c r="B237" s="13" t="s">
        <v>1015</v>
      </c>
      <c r="C237" s="31" t="s">
        <v>106</v>
      </c>
      <c r="D237" s="13" t="s">
        <v>1025</v>
      </c>
      <c r="E237" s="13" t="s">
        <v>1016</v>
      </c>
      <c r="F237" s="31" t="s">
        <v>106</v>
      </c>
      <c r="G237" s="13" t="s">
        <v>1017</v>
      </c>
      <c r="H237" s="13" t="s">
        <v>1026</v>
      </c>
      <c r="I237" s="13" t="s">
        <v>1017</v>
      </c>
      <c r="J237" s="32">
        <v>0</v>
      </c>
      <c r="K237" s="32">
        <v>0</v>
      </c>
      <c r="L237" s="32">
        <v>0</v>
      </c>
      <c r="M237" s="32">
        <v>0</v>
      </c>
      <c r="N237" s="13"/>
      <c r="O237" s="33"/>
      <c r="P237" s="31">
        <v>0</v>
      </c>
      <c r="Q237" s="31">
        <v>0</v>
      </c>
      <c r="R237" s="31">
        <v>0</v>
      </c>
      <c r="S237" s="31">
        <v>0</v>
      </c>
      <c r="T237" s="31">
        <v>0</v>
      </c>
      <c r="V237">
        <v>0</v>
      </c>
      <c r="W237">
        <v>0</v>
      </c>
      <c r="X237">
        <v>0</v>
      </c>
      <c r="Y237">
        <v>0</v>
      </c>
      <c r="Z237">
        <v>0</v>
      </c>
    </row>
    <row r="238" spans="1:26" x14ac:dyDescent="0.2">
      <c r="A238" s="34" t="s">
        <v>118</v>
      </c>
      <c r="B238" s="34" t="s">
        <v>105</v>
      </c>
      <c r="C238" s="35" t="s">
        <v>106</v>
      </c>
      <c r="D238" s="34" t="s">
        <v>119</v>
      </c>
      <c r="E238" s="34" t="s">
        <v>108</v>
      </c>
      <c r="F238" s="35" t="s">
        <v>106</v>
      </c>
      <c r="G238" s="34" t="s">
        <v>109</v>
      </c>
      <c r="H238" s="34" t="s">
        <v>110</v>
      </c>
      <c r="I238" s="34" t="s">
        <v>109</v>
      </c>
      <c r="J238" s="32">
        <v>1.03227</v>
      </c>
      <c r="K238" s="32">
        <v>5.7834900000000002E-2</v>
      </c>
      <c r="L238" s="32">
        <v>0.446185</v>
      </c>
      <c r="M238" s="32">
        <v>0.27333200000000002</v>
      </c>
      <c r="N238" s="34"/>
      <c r="O238" s="33"/>
      <c r="P238" s="31">
        <v>0</v>
      </c>
      <c r="Q238" s="31">
        <v>0</v>
      </c>
      <c r="R238" s="31">
        <v>0</v>
      </c>
      <c r="S238" s="31">
        <v>0</v>
      </c>
      <c r="T238" s="31">
        <v>0</v>
      </c>
      <c r="V238">
        <v>0</v>
      </c>
      <c r="W238">
        <v>0</v>
      </c>
      <c r="X238">
        <v>0</v>
      </c>
      <c r="Y238">
        <v>0</v>
      </c>
      <c r="Z238">
        <v>0</v>
      </c>
    </row>
    <row r="239" spans="1:26" x14ac:dyDescent="0.2">
      <c r="A239" s="34" t="s">
        <v>104</v>
      </c>
      <c r="B239" s="34" t="s">
        <v>105</v>
      </c>
      <c r="C239" s="35" t="s">
        <v>106</v>
      </c>
      <c r="D239" s="34" t="s">
        <v>107</v>
      </c>
      <c r="E239" s="34" t="s">
        <v>108</v>
      </c>
      <c r="F239" s="35" t="s">
        <v>106</v>
      </c>
      <c r="G239" s="34" t="s">
        <v>109</v>
      </c>
      <c r="H239" s="34" t="s">
        <v>110</v>
      </c>
      <c r="I239" s="34" t="s">
        <v>109</v>
      </c>
      <c r="J239" s="32">
        <v>0.67070799999999997</v>
      </c>
      <c r="K239" s="32">
        <v>1.3975500000000001</v>
      </c>
      <c r="L239" s="32">
        <v>0.71442000000000005</v>
      </c>
      <c r="M239" s="32">
        <v>0.26076100000000002</v>
      </c>
      <c r="N239" s="13"/>
      <c r="O239" s="33"/>
      <c r="P239" s="31">
        <v>1</v>
      </c>
      <c r="Q239" s="31">
        <v>1</v>
      </c>
      <c r="R239" s="31">
        <v>1</v>
      </c>
      <c r="S239" s="31">
        <v>1</v>
      </c>
      <c r="T239" s="31">
        <v>1</v>
      </c>
      <c r="V239" t="s">
        <v>111</v>
      </c>
      <c r="W239" t="s">
        <v>112</v>
      </c>
      <c r="X239" t="s">
        <v>113</v>
      </c>
      <c r="Y239" t="s">
        <v>114</v>
      </c>
      <c r="Z239" t="s">
        <v>115</v>
      </c>
    </row>
    <row r="240" spans="1:26" x14ac:dyDescent="0.2">
      <c r="A240" s="34" t="s">
        <v>116</v>
      </c>
      <c r="B240" s="34" t="s">
        <v>105</v>
      </c>
      <c r="C240" s="35" t="s">
        <v>106</v>
      </c>
      <c r="D240" s="34" t="s">
        <v>117</v>
      </c>
      <c r="E240" s="34" t="s">
        <v>108</v>
      </c>
      <c r="F240" s="35" t="s">
        <v>106</v>
      </c>
      <c r="G240" s="34" t="s">
        <v>109</v>
      </c>
      <c r="H240" s="34" t="s">
        <v>110</v>
      </c>
      <c r="I240" s="34" t="s">
        <v>109</v>
      </c>
      <c r="J240" s="32">
        <v>0</v>
      </c>
      <c r="K240" s="32">
        <v>0</v>
      </c>
      <c r="L240" s="32">
        <v>0</v>
      </c>
      <c r="M240" s="32">
        <v>0.20876600000000001</v>
      </c>
      <c r="N240" s="13"/>
      <c r="O240" s="33"/>
      <c r="P240" s="31">
        <v>0</v>
      </c>
      <c r="Q240" s="31">
        <v>0</v>
      </c>
      <c r="R240" s="31">
        <v>0</v>
      </c>
      <c r="S240" s="31">
        <v>0</v>
      </c>
      <c r="T240" s="31">
        <v>0</v>
      </c>
      <c r="V240">
        <v>0</v>
      </c>
      <c r="W240">
        <v>0</v>
      </c>
      <c r="X240">
        <v>0</v>
      </c>
      <c r="Y240">
        <v>0</v>
      </c>
      <c r="Z240">
        <v>0</v>
      </c>
    </row>
    <row r="241" spans="1:26" x14ac:dyDescent="0.2">
      <c r="A241" s="13" t="s">
        <v>1037</v>
      </c>
      <c r="B241" s="13" t="s">
        <v>1038</v>
      </c>
      <c r="C241" s="31" t="s">
        <v>38</v>
      </c>
      <c r="D241" s="13" t="s">
        <v>1039</v>
      </c>
      <c r="E241" s="13" t="s">
        <v>1040</v>
      </c>
      <c r="F241" s="31" t="s">
        <v>124</v>
      </c>
      <c r="G241" s="13" t="s">
        <v>1041</v>
      </c>
      <c r="H241" s="13" t="s">
        <v>1042</v>
      </c>
      <c r="I241" s="13" t="s">
        <v>1043</v>
      </c>
      <c r="J241" s="32">
        <v>0.87916700000000003</v>
      </c>
      <c r="K241" s="32">
        <v>7.1531899999999995E-2</v>
      </c>
      <c r="L241" s="32">
        <v>0.455461</v>
      </c>
      <c r="M241" s="32">
        <v>0.39829199999999998</v>
      </c>
      <c r="N241" s="34"/>
      <c r="O241" s="33"/>
      <c r="P241" s="31">
        <v>0</v>
      </c>
      <c r="Q241" s="31">
        <v>0</v>
      </c>
      <c r="R241" s="31">
        <v>0</v>
      </c>
      <c r="S241" s="31">
        <v>0</v>
      </c>
      <c r="T241" s="31">
        <v>0</v>
      </c>
      <c r="V241">
        <v>0</v>
      </c>
      <c r="W241">
        <v>0</v>
      </c>
      <c r="X241">
        <v>0</v>
      </c>
      <c r="Y241">
        <v>0</v>
      </c>
      <c r="Z241">
        <v>0</v>
      </c>
    </row>
    <row r="242" spans="1:26" x14ac:dyDescent="0.2">
      <c r="A242" s="13" t="s">
        <v>1044</v>
      </c>
      <c r="B242" s="13" t="s">
        <v>1038</v>
      </c>
      <c r="C242" s="31" t="s">
        <v>38</v>
      </c>
      <c r="D242" s="13" t="s">
        <v>167</v>
      </c>
      <c r="E242" s="13" t="s">
        <v>1040</v>
      </c>
      <c r="F242" s="31" t="s">
        <v>124</v>
      </c>
      <c r="G242" s="13" t="s">
        <v>1041</v>
      </c>
      <c r="H242" s="13" t="s">
        <v>1045</v>
      </c>
      <c r="I242" s="13" t="s">
        <v>167</v>
      </c>
      <c r="J242" s="32">
        <v>0</v>
      </c>
      <c r="K242" s="32">
        <v>0</v>
      </c>
      <c r="L242" s="32">
        <v>0</v>
      </c>
      <c r="M242" s="32">
        <v>0</v>
      </c>
      <c r="N242" s="13"/>
      <c r="O242" s="33"/>
      <c r="P242" s="31">
        <v>0</v>
      </c>
      <c r="Q242" s="31">
        <v>0</v>
      </c>
      <c r="R242" s="31">
        <v>0</v>
      </c>
      <c r="S242" s="31">
        <v>0</v>
      </c>
      <c r="T242" s="31">
        <v>0</v>
      </c>
      <c r="V242">
        <v>0</v>
      </c>
      <c r="W242">
        <v>0</v>
      </c>
      <c r="X242">
        <v>0</v>
      </c>
      <c r="Y242">
        <v>0</v>
      </c>
      <c r="Z242">
        <v>0</v>
      </c>
    </row>
    <row r="243" spans="1:26" x14ac:dyDescent="0.2">
      <c r="A243" s="13" t="s">
        <v>1046</v>
      </c>
      <c r="B243" s="13" t="s">
        <v>1038</v>
      </c>
      <c r="C243" s="31" t="s">
        <v>38</v>
      </c>
      <c r="D243" s="13" t="s">
        <v>1047</v>
      </c>
      <c r="E243" s="13" t="s">
        <v>1040</v>
      </c>
      <c r="F243" s="31" t="s">
        <v>124</v>
      </c>
      <c r="G243" s="13" t="s">
        <v>1041</v>
      </c>
      <c r="H243" s="13" t="s">
        <v>1048</v>
      </c>
      <c r="I243" s="13" t="s">
        <v>148</v>
      </c>
      <c r="J243" s="32">
        <v>0</v>
      </c>
      <c r="K243" s="32">
        <v>0</v>
      </c>
      <c r="L243" s="32">
        <v>0</v>
      </c>
      <c r="M243" s="32">
        <v>6.1941400000000001E-2</v>
      </c>
      <c r="N243" s="13"/>
      <c r="O243" s="33"/>
      <c r="P243" s="31">
        <v>0</v>
      </c>
      <c r="Q243" s="31">
        <v>0</v>
      </c>
      <c r="R243" s="31">
        <v>0</v>
      </c>
      <c r="S243" s="31">
        <v>0</v>
      </c>
      <c r="T243" s="31">
        <v>0</v>
      </c>
      <c r="V243">
        <v>0</v>
      </c>
      <c r="W243">
        <v>0</v>
      </c>
      <c r="X243">
        <v>0</v>
      </c>
      <c r="Y243">
        <v>0</v>
      </c>
      <c r="Z243">
        <v>0</v>
      </c>
    </row>
    <row r="244" spans="1:26" x14ac:dyDescent="0.2">
      <c r="A244" s="13" t="s">
        <v>1049</v>
      </c>
      <c r="B244" s="13" t="s">
        <v>1038</v>
      </c>
      <c r="C244" s="31" t="s">
        <v>38</v>
      </c>
      <c r="D244" s="13" t="s">
        <v>1039</v>
      </c>
      <c r="E244" s="13" t="s">
        <v>1040</v>
      </c>
      <c r="F244" s="31" t="s">
        <v>124</v>
      </c>
      <c r="G244" s="13" t="s">
        <v>1041</v>
      </c>
      <c r="H244" s="13" t="s">
        <v>1048</v>
      </c>
      <c r="I244" s="13" t="s">
        <v>148</v>
      </c>
      <c r="J244" s="32">
        <v>2.3048099999999998</v>
      </c>
      <c r="K244" s="32">
        <v>1.43537</v>
      </c>
      <c r="L244" s="32">
        <v>1.7256199999999999</v>
      </c>
      <c r="M244" s="32">
        <v>1.0121100000000001</v>
      </c>
      <c r="N244" s="13"/>
      <c r="O244" s="33"/>
      <c r="P244" s="31">
        <v>1</v>
      </c>
      <c r="Q244" s="31">
        <v>1</v>
      </c>
      <c r="R244" s="31">
        <v>1</v>
      </c>
      <c r="S244" s="31">
        <v>1</v>
      </c>
      <c r="T244" s="31">
        <v>1</v>
      </c>
      <c r="V244" t="s">
        <v>1050</v>
      </c>
      <c r="W244" t="s">
        <v>1051</v>
      </c>
      <c r="X244" t="s">
        <v>1052</v>
      </c>
      <c r="Y244" t="s">
        <v>1053</v>
      </c>
      <c r="Z244" t="s">
        <v>1054</v>
      </c>
    </row>
    <row r="245" spans="1:26" x14ac:dyDescent="0.2">
      <c r="A245" s="13" t="s">
        <v>1055</v>
      </c>
      <c r="B245" s="13" t="s">
        <v>1038</v>
      </c>
      <c r="C245" s="31" t="s">
        <v>38</v>
      </c>
      <c r="D245" s="13" t="s">
        <v>1056</v>
      </c>
      <c r="E245" s="13" t="s">
        <v>1040</v>
      </c>
      <c r="F245" s="31" t="s">
        <v>124</v>
      </c>
      <c r="G245" s="13" t="s">
        <v>1041</v>
      </c>
      <c r="H245" s="13" t="s">
        <v>1048</v>
      </c>
      <c r="I245" s="13" t="s">
        <v>148</v>
      </c>
      <c r="J245" s="32">
        <v>6.2587000000000004E-2</v>
      </c>
      <c r="K245" s="32">
        <v>3.1396800000000002E-2</v>
      </c>
      <c r="L245" s="32">
        <v>0.10994900000000001</v>
      </c>
      <c r="M245" s="32">
        <v>0.12576300000000001</v>
      </c>
      <c r="N245" s="34"/>
      <c r="O245" s="33"/>
      <c r="P245" s="31">
        <v>0</v>
      </c>
      <c r="Q245" s="31">
        <v>0</v>
      </c>
      <c r="R245" s="31">
        <v>0</v>
      </c>
      <c r="S245" s="31">
        <v>0</v>
      </c>
      <c r="T245" s="31">
        <v>0</v>
      </c>
      <c r="V245">
        <v>0</v>
      </c>
      <c r="W245">
        <v>0</v>
      </c>
      <c r="X245">
        <v>0</v>
      </c>
      <c r="Y245">
        <v>0</v>
      </c>
      <c r="Z245">
        <v>0</v>
      </c>
    </row>
    <row r="246" spans="1:26" x14ac:dyDescent="0.2">
      <c r="A246" s="13" t="s">
        <v>1057</v>
      </c>
      <c r="B246" s="13" t="s">
        <v>1038</v>
      </c>
      <c r="C246" s="31" t="s">
        <v>38</v>
      </c>
      <c r="D246" s="13" t="s">
        <v>150</v>
      </c>
      <c r="E246" s="13" t="s">
        <v>1040</v>
      </c>
      <c r="F246" s="31" t="s">
        <v>124</v>
      </c>
      <c r="G246" s="13" t="s">
        <v>1041</v>
      </c>
      <c r="H246" s="13" t="s">
        <v>1048</v>
      </c>
      <c r="I246" s="13" t="s">
        <v>148</v>
      </c>
      <c r="J246" s="32">
        <v>0.58131699999999997</v>
      </c>
      <c r="K246" s="32">
        <v>6.9866499999999998E-2</v>
      </c>
      <c r="L246" s="32">
        <v>0.23607600000000001</v>
      </c>
      <c r="M246" s="32">
        <v>8.3259E-2</v>
      </c>
      <c r="N246" s="34"/>
      <c r="O246" s="33"/>
      <c r="P246" s="31">
        <v>0</v>
      </c>
      <c r="Q246" s="31">
        <v>0</v>
      </c>
      <c r="R246" s="31">
        <v>0</v>
      </c>
      <c r="S246" s="31">
        <v>0</v>
      </c>
      <c r="T246" s="31">
        <v>0</v>
      </c>
      <c r="V246">
        <v>0</v>
      </c>
      <c r="W246">
        <v>0</v>
      </c>
      <c r="X246">
        <v>0</v>
      </c>
      <c r="Y246">
        <v>0</v>
      </c>
      <c r="Z246">
        <v>0</v>
      </c>
    </row>
    <row r="247" spans="1:26" x14ac:dyDescent="0.2">
      <c r="A247" s="13" t="s">
        <v>1058</v>
      </c>
      <c r="B247" s="13" t="s">
        <v>1038</v>
      </c>
      <c r="C247" s="31" t="s">
        <v>38</v>
      </c>
      <c r="D247" s="13" t="s">
        <v>162</v>
      </c>
      <c r="E247" s="13" t="s">
        <v>1040</v>
      </c>
      <c r="F247" s="31" t="s">
        <v>124</v>
      </c>
      <c r="G247" s="13" t="s">
        <v>1041</v>
      </c>
      <c r="H247" s="13" t="s">
        <v>1048</v>
      </c>
      <c r="I247" s="13" t="s">
        <v>148</v>
      </c>
      <c r="J247" s="32">
        <v>0</v>
      </c>
      <c r="K247" s="32">
        <v>0</v>
      </c>
      <c r="L247" s="32">
        <v>0</v>
      </c>
      <c r="M247" s="32">
        <v>0</v>
      </c>
      <c r="N247" s="13"/>
      <c r="O247" s="33"/>
      <c r="P247" s="31">
        <v>0</v>
      </c>
      <c r="Q247" s="31">
        <v>0</v>
      </c>
      <c r="R247" s="31">
        <v>0</v>
      </c>
      <c r="S247" s="31">
        <v>0</v>
      </c>
      <c r="T247" s="31">
        <v>0</v>
      </c>
      <c r="V247">
        <v>0</v>
      </c>
      <c r="W247">
        <v>0</v>
      </c>
      <c r="X247">
        <v>0</v>
      </c>
      <c r="Y247">
        <v>0</v>
      </c>
      <c r="Z247">
        <v>0</v>
      </c>
    </row>
    <row r="248" spans="1:26" x14ac:dyDescent="0.2">
      <c r="A248" s="13" t="s">
        <v>1059</v>
      </c>
      <c r="B248" s="13" t="s">
        <v>1060</v>
      </c>
      <c r="C248" s="31" t="s">
        <v>106</v>
      </c>
      <c r="D248" s="13" t="s">
        <v>1061</v>
      </c>
      <c r="E248" s="13" t="s">
        <v>1062</v>
      </c>
      <c r="F248" s="31" t="s">
        <v>106</v>
      </c>
      <c r="G248" s="13" t="s">
        <v>1063</v>
      </c>
      <c r="H248" s="13" t="s">
        <v>1064</v>
      </c>
      <c r="I248" s="13" t="s">
        <v>1063</v>
      </c>
      <c r="J248" s="32">
        <v>0.84347899999999998</v>
      </c>
      <c r="K248" s="32">
        <v>1.4067700000000001</v>
      </c>
      <c r="L248" s="32">
        <v>0.81918100000000005</v>
      </c>
      <c r="M248" s="32">
        <v>0.18341199999999999</v>
      </c>
      <c r="N248" s="13"/>
      <c r="O248" s="33"/>
      <c r="P248" s="31">
        <v>1</v>
      </c>
      <c r="Q248" s="31">
        <v>1</v>
      </c>
      <c r="R248" s="31">
        <v>1</v>
      </c>
      <c r="S248" s="31">
        <v>0</v>
      </c>
      <c r="T248" s="31">
        <v>1</v>
      </c>
      <c r="V248" t="s">
        <v>1065</v>
      </c>
      <c r="W248" t="s">
        <v>1066</v>
      </c>
      <c r="X248" t="s">
        <v>1067</v>
      </c>
      <c r="Y248">
        <v>0</v>
      </c>
      <c r="Z248" t="s">
        <v>1068</v>
      </c>
    </row>
    <row r="249" spans="1:26" x14ac:dyDescent="0.2">
      <c r="A249" s="13" t="s">
        <v>1069</v>
      </c>
      <c r="B249" s="13" t="s">
        <v>1060</v>
      </c>
      <c r="C249" s="31" t="s">
        <v>106</v>
      </c>
      <c r="D249" s="13" t="s">
        <v>1061</v>
      </c>
      <c r="E249" s="13" t="s">
        <v>1062</v>
      </c>
      <c r="F249" s="31" t="s">
        <v>106</v>
      </c>
      <c r="G249" s="13" t="s">
        <v>1063</v>
      </c>
      <c r="H249" s="13" t="s">
        <v>1070</v>
      </c>
      <c r="I249" s="13" t="s">
        <v>1071</v>
      </c>
      <c r="J249" s="32">
        <v>0.96801400000000004</v>
      </c>
      <c r="K249" s="32">
        <v>0.12751499999999999</v>
      </c>
      <c r="L249" s="32">
        <v>0.36621700000000001</v>
      </c>
      <c r="M249" s="32">
        <v>0.25332100000000002</v>
      </c>
      <c r="N249" s="34"/>
      <c r="O249" s="33"/>
      <c r="P249" s="31">
        <v>0</v>
      </c>
      <c r="Q249" s="31">
        <v>0</v>
      </c>
      <c r="R249" s="31">
        <v>0</v>
      </c>
      <c r="S249" s="31">
        <v>0</v>
      </c>
      <c r="T249" s="31">
        <v>0</v>
      </c>
      <c r="V249">
        <v>0</v>
      </c>
      <c r="W249">
        <v>0</v>
      </c>
      <c r="X249">
        <v>0</v>
      </c>
      <c r="Y249">
        <v>0</v>
      </c>
      <c r="Z249">
        <v>0</v>
      </c>
    </row>
    <row r="250" spans="1:26" x14ac:dyDescent="0.2">
      <c r="A250" s="13" t="s">
        <v>1072</v>
      </c>
      <c r="B250" s="13" t="s">
        <v>1060</v>
      </c>
      <c r="C250" s="31" t="s">
        <v>106</v>
      </c>
      <c r="D250" s="13" t="s">
        <v>1073</v>
      </c>
      <c r="E250" s="13" t="s">
        <v>1062</v>
      </c>
      <c r="F250" s="31" t="s">
        <v>106</v>
      </c>
      <c r="G250" s="13" t="s">
        <v>1063</v>
      </c>
      <c r="H250" s="13" t="s">
        <v>1064</v>
      </c>
      <c r="I250" s="13" t="s">
        <v>1063</v>
      </c>
      <c r="J250" s="32">
        <v>0</v>
      </c>
      <c r="K250" s="32">
        <v>0</v>
      </c>
      <c r="L250" s="32">
        <v>0</v>
      </c>
      <c r="M250" s="32">
        <v>2.60033E-2</v>
      </c>
      <c r="N250" s="13"/>
      <c r="O250" s="33"/>
      <c r="P250" s="31">
        <v>0</v>
      </c>
      <c r="Q250" s="31">
        <v>0</v>
      </c>
      <c r="R250" s="31">
        <v>0</v>
      </c>
      <c r="S250" s="31">
        <v>0</v>
      </c>
      <c r="T250" s="31">
        <v>0</v>
      </c>
      <c r="V250">
        <v>0</v>
      </c>
      <c r="W250">
        <v>0</v>
      </c>
      <c r="X250">
        <v>0</v>
      </c>
      <c r="Y250">
        <v>0</v>
      </c>
      <c r="Z250">
        <v>0</v>
      </c>
    </row>
    <row r="251" spans="1:26" x14ac:dyDescent="0.2">
      <c r="A251" s="13" t="s">
        <v>1074</v>
      </c>
      <c r="B251" s="13" t="s">
        <v>1075</v>
      </c>
      <c r="C251" s="31" t="s">
        <v>106</v>
      </c>
      <c r="D251" s="13" t="s">
        <v>1076</v>
      </c>
      <c r="E251" s="13" t="s">
        <v>1077</v>
      </c>
      <c r="F251" s="31" t="s">
        <v>106</v>
      </c>
      <c r="G251" s="13" t="s">
        <v>1078</v>
      </c>
      <c r="H251" s="13" t="s">
        <v>1079</v>
      </c>
      <c r="I251" s="13" t="s">
        <v>1078</v>
      </c>
      <c r="J251" s="32">
        <v>0.31312899999999999</v>
      </c>
      <c r="K251" s="32">
        <v>1.2665900000000001</v>
      </c>
      <c r="L251" s="32">
        <v>0.37939899999999999</v>
      </c>
      <c r="M251" s="32">
        <v>0.22216</v>
      </c>
      <c r="N251" s="13"/>
      <c r="O251" s="33"/>
      <c r="P251" s="31">
        <v>1</v>
      </c>
      <c r="Q251" s="31">
        <v>1</v>
      </c>
      <c r="R251" s="31">
        <v>1</v>
      </c>
      <c r="S251" s="31">
        <v>0</v>
      </c>
      <c r="T251" s="31">
        <v>1</v>
      </c>
      <c r="V251" t="s">
        <v>1080</v>
      </c>
      <c r="W251" t="s">
        <v>1081</v>
      </c>
      <c r="X251" t="s">
        <v>1082</v>
      </c>
      <c r="Y251">
        <v>0</v>
      </c>
      <c r="Z251" t="s">
        <v>1083</v>
      </c>
    </row>
    <row r="252" spans="1:26" x14ac:dyDescent="0.2">
      <c r="A252" s="13" t="s">
        <v>1084</v>
      </c>
      <c r="B252" s="13" t="s">
        <v>1075</v>
      </c>
      <c r="C252" s="31" t="s">
        <v>106</v>
      </c>
      <c r="D252" s="13" t="s">
        <v>1076</v>
      </c>
      <c r="E252" s="13" t="s">
        <v>1077</v>
      </c>
      <c r="F252" s="31" t="s">
        <v>106</v>
      </c>
      <c r="G252" s="13" t="s">
        <v>1078</v>
      </c>
      <c r="H252" s="13" t="s">
        <v>1085</v>
      </c>
      <c r="I252" s="13" t="s">
        <v>1078</v>
      </c>
      <c r="J252" s="32">
        <v>0.80041300000000004</v>
      </c>
      <c r="K252" s="32">
        <v>1.35005E-2</v>
      </c>
      <c r="L252" s="32">
        <v>0.107101</v>
      </c>
      <c r="M252" s="32">
        <v>1.33702E-2</v>
      </c>
      <c r="N252" s="34"/>
      <c r="O252" s="33"/>
      <c r="P252" s="31">
        <v>0</v>
      </c>
      <c r="Q252" s="31">
        <v>0</v>
      </c>
      <c r="R252" s="31">
        <v>0</v>
      </c>
      <c r="S252" s="31">
        <v>0</v>
      </c>
      <c r="T252" s="31">
        <v>0</v>
      </c>
      <c r="V252">
        <v>0</v>
      </c>
      <c r="W252">
        <v>0</v>
      </c>
      <c r="X252">
        <v>0</v>
      </c>
      <c r="Y252">
        <v>0</v>
      </c>
      <c r="Z252">
        <v>0</v>
      </c>
    </row>
    <row r="253" spans="1:26" x14ac:dyDescent="0.2">
      <c r="A253" s="13" t="s">
        <v>1086</v>
      </c>
      <c r="B253" s="13" t="s">
        <v>1075</v>
      </c>
      <c r="C253" s="31" t="s">
        <v>106</v>
      </c>
      <c r="D253" s="13" t="s">
        <v>1076</v>
      </c>
      <c r="E253" s="13" t="s">
        <v>1077</v>
      </c>
      <c r="F253" s="31" t="s">
        <v>106</v>
      </c>
      <c r="G253" s="13" t="s">
        <v>1078</v>
      </c>
      <c r="H253" s="13" t="s">
        <v>1079</v>
      </c>
      <c r="I253" s="13" t="s">
        <v>1078</v>
      </c>
      <c r="J253" s="32">
        <v>0</v>
      </c>
      <c r="K253" s="32">
        <v>0</v>
      </c>
      <c r="L253" s="32">
        <v>0</v>
      </c>
      <c r="M253" s="32">
        <v>0</v>
      </c>
      <c r="N253" s="13"/>
      <c r="O253" s="33"/>
      <c r="P253" s="31">
        <v>0</v>
      </c>
      <c r="Q253" s="31">
        <v>0</v>
      </c>
      <c r="R253" s="31">
        <v>0</v>
      </c>
      <c r="S253" s="31">
        <v>0</v>
      </c>
      <c r="T253" s="31">
        <v>0</v>
      </c>
      <c r="V253">
        <v>0</v>
      </c>
      <c r="W253">
        <v>0</v>
      </c>
      <c r="X253">
        <v>0</v>
      </c>
      <c r="Y253">
        <v>0</v>
      </c>
      <c r="Z253">
        <v>0</v>
      </c>
    </row>
    <row r="254" spans="1:26" x14ac:dyDescent="0.2">
      <c r="A254" s="13" t="s">
        <v>1087</v>
      </c>
      <c r="B254" s="13" t="s">
        <v>1088</v>
      </c>
      <c r="C254" s="31" t="s">
        <v>106</v>
      </c>
      <c r="D254" s="13" t="s">
        <v>1089</v>
      </c>
      <c r="E254" s="13" t="s">
        <v>1090</v>
      </c>
      <c r="F254" s="31" t="s">
        <v>106</v>
      </c>
      <c r="G254" s="13" t="s">
        <v>1091</v>
      </c>
      <c r="H254" s="13" t="s">
        <v>1092</v>
      </c>
      <c r="I254" s="13" t="s">
        <v>1091</v>
      </c>
      <c r="J254" s="32">
        <v>1.1247</v>
      </c>
      <c r="K254" s="32">
        <v>2.6782199999999999E-2</v>
      </c>
      <c r="L254" s="32">
        <v>0.25224800000000003</v>
      </c>
      <c r="M254" s="32">
        <v>2.65179E-2</v>
      </c>
      <c r="N254" s="34"/>
      <c r="O254" s="33"/>
      <c r="P254" s="31">
        <v>0</v>
      </c>
      <c r="Q254" s="31">
        <v>0</v>
      </c>
      <c r="R254" s="31">
        <v>0</v>
      </c>
      <c r="S254" s="31">
        <v>0</v>
      </c>
      <c r="T254" s="31">
        <v>0</v>
      </c>
      <c r="V254">
        <v>0</v>
      </c>
      <c r="W254">
        <v>0</v>
      </c>
      <c r="X254">
        <v>0</v>
      </c>
      <c r="Y254">
        <v>0</v>
      </c>
      <c r="Z254">
        <v>0</v>
      </c>
    </row>
    <row r="255" spans="1:26" x14ac:dyDescent="0.2">
      <c r="A255" s="13" t="s">
        <v>1093</v>
      </c>
      <c r="B255" s="13" t="s">
        <v>1088</v>
      </c>
      <c r="C255" s="31" t="s">
        <v>106</v>
      </c>
      <c r="D255" s="13" t="s">
        <v>1089</v>
      </c>
      <c r="E255" s="13" t="s">
        <v>1090</v>
      </c>
      <c r="F255" s="31" t="s">
        <v>106</v>
      </c>
      <c r="G255" s="13" t="s">
        <v>1091</v>
      </c>
      <c r="H255" s="13" t="s">
        <v>1092</v>
      </c>
      <c r="I255" s="13" t="s">
        <v>1091</v>
      </c>
      <c r="J255" s="32">
        <v>1.23455</v>
      </c>
      <c r="K255" s="32">
        <v>1.41875</v>
      </c>
      <c r="L255" s="32">
        <v>1.25474</v>
      </c>
      <c r="M255" s="32">
        <v>0.46468100000000001</v>
      </c>
      <c r="N255" s="13"/>
      <c r="O255" s="33"/>
      <c r="P255" s="31">
        <v>1</v>
      </c>
      <c r="Q255" s="31">
        <v>1</v>
      </c>
      <c r="R255" s="31">
        <v>1</v>
      </c>
      <c r="S255" s="31">
        <v>0</v>
      </c>
      <c r="T255" s="31">
        <v>1</v>
      </c>
      <c r="V255" t="s">
        <v>1094</v>
      </c>
      <c r="W255" t="s">
        <v>1095</v>
      </c>
      <c r="X255" t="s">
        <v>1096</v>
      </c>
      <c r="Y255">
        <v>0</v>
      </c>
      <c r="Z255" t="s">
        <v>1097</v>
      </c>
    </row>
    <row r="256" spans="1:26" x14ac:dyDescent="0.2">
      <c r="A256" s="13" t="s">
        <v>1098</v>
      </c>
      <c r="B256" s="13" t="s">
        <v>1088</v>
      </c>
      <c r="C256" s="31" t="s">
        <v>106</v>
      </c>
      <c r="D256" s="13" t="s">
        <v>1089</v>
      </c>
      <c r="E256" s="13" t="s">
        <v>1090</v>
      </c>
      <c r="F256" s="31" t="s">
        <v>106</v>
      </c>
      <c r="G256" s="13" t="s">
        <v>1091</v>
      </c>
      <c r="H256" s="13" t="s">
        <v>1092</v>
      </c>
      <c r="I256" s="13" t="s">
        <v>1091</v>
      </c>
      <c r="J256" s="32">
        <v>0</v>
      </c>
      <c r="K256" s="32">
        <v>0</v>
      </c>
      <c r="L256" s="32">
        <v>0</v>
      </c>
      <c r="M256" s="32">
        <v>9.2208100000000001E-2</v>
      </c>
      <c r="N256" s="13"/>
      <c r="O256" s="33"/>
      <c r="P256" s="31">
        <v>0</v>
      </c>
      <c r="Q256" s="31">
        <v>0</v>
      </c>
      <c r="R256" s="31">
        <v>0</v>
      </c>
      <c r="S256" s="31">
        <v>0</v>
      </c>
      <c r="T256" s="31">
        <v>0</v>
      </c>
      <c r="V256">
        <v>0</v>
      </c>
      <c r="W256">
        <v>0</v>
      </c>
      <c r="X256">
        <v>0</v>
      </c>
      <c r="Y256">
        <v>0</v>
      </c>
      <c r="Z256">
        <v>0</v>
      </c>
    </row>
    <row r="257" spans="1:26" x14ac:dyDescent="0.2">
      <c r="A257" s="13" t="s">
        <v>1099</v>
      </c>
      <c r="B257" s="13" t="s">
        <v>1100</v>
      </c>
      <c r="C257" s="31" t="s">
        <v>38</v>
      </c>
      <c r="D257" s="13" t="s">
        <v>1101</v>
      </c>
      <c r="E257" s="13" t="s">
        <v>1102</v>
      </c>
      <c r="F257" s="31" t="s">
        <v>38</v>
      </c>
      <c r="G257" s="13" t="s">
        <v>1103</v>
      </c>
      <c r="H257" s="13" t="s">
        <v>1104</v>
      </c>
      <c r="I257" s="13" t="s">
        <v>1105</v>
      </c>
      <c r="J257" s="32">
        <v>0.33754600000000001</v>
      </c>
      <c r="K257" s="32">
        <v>2.8353400000000001E-2</v>
      </c>
      <c r="L257" s="32">
        <v>8.4629700000000002E-2</v>
      </c>
      <c r="M257" s="32">
        <v>4.2299700000000003E-2</v>
      </c>
      <c r="N257" s="34"/>
      <c r="O257" s="33"/>
      <c r="P257" s="31">
        <v>0</v>
      </c>
      <c r="Q257" s="31">
        <v>0</v>
      </c>
      <c r="R257" s="31">
        <v>0</v>
      </c>
      <c r="S257" s="31">
        <v>0</v>
      </c>
      <c r="T257" s="31">
        <v>0</v>
      </c>
      <c r="V257">
        <v>0</v>
      </c>
      <c r="W257">
        <v>0</v>
      </c>
      <c r="X257">
        <v>0</v>
      </c>
      <c r="Y257">
        <v>0</v>
      </c>
      <c r="Z257">
        <v>0</v>
      </c>
    </row>
    <row r="258" spans="1:26" x14ac:dyDescent="0.2">
      <c r="A258" s="13" t="s">
        <v>1106</v>
      </c>
      <c r="B258" s="13" t="s">
        <v>1100</v>
      </c>
      <c r="C258" s="31" t="s">
        <v>38</v>
      </c>
      <c r="D258" s="13" t="s">
        <v>1101</v>
      </c>
      <c r="E258" s="13" t="s">
        <v>1102</v>
      </c>
      <c r="F258" s="31" t="s">
        <v>38</v>
      </c>
      <c r="G258" s="13" t="s">
        <v>1103</v>
      </c>
      <c r="H258" s="13" t="s">
        <v>1107</v>
      </c>
      <c r="I258" s="13" t="s">
        <v>1105</v>
      </c>
      <c r="J258" s="32">
        <v>0.76683400000000002</v>
      </c>
      <c r="K258" s="32">
        <v>2.7668100000000001E-2</v>
      </c>
      <c r="L258" s="32">
        <v>0.31601699999999999</v>
      </c>
      <c r="M258" s="32">
        <v>5.4909600000000003E-2</v>
      </c>
      <c r="N258" s="34"/>
      <c r="O258" s="33"/>
      <c r="P258" s="31">
        <v>0</v>
      </c>
      <c r="Q258" s="31">
        <v>0</v>
      </c>
      <c r="R258" s="31">
        <v>0</v>
      </c>
      <c r="S258" s="31">
        <v>0</v>
      </c>
      <c r="T258" s="31">
        <v>0</v>
      </c>
      <c r="V258">
        <v>0</v>
      </c>
      <c r="W258">
        <v>0</v>
      </c>
      <c r="X258">
        <v>0</v>
      </c>
      <c r="Y258">
        <v>0</v>
      </c>
      <c r="Z258">
        <v>0</v>
      </c>
    </row>
    <row r="259" spans="1:26" x14ac:dyDescent="0.2">
      <c r="A259" s="13" t="s">
        <v>1108</v>
      </c>
      <c r="B259" s="13" t="s">
        <v>1100</v>
      </c>
      <c r="C259" s="31" t="s">
        <v>38</v>
      </c>
      <c r="D259" s="13" t="s">
        <v>1101</v>
      </c>
      <c r="E259" s="13" t="s">
        <v>1102</v>
      </c>
      <c r="F259" s="31" t="s">
        <v>38</v>
      </c>
      <c r="G259" s="13" t="s">
        <v>1103</v>
      </c>
      <c r="H259" s="13" t="s">
        <v>1107</v>
      </c>
      <c r="I259" s="13" t="s">
        <v>1105</v>
      </c>
      <c r="J259" s="32">
        <v>0.63437200000000005</v>
      </c>
      <c r="K259" s="32">
        <v>2.84411E-2</v>
      </c>
      <c r="L259" s="32">
        <v>0.18389</v>
      </c>
      <c r="M259" s="32">
        <v>1.41376E-2</v>
      </c>
      <c r="N259" s="34"/>
      <c r="O259" s="33"/>
      <c r="P259" s="31">
        <v>0</v>
      </c>
      <c r="Q259" s="31">
        <v>0</v>
      </c>
      <c r="R259" s="31">
        <v>0</v>
      </c>
      <c r="S259" s="31">
        <v>0</v>
      </c>
      <c r="T259" s="31">
        <v>0</v>
      </c>
      <c r="V259">
        <v>0</v>
      </c>
      <c r="W259">
        <v>0</v>
      </c>
      <c r="X259">
        <v>0</v>
      </c>
      <c r="Y259">
        <v>0</v>
      </c>
      <c r="Z259">
        <v>0</v>
      </c>
    </row>
    <row r="260" spans="1:26" x14ac:dyDescent="0.2">
      <c r="A260" s="13" t="s">
        <v>1109</v>
      </c>
      <c r="B260" s="13" t="s">
        <v>1110</v>
      </c>
      <c r="C260" s="31" t="s">
        <v>106</v>
      </c>
      <c r="D260" s="13" t="s">
        <v>1111</v>
      </c>
      <c r="E260" s="13" t="s">
        <v>1112</v>
      </c>
      <c r="F260" s="31" t="s">
        <v>106</v>
      </c>
      <c r="G260" s="13" t="s">
        <v>1113</v>
      </c>
      <c r="H260" s="13" t="s">
        <v>1114</v>
      </c>
      <c r="I260" s="13" t="s">
        <v>1113</v>
      </c>
      <c r="J260" s="32">
        <v>0</v>
      </c>
      <c r="K260" s="32">
        <v>0</v>
      </c>
      <c r="L260" s="32">
        <v>0</v>
      </c>
      <c r="M260" s="32">
        <v>0</v>
      </c>
      <c r="N260" s="13"/>
      <c r="O260" s="33"/>
      <c r="P260" s="31">
        <v>0</v>
      </c>
      <c r="Q260" s="31">
        <v>0</v>
      </c>
      <c r="R260" s="31">
        <v>0</v>
      </c>
      <c r="S260" s="31">
        <v>0</v>
      </c>
      <c r="T260" s="31">
        <v>0</v>
      </c>
      <c r="V260">
        <v>0</v>
      </c>
      <c r="W260">
        <v>0</v>
      </c>
      <c r="X260">
        <v>0</v>
      </c>
      <c r="Y260">
        <v>0</v>
      </c>
      <c r="Z260">
        <v>0</v>
      </c>
    </row>
    <row r="261" spans="1:26" x14ac:dyDescent="0.2">
      <c r="A261" s="13" t="s">
        <v>1115</v>
      </c>
      <c r="B261" s="13" t="s">
        <v>1110</v>
      </c>
      <c r="C261" s="31" t="s">
        <v>106</v>
      </c>
      <c r="D261" s="13" t="s">
        <v>1116</v>
      </c>
      <c r="E261" s="13" t="s">
        <v>1112</v>
      </c>
      <c r="F261" s="31" t="s">
        <v>106</v>
      </c>
      <c r="G261" s="13" t="s">
        <v>1113</v>
      </c>
      <c r="H261" s="13" t="s">
        <v>1114</v>
      </c>
      <c r="I261" s="13" t="s">
        <v>1113</v>
      </c>
      <c r="J261" s="32">
        <v>1.2396900000000001E-2</v>
      </c>
      <c r="K261" s="32">
        <v>0</v>
      </c>
      <c r="L261" s="32">
        <v>0</v>
      </c>
      <c r="M261" s="32">
        <v>0.19855200000000001</v>
      </c>
      <c r="N261" s="13"/>
      <c r="O261" s="33"/>
      <c r="P261" s="31">
        <v>0</v>
      </c>
      <c r="Q261" s="31">
        <v>0</v>
      </c>
      <c r="R261" s="31">
        <v>0</v>
      </c>
      <c r="S261" s="31">
        <v>0</v>
      </c>
      <c r="T261" s="31">
        <v>0</v>
      </c>
      <c r="V261">
        <v>0</v>
      </c>
      <c r="W261">
        <v>0</v>
      </c>
      <c r="X261">
        <v>0</v>
      </c>
      <c r="Y261">
        <v>0</v>
      </c>
      <c r="Z261">
        <v>0</v>
      </c>
    </row>
    <row r="262" spans="1:26" x14ac:dyDescent="0.2">
      <c r="A262" s="13" t="s">
        <v>1117</v>
      </c>
      <c r="B262" s="13" t="s">
        <v>1118</v>
      </c>
      <c r="C262" s="31" t="s">
        <v>106</v>
      </c>
      <c r="D262" s="13" t="s">
        <v>1119</v>
      </c>
      <c r="E262" s="13" t="s">
        <v>1120</v>
      </c>
      <c r="F262" s="31" t="s">
        <v>106</v>
      </c>
      <c r="G262" s="13" t="s">
        <v>1121</v>
      </c>
      <c r="H262" s="13" t="s">
        <v>1122</v>
      </c>
      <c r="I262" s="13" t="s">
        <v>1123</v>
      </c>
      <c r="J262" s="32">
        <v>1.39642</v>
      </c>
      <c r="K262" s="32">
        <v>1.3214399999999999</v>
      </c>
      <c r="L262" s="32">
        <v>1.13916</v>
      </c>
      <c r="M262" s="32">
        <v>0.222273</v>
      </c>
      <c r="N262" s="13"/>
      <c r="O262" s="33"/>
      <c r="P262" s="31">
        <v>1</v>
      </c>
      <c r="Q262" s="31">
        <v>1</v>
      </c>
      <c r="R262" s="31">
        <v>1</v>
      </c>
      <c r="S262" s="31">
        <v>1</v>
      </c>
      <c r="T262" s="31">
        <v>1</v>
      </c>
      <c r="V262" t="s">
        <v>1124</v>
      </c>
      <c r="W262" t="s">
        <v>1125</v>
      </c>
      <c r="X262" t="s">
        <v>1126</v>
      </c>
      <c r="Y262" t="s">
        <v>1127</v>
      </c>
      <c r="Z262" t="s">
        <v>1128</v>
      </c>
    </row>
    <row r="263" spans="1:26" x14ac:dyDescent="0.2">
      <c r="A263" s="13" t="s">
        <v>1129</v>
      </c>
      <c r="B263" s="13" t="s">
        <v>1118</v>
      </c>
      <c r="C263" s="31" t="s">
        <v>106</v>
      </c>
      <c r="D263" s="13" t="s">
        <v>1130</v>
      </c>
      <c r="E263" s="13" t="s">
        <v>1120</v>
      </c>
      <c r="F263" s="31" t="s">
        <v>106</v>
      </c>
      <c r="G263" s="13" t="s">
        <v>1121</v>
      </c>
      <c r="H263" s="13" t="s">
        <v>1122</v>
      </c>
      <c r="I263" s="13" t="s">
        <v>1123</v>
      </c>
      <c r="J263" s="32">
        <v>0.130381</v>
      </c>
      <c r="K263" s="32">
        <v>0</v>
      </c>
      <c r="L263" s="32">
        <v>3.2763500000000001E-2</v>
      </c>
      <c r="M263" s="32">
        <v>3.2812800000000003E-2</v>
      </c>
      <c r="N263" s="13"/>
      <c r="O263" s="33"/>
      <c r="P263" s="31">
        <v>0</v>
      </c>
      <c r="Q263" s="31">
        <v>0</v>
      </c>
      <c r="R263" s="31">
        <v>0</v>
      </c>
      <c r="S263" s="31">
        <v>0</v>
      </c>
      <c r="T263" s="31">
        <v>0</v>
      </c>
      <c r="V263">
        <v>0</v>
      </c>
      <c r="W263">
        <v>0</v>
      </c>
      <c r="X263">
        <v>0</v>
      </c>
      <c r="Y263">
        <v>0</v>
      </c>
      <c r="Z263">
        <v>0</v>
      </c>
    </row>
    <row r="264" spans="1:26" x14ac:dyDescent="0.2">
      <c r="A264" s="13" t="s">
        <v>1131</v>
      </c>
      <c r="B264" s="13" t="s">
        <v>1118</v>
      </c>
      <c r="C264" s="31" t="s">
        <v>106</v>
      </c>
      <c r="D264" s="13" t="s">
        <v>1119</v>
      </c>
      <c r="E264" s="13" t="s">
        <v>1120</v>
      </c>
      <c r="F264" s="31" t="s">
        <v>106</v>
      </c>
      <c r="G264" s="13" t="s">
        <v>1121</v>
      </c>
      <c r="H264" s="13" t="s">
        <v>1122</v>
      </c>
      <c r="I264" s="13" t="s">
        <v>1123</v>
      </c>
      <c r="J264" s="32">
        <v>0</v>
      </c>
      <c r="K264" s="32">
        <v>0</v>
      </c>
      <c r="L264" s="32">
        <v>0</v>
      </c>
      <c r="M264" s="32">
        <v>0.46568199999999998</v>
      </c>
      <c r="N264" s="13"/>
      <c r="O264" s="33"/>
      <c r="P264" s="31">
        <v>0</v>
      </c>
      <c r="Q264" s="31">
        <v>0</v>
      </c>
      <c r="R264" s="31">
        <v>0</v>
      </c>
      <c r="S264" s="31">
        <v>0</v>
      </c>
      <c r="T264" s="31">
        <v>0</v>
      </c>
      <c r="V264">
        <v>0</v>
      </c>
      <c r="W264">
        <v>0</v>
      </c>
      <c r="X264">
        <v>0</v>
      </c>
      <c r="Y264">
        <v>0</v>
      </c>
      <c r="Z264">
        <v>0</v>
      </c>
    </row>
    <row r="265" spans="1:26" x14ac:dyDescent="0.2">
      <c r="A265" s="13" t="s">
        <v>1132</v>
      </c>
      <c r="B265" s="13"/>
      <c r="C265" s="31" t="s">
        <v>1133</v>
      </c>
      <c r="D265" s="13" t="s">
        <v>1134</v>
      </c>
      <c r="E265" s="13" t="s">
        <v>1135</v>
      </c>
      <c r="F265" s="31" t="s">
        <v>1136</v>
      </c>
      <c r="G265" s="13" t="s">
        <v>1137</v>
      </c>
      <c r="H265" s="13" t="s">
        <v>1138</v>
      </c>
      <c r="I265" s="13" t="s">
        <v>1139</v>
      </c>
      <c r="J265" s="32">
        <v>0</v>
      </c>
      <c r="K265" s="32">
        <v>0</v>
      </c>
      <c r="L265" s="32">
        <v>0</v>
      </c>
      <c r="M265" s="32">
        <v>0.143257</v>
      </c>
      <c r="N265" s="13"/>
      <c r="O265" s="33"/>
      <c r="P265" s="31">
        <v>0</v>
      </c>
      <c r="Q265" s="31">
        <v>0</v>
      </c>
      <c r="R265" s="31">
        <v>0</v>
      </c>
      <c r="S265" s="31">
        <v>0</v>
      </c>
      <c r="T265" s="31">
        <v>0</v>
      </c>
      <c r="V265">
        <v>0</v>
      </c>
      <c r="W265">
        <v>0</v>
      </c>
      <c r="X265">
        <v>0</v>
      </c>
      <c r="Y265">
        <v>0</v>
      </c>
      <c r="Z265">
        <v>0</v>
      </c>
    </row>
    <row r="266" spans="1:26" x14ac:dyDescent="0.2">
      <c r="A266" s="13" t="s">
        <v>1140</v>
      </c>
      <c r="B266" s="13" t="s">
        <v>1141</v>
      </c>
      <c r="C266" s="31" t="s">
        <v>106</v>
      </c>
      <c r="D266" s="13" t="s">
        <v>1130</v>
      </c>
      <c r="E266" s="13" t="s">
        <v>1142</v>
      </c>
      <c r="F266" s="31" t="s">
        <v>106</v>
      </c>
      <c r="G266" s="13" t="s">
        <v>1143</v>
      </c>
      <c r="H266" s="13" t="s">
        <v>1144</v>
      </c>
      <c r="I266" s="13" t="s">
        <v>1145</v>
      </c>
      <c r="J266" s="32">
        <v>0</v>
      </c>
      <c r="K266" s="32">
        <v>0</v>
      </c>
      <c r="L266" s="32">
        <v>0</v>
      </c>
      <c r="M266" s="32">
        <v>0</v>
      </c>
      <c r="N266" s="13"/>
      <c r="O266" s="33"/>
      <c r="P266" s="31">
        <v>0</v>
      </c>
      <c r="Q266" s="31">
        <v>0</v>
      </c>
      <c r="R266" s="31">
        <v>0</v>
      </c>
      <c r="S266" s="31">
        <v>0</v>
      </c>
      <c r="T266" s="31">
        <v>0</v>
      </c>
      <c r="V266">
        <v>0</v>
      </c>
      <c r="W266">
        <v>0</v>
      </c>
      <c r="X266">
        <v>0</v>
      </c>
      <c r="Y266">
        <v>0</v>
      </c>
      <c r="Z266">
        <v>0</v>
      </c>
    </row>
    <row r="267" spans="1:26" x14ac:dyDescent="0.2">
      <c r="A267" s="13" t="s">
        <v>1146</v>
      </c>
      <c r="B267" s="13" t="s">
        <v>1141</v>
      </c>
      <c r="C267" s="31" t="s">
        <v>106</v>
      </c>
      <c r="D267" s="13" t="s">
        <v>1130</v>
      </c>
      <c r="E267" s="13" t="s">
        <v>1142</v>
      </c>
      <c r="F267" s="31" t="s">
        <v>106</v>
      </c>
      <c r="G267" s="13" t="s">
        <v>1143</v>
      </c>
      <c r="H267" s="13" t="s">
        <v>1147</v>
      </c>
      <c r="I267" s="13" t="s">
        <v>1148</v>
      </c>
      <c r="J267" s="32">
        <v>0.36975400000000003</v>
      </c>
      <c r="K267" s="32">
        <v>1.3825499999999999E-2</v>
      </c>
      <c r="L267" s="32">
        <v>0.13736000000000001</v>
      </c>
      <c r="M267" s="32">
        <v>5.4903399999999998E-2</v>
      </c>
      <c r="N267" s="34"/>
      <c r="O267" s="33"/>
      <c r="P267" s="31">
        <v>0</v>
      </c>
      <c r="Q267" s="31">
        <v>0</v>
      </c>
      <c r="R267" s="31">
        <v>0</v>
      </c>
      <c r="S267" s="31">
        <v>0</v>
      </c>
      <c r="T267" s="31">
        <v>0</v>
      </c>
      <c r="V267">
        <v>0</v>
      </c>
      <c r="W267">
        <v>0</v>
      </c>
      <c r="X267">
        <v>0</v>
      </c>
      <c r="Y267">
        <v>0</v>
      </c>
      <c r="Z267">
        <v>0</v>
      </c>
    </row>
    <row r="268" spans="1:26" x14ac:dyDescent="0.2">
      <c r="A268" s="13" t="s">
        <v>1149</v>
      </c>
      <c r="B268" s="13" t="s">
        <v>1141</v>
      </c>
      <c r="C268" s="31" t="s">
        <v>106</v>
      </c>
      <c r="D268" s="13" t="s">
        <v>1101</v>
      </c>
      <c r="E268" s="13" t="s">
        <v>1142</v>
      </c>
      <c r="F268" s="31" t="s">
        <v>106</v>
      </c>
      <c r="G268" s="13" t="s">
        <v>1143</v>
      </c>
      <c r="H268" s="13" t="s">
        <v>1150</v>
      </c>
      <c r="I268" s="13" t="s">
        <v>1148</v>
      </c>
      <c r="J268" s="32">
        <v>0.86094899999999996</v>
      </c>
      <c r="K268" s="32">
        <v>4.6390199999999999E-2</v>
      </c>
      <c r="L268" s="32">
        <v>0.448826</v>
      </c>
      <c r="M268" s="32">
        <v>0.35600500000000002</v>
      </c>
      <c r="N268" s="34"/>
      <c r="O268" s="33"/>
      <c r="P268" s="31">
        <v>0</v>
      </c>
      <c r="Q268" s="31">
        <v>0</v>
      </c>
      <c r="R268" s="31">
        <v>0</v>
      </c>
      <c r="S268" s="31">
        <v>0</v>
      </c>
      <c r="T268" s="31">
        <v>0</v>
      </c>
      <c r="V268">
        <v>0</v>
      </c>
      <c r="W268">
        <v>0</v>
      </c>
      <c r="X268">
        <v>0</v>
      </c>
      <c r="Y268">
        <v>0</v>
      </c>
      <c r="Z268">
        <v>0</v>
      </c>
    </row>
    <row r="269" spans="1:26" x14ac:dyDescent="0.2">
      <c r="A269" s="13" t="s">
        <v>1151</v>
      </c>
      <c r="B269" s="13" t="s">
        <v>1141</v>
      </c>
      <c r="C269" s="31" t="s">
        <v>106</v>
      </c>
      <c r="D269" s="13" t="s">
        <v>1152</v>
      </c>
      <c r="E269" s="13" t="s">
        <v>1142</v>
      </c>
      <c r="F269" s="31" t="s">
        <v>106</v>
      </c>
      <c r="G269" s="13" t="s">
        <v>1143</v>
      </c>
      <c r="H269" s="13" t="s">
        <v>1150</v>
      </c>
      <c r="I269" s="13" t="s">
        <v>1148</v>
      </c>
      <c r="J269" s="32">
        <v>3.5959600000000001E-2</v>
      </c>
      <c r="K269" s="32">
        <v>7.0893999999999999E-2</v>
      </c>
      <c r="L269" s="32">
        <v>0.126946</v>
      </c>
      <c r="M269" s="32">
        <v>1.89649</v>
      </c>
      <c r="N269" s="34"/>
      <c r="O269" s="33"/>
      <c r="P269" s="31">
        <v>0</v>
      </c>
      <c r="Q269" s="31">
        <v>0</v>
      </c>
      <c r="R269" s="31">
        <v>0</v>
      </c>
      <c r="S269" s="31">
        <v>0</v>
      </c>
      <c r="T269" s="31">
        <v>0</v>
      </c>
      <c r="V269">
        <v>0</v>
      </c>
      <c r="W269">
        <v>0</v>
      </c>
      <c r="X269">
        <v>0</v>
      </c>
      <c r="Y269">
        <v>0</v>
      </c>
      <c r="Z269">
        <v>0</v>
      </c>
    </row>
    <row r="270" spans="1:26" x14ac:dyDescent="0.2">
      <c r="A270" s="13" t="s">
        <v>1153</v>
      </c>
      <c r="B270" s="13" t="s">
        <v>1141</v>
      </c>
      <c r="C270" s="31" t="s">
        <v>106</v>
      </c>
      <c r="D270" s="13" t="s">
        <v>1130</v>
      </c>
      <c r="E270" s="13" t="s">
        <v>1142</v>
      </c>
      <c r="F270" s="31" t="s">
        <v>106</v>
      </c>
      <c r="G270" s="13" t="s">
        <v>1143</v>
      </c>
      <c r="H270" s="13" t="s">
        <v>1147</v>
      </c>
      <c r="I270" s="13" t="s">
        <v>1148</v>
      </c>
      <c r="J270" s="32">
        <v>0</v>
      </c>
      <c r="K270" s="32">
        <v>1.43432E-2</v>
      </c>
      <c r="L270" s="32">
        <v>1.4290199999999999E-2</v>
      </c>
      <c r="M270" s="32">
        <v>1.14276</v>
      </c>
      <c r="N270" s="34"/>
      <c r="O270" s="33"/>
      <c r="P270" s="31">
        <v>0</v>
      </c>
      <c r="Q270" s="31">
        <v>0</v>
      </c>
      <c r="R270" s="31">
        <v>0</v>
      </c>
      <c r="S270" s="31">
        <v>0</v>
      </c>
      <c r="T270" s="31">
        <v>0</v>
      </c>
      <c r="V270">
        <v>0</v>
      </c>
      <c r="W270">
        <v>0</v>
      </c>
      <c r="X270">
        <v>0</v>
      </c>
      <c r="Y270">
        <v>0</v>
      </c>
      <c r="Z270">
        <v>0</v>
      </c>
    </row>
    <row r="271" spans="1:26" x14ac:dyDescent="0.2">
      <c r="A271" s="13" t="s">
        <v>1154</v>
      </c>
      <c r="B271" s="13" t="s">
        <v>1155</v>
      </c>
      <c r="C271" s="31" t="s">
        <v>1156</v>
      </c>
      <c r="D271" s="13" t="s">
        <v>1157</v>
      </c>
      <c r="E271" s="13" t="s">
        <v>1158</v>
      </c>
      <c r="F271" s="31" t="s">
        <v>106</v>
      </c>
      <c r="G271" s="13" t="s">
        <v>1159</v>
      </c>
      <c r="H271" s="13" t="s">
        <v>1160</v>
      </c>
      <c r="I271" s="13" t="s">
        <v>1161</v>
      </c>
      <c r="J271" s="32">
        <v>0</v>
      </c>
      <c r="K271" s="32">
        <v>0</v>
      </c>
      <c r="L271" s="32">
        <v>0</v>
      </c>
      <c r="M271" s="32">
        <v>0</v>
      </c>
      <c r="N271" s="13"/>
      <c r="O271" s="33"/>
      <c r="P271" s="31">
        <v>0</v>
      </c>
      <c r="Q271" s="31">
        <v>0</v>
      </c>
      <c r="R271" s="31">
        <v>0</v>
      </c>
      <c r="S271" s="31">
        <v>0</v>
      </c>
      <c r="T271" s="31">
        <v>0</v>
      </c>
      <c r="V271">
        <v>0</v>
      </c>
      <c r="W271">
        <v>0</v>
      </c>
      <c r="X271">
        <v>0</v>
      </c>
      <c r="Y271">
        <v>0</v>
      </c>
      <c r="Z271">
        <v>0</v>
      </c>
    </row>
    <row r="272" spans="1:26" x14ac:dyDescent="0.2">
      <c r="A272" s="13" t="s">
        <v>1162</v>
      </c>
      <c r="B272" s="13" t="s">
        <v>1155</v>
      </c>
      <c r="C272" s="31" t="s">
        <v>106</v>
      </c>
      <c r="D272" s="13" t="s">
        <v>1119</v>
      </c>
      <c r="E272" s="13" t="s">
        <v>1158</v>
      </c>
      <c r="F272" s="31" t="s">
        <v>106</v>
      </c>
      <c r="G272" s="13" t="s">
        <v>1159</v>
      </c>
      <c r="H272" s="13" t="s">
        <v>1160</v>
      </c>
      <c r="I272" s="13" t="s">
        <v>1161</v>
      </c>
      <c r="J272" s="32">
        <v>0.93629499999999999</v>
      </c>
      <c r="K272" s="32">
        <v>1.1352100000000001</v>
      </c>
      <c r="L272" s="32">
        <v>0.75853099999999996</v>
      </c>
      <c r="M272" s="32">
        <v>0.122628</v>
      </c>
      <c r="N272" s="13"/>
      <c r="O272" s="33"/>
      <c r="P272" s="31">
        <v>1</v>
      </c>
      <c r="Q272" s="31">
        <v>1</v>
      </c>
      <c r="R272" s="31">
        <v>1</v>
      </c>
      <c r="S272" s="31">
        <v>1</v>
      </c>
      <c r="T272" s="31">
        <v>1</v>
      </c>
      <c r="V272" t="s">
        <v>1163</v>
      </c>
      <c r="W272" t="s">
        <v>1164</v>
      </c>
      <c r="X272" t="s">
        <v>1165</v>
      </c>
      <c r="Y272" t="s">
        <v>1166</v>
      </c>
      <c r="Z272" t="s">
        <v>1167</v>
      </c>
    </row>
    <row r="273" spans="1:26" x14ac:dyDescent="0.2">
      <c r="A273" s="13" t="s">
        <v>1168</v>
      </c>
      <c r="B273" s="13" t="s">
        <v>1155</v>
      </c>
      <c r="C273" s="31" t="s">
        <v>106</v>
      </c>
      <c r="D273" s="13" t="s">
        <v>964</v>
      </c>
      <c r="E273" s="13" t="s">
        <v>1158</v>
      </c>
      <c r="F273" s="31" t="s">
        <v>106</v>
      </c>
      <c r="G273" s="13" t="s">
        <v>1159</v>
      </c>
      <c r="H273" s="13" t="s">
        <v>1169</v>
      </c>
      <c r="I273" s="13" t="s">
        <v>1170</v>
      </c>
      <c r="J273" s="32">
        <v>0.37517800000000001</v>
      </c>
      <c r="K273" s="32">
        <v>0</v>
      </c>
      <c r="L273" s="32">
        <v>7.5336E-2</v>
      </c>
      <c r="M273" s="32">
        <v>4.5211599999999998E-2</v>
      </c>
      <c r="N273" s="13"/>
      <c r="O273" s="33"/>
      <c r="P273" s="31">
        <v>0</v>
      </c>
      <c r="Q273" s="31">
        <v>0</v>
      </c>
      <c r="R273" s="31">
        <v>0</v>
      </c>
      <c r="S273" s="31">
        <v>0</v>
      </c>
      <c r="T273" s="31">
        <v>0</v>
      </c>
      <c r="V273">
        <v>0</v>
      </c>
      <c r="W273">
        <v>0</v>
      </c>
      <c r="X273">
        <v>0</v>
      </c>
      <c r="Y273">
        <v>0</v>
      </c>
      <c r="Z273">
        <v>0</v>
      </c>
    </row>
    <row r="274" spans="1:26" x14ac:dyDescent="0.2">
      <c r="A274" s="13" t="s">
        <v>1171</v>
      </c>
      <c r="B274" s="13" t="s">
        <v>1155</v>
      </c>
      <c r="C274" s="31" t="s">
        <v>106</v>
      </c>
      <c r="D274" s="13" t="s">
        <v>964</v>
      </c>
      <c r="E274" s="13" t="s">
        <v>1158</v>
      </c>
      <c r="F274" s="31" t="s">
        <v>106</v>
      </c>
      <c r="G274" s="13" t="s">
        <v>1159</v>
      </c>
      <c r="H274" s="13" t="s">
        <v>1169</v>
      </c>
      <c r="I274" s="13" t="s">
        <v>1170</v>
      </c>
      <c r="J274" s="32">
        <v>0.68725099999999995</v>
      </c>
      <c r="K274" s="32">
        <v>1.1376600000000001E-2</v>
      </c>
      <c r="L274" s="32">
        <v>7.8945899999999999E-2</v>
      </c>
      <c r="M274" s="32">
        <v>1.1268800000000001E-2</v>
      </c>
      <c r="N274" s="34"/>
      <c r="O274" s="33"/>
      <c r="P274" s="31">
        <v>0</v>
      </c>
      <c r="Q274" s="31">
        <v>0</v>
      </c>
      <c r="R274" s="31">
        <v>0</v>
      </c>
      <c r="S274" s="31">
        <v>0</v>
      </c>
      <c r="T274" s="31">
        <v>0</v>
      </c>
      <c r="V274">
        <v>0</v>
      </c>
      <c r="W274">
        <v>0</v>
      </c>
      <c r="X274">
        <v>0</v>
      </c>
      <c r="Y274">
        <v>0</v>
      </c>
      <c r="Z274">
        <v>0</v>
      </c>
    </row>
    <row r="275" spans="1:26" x14ac:dyDescent="0.2">
      <c r="A275" s="13" t="s">
        <v>1172</v>
      </c>
      <c r="B275" s="13" t="s">
        <v>1155</v>
      </c>
      <c r="C275" s="31" t="s">
        <v>106</v>
      </c>
      <c r="D275" s="13" t="s">
        <v>964</v>
      </c>
      <c r="E275" s="13" t="s">
        <v>1158</v>
      </c>
      <c r="F275" s="31" t="s">
        <v>106</v>
      </c>
      <c r="G275" s="13" t="s">
        <v>1159</v>
      </c>
      <c r="H275" s="13" t="s">
        <v>1160</v>
      </c>
      <c r="I275" s="13" t="s">
        <v>1161</v>
      </c>
      <c r="J275" s="32">
        <v>2.28186</v>
      </c>
      <c r="K275" s="32">
        <v>2.3263600000000002</v>
      </c>
      <c r="L275" s="32">
        <v>2.2270799999999999</v>
      </c>
      <c r="M275" s="32">
        <v>2.0085299999999999</v>
      </c>
      <c r="N275" s="13" t="s">
        <v>1173</v>
      </c>
      <c r="O275" s="33"/>
      <c r="P275" s="31">
        <v>2</v>
      </c>
      <c r="Q275" s="31">
        <v>2</v>
      </c>
      <c r="R275" s="31">
        <v>2</v>
      </c>
      <c r="S275" s="31">
        <v>2</v>
      </c>
      <c r="T275" s="31">
        <v>2</v>
      </c>
      <c r="V275" t="s">
        <v>1174</v>
      </c>
      <c r="W275" t="s">
        <v>1175</v>
      </c>
      <c r="X275" t="s">
        <v>1176</v>
      </c>
      <c r="Y275" t="s">
        <v>1177</v>
      </c>
      <c r="Z275" t="s">
        <v>1178</v>
      </c>
    </row>
    <row r="276" spans="1:26" x14ac:dyDescent="0.2">
      <c r="A276" s="13" t="s">
        <v>1179</v>
      </c>
      <c r="B276" s="13" t="s">
        <v>1155</v>
      </c>
      <c r="C276" s="31" t="s">
        <v>106</v>
      </c>
      <c r="D276" s="13" t="s">
        <v>1180</v>
      </c>
      <c r="E276" s="13" t="s">
        <v>1158</v>
      </c>
      <c r="F276" s="31" t="s">
        <v>106</v>
      </c>
      <c r="G276" s="13" t="s">
        <v>1159</v>
      </c>
      <c r="H276" s="13" t="s">
        <v>1169</v>
      </c>
      <c r="I276" s="13" t="s">
        <v>1170</v>
      </c>
      <c r="J276" s="32">
        <v>1.1446799999999999</v>
      </c>
      <c r="K276" s="32">
        <v>0</v>
      </c>
      <c r="L276" s="32">
        <v>0.24074400000000001</v>
      </c>
      <c r="M276" s="32">
        <v>2.2901600000000001E-2</v>
      </c>
      <c r="N276" s="13"/>
      <c r="O276" s="33"/>
      <c r="P276" s="31">
        <v>0</v>
      </c>
      <c r="Q276" s="31">
        <v>0</v>
      </c>
      <c r="R276" s="31">
        <v>0</v>
      </c>
      <c r="S276" s="31">
        <v>0</v>
      </c>
      <c r="T276" s="31">
        <v>0</v>
      </c>
      <c r="V276">
        <v>0</v>
      </c>
      <c r="W276">
        <v>0</v>
      </c>
      <c r="X276">
        <v>0</v>
      </c>
      <c r="Y276">
        <v>0</v>
      </c>
      <c r="Z276">
        <v>0</v>
      </c>
    </row>
    <row r="277" spans="1:26" x14ac:dyDescent="0.2">
      <c r="A277" s="13" t="s">
        <v>1181</v>
      </c>
      <c r="B277" s="13" t="s">
        <v>1155</v>
      </c>
      <c r="C277" s="31" t="s">
        <v>106</v>
      </c>
      <c r="D277" s="13" t="s">
        <v>1182</v>
      </c>
      <c r="E277" s="13" t="s">
        <v>1158</v>
      </c>
      <c r="F277" s="31" t="s">
        <v>106</v>
      </c>
      <c r="G277" s="13" t="s">
        <v>1159</v>
      </c>
      <c r="H277" s="13" t="s">
        <v>1183</v>
      </c>
      <c r="I277" s="13" t="s">
        <v>1170</v>
      </c>
      <c r="J277" s="32">
        <v>2.31909E-2</v>
      </c>
      <c r="K277" s="32">
        <v>2.2497E-2</v>
      </c>
      <c r="L277" s="32">
        <v>2.3369399999999999E-2</v>
      </c>
      <c r="M277" s="32">
        <v>0</v>
      </c>
      <c r="N277" s="34"/>
      <c r="O277" s="33"/>
      <c r="P277" s="31">
        <v>0</v>
      </c>
      <c r="Q277" s="31">
        <v>0</v>
      </c>
      <c r="R277" s="31">
        <v>0</v>
      </c>
      <c r="S277" s="31">
        <v>0</v>
      </c>
      <c r="T277" s="31">
        <v>0</v>
      </c>
      <c r="V277">
        <v>0</v>
      </c>
      <c r="W277">
        <v>0</v>
      </c>
      <c r="X277">
        <v>0</v>
      </c>
      <c r="Y277">
        <v>0</v>
      </c>
      <c r="Z277">
        <v>0</v>
      </c>
    </row>
    <row r="278" spans="1:26" x14ac:dyDescent="0.2">
      <c r="A278" s="13" t="s">
        <v>1184</v>
      </c>
      <c r="B278" s="13" t="s">
        <v>1185</v>
      </c>
      <c r="C278" s="31" t="s">
        <v>106</v>
      </c>
      <c r="D278" s="13" t="s">
        <v>1186</v>
      </c>
      <c r="E278" s="13" t="s">
        <v>1187</v>
      </c>
      <c r="F278" s="31" t="s">
        <v>106</v>
      </c>
      <c r="G278" s="13" t="s">
        <v>1188</v>
      </c>
      <c r="H278" s="13" t="s">
        <v>1189</v>
      </c>
      <c r="I278" s="13" t="s">
        <v>1188</v>
      </c>
      <c r="J278" s="32">
        <v>4.4634499999999999</v>
      </c>
      <c r="K278" s="32">
        <v>0.147701</v>
      </c>
      <c r="L278" s="32">
        <v>2.2199399999999998</v>
      </c>
      <c r="M278" s="32">
        <v>1.87632</v>
      </c>
      <c r="N278" s="34"/>
      <c r="O278" s="33"/>
      <c r="P278" s="31">
        <v>0</v>
      </c>
      <c r="Q278" s="31">
        <v>0</v>
      </c>
      <c r="R278" s="31">
        <v>0</v>
      </c>
      <c r="S278" s="31">
        <v>0</v>
      </c>
      <c r="T278" s="31">
        <v>0</v>
      </c>
      <c r="V278">
        <v>0</v>
      </c>
      <c r="W278">
        <v>0</v>
      </c>
      <c r="X278">
        <v>0</v>
      </c>
      <c r="Y278">
        <v>0</v>
      </c>
      <c r="Z278">
        <v>0</v>
      </c>
    </row>
    <row r="279" spans="1:26" x14ac:dyDescent="0.2">
      <c r="A279" s="13" t="s">
        <v>1190</v>
      </c>
      <c r="B279" s="13" t="s">
        <v>1185</v>
      </c>
      <c r="C279" s="31" t="s">
        <v>106</v>
      </c>
      <c r="D279" s="13" t="s">
        <v>1191</v>
      </c>
      <c r="E279" s="13" t="s">
        <v>1187</v>
      </c>
      <c r="F279" s="31" t="s">
        <v>106</v>
      </c>
      <c r="G279" s="13" t="s">
        <v>1188</v>
      </c>
      <c r="H279" s="13" t="s">
        <v>1189</v>
      </c>
      <c r="I279" s="13" t="s">
        <v>1188</v>
      </c>
      <c r="J279" s="32">
        <v>1.57542</v>
      </c>
      <c r="K279" s="32">
        <v>1.3815999999999999</v>
      </c>
      <c r="L279" s="52">
        <v>0.776999</v>
      </c>
      <c r="M279" s="32">
        <v>0.118376</v>
      </c>
      <c r="N279" s="13"/>
      <c r="O279" s="33"/>
      <c r="P279" s="31">
        <v>1</v>
      </c>
      <c r="Q279" s="31">
        <v>1</v>
      </c>
      <c r="R279" s="31">
        <v>0</v>
      </c>
      <c r="S279" s="31">
        <v>1</v>
      </c>
      <c r="T279" s="31">
        <v>1</v>
      </c>
      <c r="V279" t="s">
        <v>1192</v>
      </c>
      <c r="W279" t="s">
        <v>1193</v>
      </c>
      <c r="X279">
        <v>0</v>
      </c>
      <c r="Y279" t="s">
        <v>1194</v>
      </c>
      <c r="Z279" t="s">
        <v>1195</v>
      </c>
    </row>
    <row r="280" spans="1:26" x14ac:dyDescent="0.2">
      <c r="A280" s="13" t="s">
        <v>1196</v>
      </c>
      <c r="B280" s="13" t="s">
        <v>1197</v>
      </c>
      <c r="C280" s="31" t="s">
        <v>106</v>
      </c>
      <c r="D280" s="13" t="s">
        <v>1198</v>
      </c>
      <c r="E280" s="13" t="s">
        <v>1199</v>
      </c>
      <c r="F280" s="31" t="s">
        <v>106</v>
      </c>
      <c r="G280" s="13" t="s">
        <v>1200</v>
      </c>
      <c r="H280" s="13" t="s">
        <v>1201</v>
      </c>
      <c r="I280" s="13" t="s">
        <v>1200</v>
      </c>
      <c r="J280" s="32">
        <v>1.58934</v>
      </c>
      <c r="K280" s="32">
        <v>0.184611</v>
      </c>
      <c r="L280" s="32">
        <v>1.03078</v>
      </c>
      <c r="M280" s="32">
        <v>0.90299200000000002</v>
      </c>
      <c r="N280" s="34"/>
      <c r="O280" s="33"/>
      <c r="P280" s="31">
        <v>0</v>
      </c>
      <c r="Q280" s="31">
        <v>0</v>
      </c>
      <c r="R280" s="31">
        <v>0</v>
      </c>
      <c r="S280" s="31">
        <v>0</v>
      </c>
      <c r="T280" s="31">
        <v>0</v>
      </c>
      <c r="V280">
        <v>0</v>
      </c>
      <c r="W280">
        <v>0</v>
      </c>
      <c r="X280">
        <v>0</v>
      </c>
      <c r="Y280">
        <v>0</v>
      </c>
      <c r="Z280">
        <v>0</v>
      </c>
    </row>
    <row r="281" spans="1:26" x14ac:dyDescent="0.2">
      <c r="A281" s="13" t="s">
        <v>1202</v>
      </c>
      <c r="B281" s="13" t="s">
        <v>1197</v>
      </c>
      <c r="C281" s="31" t="s">
        <v>106</v>
      </c>
      <c r="D281" s="13" t="s">
        <v>1198</v>
      </c>
      <c r="E281" s="13" t="s">
        <v>1199</v>
      </c>
      <c r="F281" s="31" t="s">
        <v>106</v>
      </c>
      <c r="G281" s="13" t="s">
        <v>1200</v>
      </c>
      <c r="H281" s="13" t="s">
        <v>1201</v>
      </c>
      <c r="I281" s="13" t="s">
        <v>1200</v>
      </c>
      <c r="J281" s="32">
        <v>1.4120900000000001</v>
      </c>
      <c r="K281" s="32">
        <v>7.5765200000000005E-2</v>
      </c>
      <c r="L281" s="32">
        <v>1.4231400000000001</v>
      </c>
      <c r="M281" s="32">
        <v>1.4221999999999999</v>
      </c>
      <c r="N281" s="34"/>
      <c r="O281" s="33"/>
      <c r="P281" s="31">
        <v>0</v>
      </c>
      <c r="Q281" s="31">
        <v>0</v>
      </c>
      <c r="R281" s="31">
        <v>0</v>
      </c>
      <c r="S281" s="31">
        <v>0</v>
      </c>
      <c r="T281" s="31">
        <v>0</v>
      </c>
      <c r="V281">
        <v>0</v>
      </c>
      <c r="W281">
        <v>0</v>
      </c>
      <c r="X281">
        <v>0</v>
      </c>
      <c r="Y281">
        <v>0</v>
      </c>
      <c r="Z281">
        <v>0</v>
      </c>
    </row>
    <row r="282" spans="1:26" x14ac:dyDescent="0.2">
      <c r="A282" s="13" t="s">
        <v>1203</v>
      </c>
      <c r="B282" s="13" t="s">
        <v>1197</v>
      </c>
      <c r="C282" s="31" t="s">
        <v>106</v>
      </c>
      <c r="D282" s="13" t="s">
        <v>1204</v>
      </c>
      <c r="E282" s="13" t="s">
        <v>1199</v>
      </c>
      <c r="F282" s="31" t="s">
        <v>106</v>
      </c>
      <c r="G282" s="13" t="s">
        <v>1200</v>
      </c>
      <c r="H282" s="13" t="s">
        <v>1201</v>
      </c>
      <c r="I282" s="13" t="s">
        <v>1200</v>
      </c>
      <c r="J282" s="32">
        <v>1.05725</v>
      </c>
      <c r="K282" s="32">
        <v>8.8825899999999999E-2</v>
      </c>
      <c r="L282" s="32">
        <v>0.29515400000000003</v>
      </c>
      <c r="M282" s="32">
        <v>8.8505799999999996E-2</v>
      </c>
      <c r="N282" s="34"/>
      <c r="O282" s="33"/>
      <c r="P282" s="31">
        <v>0</v>
      </c>
      <c r="Q282" s="31">
        <v>0</v>
      </c>
      <c r="R282" s="31">
        <v>0</v>
      </c>
      <c r="S282" s="31">
        <v>0</v>
      </c>
      <c r="T282" s="31">
        <v>0</v>
      </c>
      <c r="V282">
        <v>0</v>
      </c>
      <c r="W282">
        <v>0</v>
      </c>
      <c r="X282">
        <v>0</v>
      </c>
      <c r="Y282">
        <v>0</v>
      </c>
      <c r="Z282">
        <v>0</v>
      </c>
    </row>
    <row r="283" spans="1:26" x14ac:dyDescent="0.2">
      <c r="A283" s="13" t="s">
        <v>1205</v>
      </c>
      <c r="B283" s="13" t="s">
        <v>1197</v>
      </c>
      <c r="C283" s="31" t="s">
        <v>106</v>
      </c>
      <c r="D283" s="13" t="s">
        <v>1204</v>
      </c>
      <c r="E283" s="13" t="s">
        <v>1199</v>
      </c>
      <c r="F283" s="31" t="s">
        <v>106</v>
      </c>
      <c r="G283" s="13" t="s">
        <v>1200</v>
      </c>
      <c r="H283" s="13" t="s">
        <v>1201</v>
      </c>
      <c r="I283" s="13" t="s">
        <v>1200</v>
      </c>
      <c r="J283" s="32">
        <v>0.30485400000000001</v>
      </c>
      <c r="K283" s="32">
        <v>0</v>
      </c>
      <c r="L283" s="32">
        <v>0.122724</v>
      </c>
      <c r="M283" s="32">
        <v>2.05901E-2</v>
      </c>
      <c r="N283" s="13"/>
      <c r="O283" s="33"/>
      <c r="P283" s="31">
        <v>0</v>
      </c>
      <c r="Q283" s="31">
        <v>0</v>
      </c>
      <c r="R283" s="31">
        <v>0</v>
      </c>
      <c r="S283" s="31">
        <v>0</v>
      </c>
      <c r="T283" s="31">
        <v>0</v>
      </c>
      <c r="V283">
        <v>0</v>
      </c>
      <c r="W283">
        <v>0</v>
      </c>
      <c r="X283">
        <v>0</v>
      </c>
      <c r="Y283">
        <v>0</v>
      </c>
      <c r="Z283">
        <v>0</v>
      </c>
    </row>
    <row r="284" spans="1:26" x14ac:dyDescent="0.2">
      <c r="A284" s="13" t="s">
        <v>1206</v>
      </c>
      <c r="B284" s="13" t="s">
        <v>1197</v>
      </c>
      <c r="C284" s="31" t="s">
        <v>106</v>
      </c>
      <c r="D284" s="13" t="s">
        <v>1204</v>
      </c>
      <c r="E284" s="13" t="s">
        <v>1199</v>
      </c>
      <c r="F284" s="31" t="s">
        <v>106</v>
      </c>
      <c r="G284" s="13" t="s">
        <v>1200</v>
      </c>
      <c r="H284" s="13" t="s">
        <v>1201</v>
      </c>
      <c r="I284" s="13" t="s">
        <v>1200</v>
      </c>
      <c r="J284" s="32">
        <v>0.26420700000000003</v>
      </c>
      <c r="K284" s="32">
        <v>0</v>
      </c>
      <c r="L284" s="32">
        <v>8.1816299999999995E-2</v>
      </c>
      <c r="M284" s="32">
        <v>4.11802E-2</v>
      </c>
      <c r="N284" s="13"/>
      <c r="O284" s="33"/>
      <c r="P284" s="31">
        <v>0</v>
      </c>
      <c r="Q284" s="31">
        <v>0</v>
      </c>
      <c r="R284" s="31">
        <v>0</v>
      </c>
      <c r="S284" s="31">
        <v>0</v>
      </c>
      <c r="T284" s="31">
        <v>0</v>
      </c>
      <c r="V284">
        <v>0</v>
      </c>
      <c r="W284">
        <v>0</v>
      </c>
      <c r="X284">
        <v>0</v>
      </c>
      <c r="Y284">
        <v>0</v>
      </c>
      <c r="Z284">
        <v>0</v>
      </c>
    </row>
    <row r="285" spans="1:26" x14ac:dyDescent="0.2">
      <c r="A285" s="13" t="s">
        <v>1207</v>
      </c>
      <c r="B285" s="13" t="s">
        <v>1197</v>
      </c>
      <c r="C285" s="31" t="s">
        <v>106</v>
      </c>
      <c r="D285" s="13" t="s">
        <v>1208</v>
      </c>
      <c r="E285" s="13" t="s">
        <v>1199</v>
      </c>
      <c r="F285" s="31" t="s">
        <v>106</v>
      </c>
      <c r="G285" s="13" t="s">
        <v>1200</v>
      </c>
      <c r="H285" s="13" t="s">
        <v>1201</v>
      </c>
      <c r="I285" s="13" t="s">
        <v>1200</v>
      </c>
      <c r="J285" s="32">
        <v>0</v>
      </c>
      <c r="K285" s="32">
        <v>1.6175999999999999</v>
      </c>
      <c r="L285" s="32">
        <v>1.59398</v>
      </c>
      <c r="M285" s="32">
        <v>1.65835</v>
      </c>
      <c r="N285" s="13"/>
      <c r="O285" s="33"/>
      <c r="P285" s="31">
        <v>1</v>
      </c>
      <c r="Q285" s="31">
        <v>1</v>
      </c>
      <c r="R285" s="31">
        <v>1</v>
      </c>
      <c r="S285" s="31">
        <v>0</v>
      </c>
      <c r="T285" s="31">
        <v>1</v>
      </c>
      <c r="V285" t="s">
        <v>1209</v>
      </c>
      <c r="W285" t="s">
        <v>1210</v>
      </c>
      <c r="X285" t="s">
        <v>1211</v>
      </c>
      <c r="Y285">
        <v>0</v>
      </c>
      <c r="Z285" t="s">
        <v>1212</v>
      </c>
    </row>
    <row r="286" spans="1:26" ht="14" x14ac:dyDescent="0.2">
      <c r="A286" s="21" t="s">
        <v>1213</v>
      </c>
      <c r="B286" s="22"/>
      <c r="C286" s="22"/>
      <c r="D286" s="22"/>
      <c r="E286" s="22"/>
      <c r="F286" s="23"/>
      <c r="G286" s="22"/>
      <c r="H286" s="22"/>
      <c r="I286" s="22"/>
      <c r="J286" s="22"/>
      <c r="K286" s="22"/>
      <c r="L286" s="22"/>
      <c r="M286" s="22"/>
      <c r="N286" s="22"/>
      <c r="O286" s="24"/>
      <c r="P286" s="43"/>
      <c r="Q286" s="43"/>
      <c r="R286" s="43"/>
      <c r="S286" s="43"/>
      <c r="T286" s="43"/>
    </row>
    <row r="287" spans="1:26" ht="14" x14ac:dyDescent="0.2">
      <c r="A287" s="51" t="s">
        <v>1214</v>
      </c>
      <c r="B287" s="29"/>
      <c r="C287" s="29"/>
      <c r="D287" s="29"/>
      <c r="E287" s="29"/>
      <c r="F287" s="28"/>
      <c r="G287" s="29"/>
      <c r="H287" s="29"/>
      <c r="I287" s="29"/>
      <c r="J287" s="29"/>
      <c r="K287" s="29"/>
      <c r="L287" s="29"/>
      <c r="M287" s="29"/>
      <c r="N287" s="29"/>
      <c r="O287" s="24"/>
      <c r="P287" s="38"/>
      <c r="Q287" s="38"/>
      <c r="R287" s="38"/>
      <c r="S287" s="38"/>
      <c r="T287" s="38"/>
    </row>
    <row r="288" spans="1:26" x14ac:dyDescent="0.2">
      <c r="A288" s="13" t="s">
        <v>1215</v>
      </c>
      <c r="B288" s="13" t="s">
        <v>1216</v>
      </c>
      <c r="C288" s="31" t="s">
        <v>1217</v>
      </c>
      <c r="D288" s="13" t="s">
        <v>1218</v>
      </c>
      <c r="E288" s="13" t="s">
        <v>1219</v>
      </c>
      <c r="F288" s="31" t="s">
        <v>1217</v>
      </c>
      <c r="G288" s="13" t="s">
        <v>1220</v>
      </c>
      <c r="H288" s="13" t="s">
        <v>1221</v>
      </c>
      <c r="I288" s="13" t="s">
        <v>1220</v>
      </c>
      <c r="J288" s="32">
        <v>1.1479900000000001</v>
      </c>
      <c r="K288" s="32">
        <v>1.15995</v>
      </c>
      <c r="L288" s="32">
        <v>1.13791</v>
      </c>
      <c r="M288" s="32">
        <v>0.17225199999999999</v>
      </c>
      <c r="N288" s="13"/>
      <c r="O288" s="33"/>
      <c r="P288" s="31">
        <v>1</v>
      </c>
      <c r="Q288" s="31">
        <v>1</v>
      </c>
      <c r="R288" s="31">
        <v>1</v>
      </c>
      <c r="S288" s="31">
        <v>0</v>
      </c>
      <c r="T288" s="31">
        <v>1</v>
      </c>
      <c r="V288" t="s">
        <v>1222</v>
      </c>
      <c r="W288" t="s">
        <v>1223</v>
      </c>
      <c r="X288" t="s">
        <v>1224</v>
      </c>
      <c r="Y288">
        <v>0</v>
      </c>
      <c r="Z288" t="s">
        <v>1225</v>
      </c>
    </row>
    <row r="289" spans="1:26" ht="14" x14ac:dyDescent="0.2">
      <c r="A289" s="51" t="s">
        <v>1226</v>
      </c>
      <c r="B289" s="29"/>
      <c r="C289" s="29"/>
      <c r="D289" s="29"/>
      <c r="E289" s="29"/>
      <c r="F289" s="28"/>
      <c r="G289" s="29"/>
      <c r="H289" s="29"/>
      <c r="I289" s="29"/>
      <c r="J289" s="29"/>
      <c r="K289" s="29"/>
      <c r="L289" s="29"/>
      <c r="M289" s="29"/>
      <c r="N289" s="29"/>
      <c r="O289" s="24"/>
      <c r="P289" s="38"/>
      <c r="Q289" s="38"/>
      <c r="R289" s="38"/>
      <c r="S289" s="38"/>
      <c r="T289" s="38"/>
    </row>
    <row r="290" spans="1:26" x14ac:dyDescent="0.2">
      <c r="A290" s="13" t="s">
        <v>1227</v>
      </c>
      <c r="B290" s="13" t="s">
        <v>1228</v>
      </c>
      <c r="C290" s="31" t="s">
        <v>1217</v>
      </c>
      <c r="D290" s="13" t="s">
        <v>1229</v>
      </c>
      <c r="E290" s="13" t="s">
        <v>1230</v>
      </c>
      <c r="F290" s="31" t="s">
        <v>1217</v>
      </c>
      <c r="G290" s="13" t="s">
        <v>1231</v>
      </c>
      <c r="H290" s="13" t="s">
        <v>1232</v>
      </c>
      <c r="I290" s="13" t="s">
        <v>1233</v>
      </c>
      <c r="J290" s="32">
        <v>1.14638</v>
      </c>
      <c r="K290" s="32">
        <v>1.1583300000000001</v>
      </c>
      <c r="L290" s="32">
        <v>1.1477900000000001</v>
      </c>
      <c r="M290" s="32">
        <v>1.14673</v>
      </c>
      <c r="N290" s="13"/>
      <c r="O290" s="33"/>
      <c r="P290" s="31">
        <v>1</v>
      </c>
      <c r="Q290" s="31">
        <v>1</v>
      </c>
      <c r="R290" s="31">
        <v>1</v>
      </c>
      <c r="S290" s="31">
        <v>0</v>
      </c>
      <c r="T290" s="31">
        <v>1</v>
      </c>
      <c r="V290" t="s">
        <v>1234</v>
      </c>
      <c r="W290" t="s">
        <v>1235</v>
      </c>
      <c r="X290" t="s">
        <v>1236</v>
      </c>
      <c r="Y290">
        <v>0</v>
      </c>
      <c r="Z290" t="s">
        <v>1237</v>
      </c>
    </row>
    <row r="291" spans="1:26" x14ac:dyDescent="0.2">
      <c r="A291" s="13" t="s">
        <v>1238</v>
      </c>
      <c r="B291" s="13" t="s">
        <v>1239</v>
      </c>
      <c r="C291" s="31" t="s">
        <v>1217</v>
      </c>
      <c r="D291" s="13" t="s">
        <v>1240</v>
      </c>
      <c r="E291" s="13" t="s">
        <v>1241</v>
      </c>
      <c r="F291" s="31" t="s">
        <v>1217</v>
      </c>
      <c r="G291" s="13" t="s">
        <v>1242</v>
      </c>
      <c r="H291" s="13" t="s">
        <v>1243</v>
      </c>
      <c r="I291" s="13" t="s">
        <v>1244</v>
      </c>
      <c r="J291" s="32">
        <v>1.1677</v>
      </c>
      <c r="K291" s="32">
        <v>1.23054</v>
      </c>
      <c r="L291" s="32">
        <v>1.09836</v>
      </c>
      <c r="M291" s="32">
        <v>0.85846</v>
      </c>
      <c r="N291" s="13"/>
      <c r="O291" s="33"/>
      <c r="P291" s="31">
        <v>1</v>
      </c>
      <c r="Q291" s="31">
        <v>1</v>
      </c>
      <c r="R291" s="31">
        <v>1</v>
      </c>
      <c r="S291" s="31">
        <v>1</v>
      </c>
      <c r="T291" s="31">
        <v>1</v>
      </c>
      <c r="V291" t="s">
        <v>1245</v>
      </c>
      <c r="W291" t="s">
        <v>1246</v>
      </c>
      <c r="X291" t="s">
        <v>1247</v>
      </c>
      <c r="Y291" t="s">
        <v>1248</v>
      </c>
      <c r="Z291" t="s">
        <v>1249</v>
      </c>
    </row>
    <row r="292" spans="1:26" x14ac:dyDescent="0.2">
      <c r="A292" s="13" t="s">
        <v>1250</v>
      </c>
      <c r="B292" s="13" t="s">
        <v>1251</v>
      </c>
      <c r="C292" s="31" t="s">
        <v>1217</v>
      </c>
      <c r="D292" s="13" t="s">
        <v>1252</v>
      </c>
      <c r="E292" s="13" t="s">
        <v>1253</v>
      </c>
      <c r="F292" s="31" t="s">
        <v>1217</v>
      </c>
      <c r="G292" s="13" t="s">
        <v>1254</v>
      </c>
      <c r="H292" s="13" t="s">
        <v>1255</v>
      </c>
      <c r="I292" s="13" t="s">
        <v>1256</v>
      </c>
      <c r="J292" s="32">
        <v>1.1226700000000001</v>
      </c>
      <c r="K292" s="32">
        <v>1.1567099999999999</v>
      </c>
      <c r="L292" s="32">
        <v>1.1238900000000001</v>
      </c>
      <c r="M292" s="32">
        <v>1.06623</v>
      </c>
      <c r="N292" s="13"/>
      <c r="O292" s="33"/>
      <c r="P292" s="31">
        <v>1</v>
      </c>
      <c r="Q292" s="31">
        <v>1</v>
      </c>
      <c r="R292" s="31">
        <v>1</v>
      </c>
      <c r="S292" s="31">
        <v>1</v>
      </c>
      <c r="T292" s="31">
        <v>1</v>
      </c>
      <c r="V292" t="s">
        <v>1257</v>
      </c>
      <c r="W292" t="s">
        <v>1258</v>
      </c>
      <c r="X292" t="s">
        <v>1259</v>
      </c>
      <c r="Y292" t="s">
        <v>1260</v>
      </c>
      <c r="Z292" t="s">
        <v>1261</v>
      </c>
    </row>
    <row r="293" spans="1:26" x14ac:dyDescent="0.2">
      <c r="A293" s="13" t="s">
        <v>1262</v>
      </c>
      <c r="B293" s="13" t="s">
        <v>1263</v>
      </c>
      <c r="C293" s="31" t="s">
        <v>1217</v>
      </c>
      <c r="D293" s="13" t="s">
        <v>1264</v>
      </c>
      <c r="E293" s="13" t="s">
        <v>1265</v>
      </c>
      <c r="F293" s="31" t="s">
        <v>1217</v>
      </c>
      <c r="G293" s="13" t="s">
        <v>1266</v>
      </c>
      <c r="H293" s="13" t="s">
        <v>1267</v>
      </c>
      <c r="I293" s="13" t="s">
        <v>1268</v>
      </c>
      <c r="J293" s="32">
        <v>2.1888800000000002</v>
      </c>
      <c r="K293" s="32">
        <v>0</v>
      </c>
      <c r="L293" s="32">
        <v>0.803921</v>
      </c>
      <c r="M293" s="32">
        <v>0.22735</v>
      </c>
      <c r="N293" s="13"/>
      <c r="O293" s="33"/>
      <c r="P293" s="31">
        <v>0</v>
      </c>
      <c r="Q293" s="31">
        <v>0</v>
      </c>
      <c r="R293" s="31">
        <v>0</v>
      </c>
      <c r="S293" s="31">
        <v>0</v>
      </c>
      <c r="T293" s="31">
        <v>0</v>
      </c>
      <c r="V293">
        <v>0</v>
      </c>
      <c r="W293">
        <v>0</v>
      </c>
      <c r="X293">
        <v>0</v>
      </c>
      <c r="Y293">
        <v>0</v>
      </c>
      <c r="Z293">
        <v>0</v>
      </c>
    </row>
    <row r="294" spans="1:26" x14ac:dyDescent="0.2">
      <c r="A294" s="13" t="s">
        <v>1269</v>
      </c>
      <c r="B294" s="13" t="s">
        <v>1263</v>
      </c>
      <c r="C294" s="31" t="s">
        <v>1217</v>
      </c>
      <c r="D294" s="13" t="s">
        <v>1270</v>
      </c>
      <c r="E294" s="13" t="s">
        <v>1265</v>
      </c>
      <c r="F294" s="31" t="s">
        <v>1217</v>
      </c>
      <c r="G294" s="13" t="s">
        <v>1266</v>
      </c>
      <c r="H294" s="13" t="s">
        <v>1271</v>
      </c>
      <c r="I294" s="13" t="s">
        <v>1272</v>
      </c>
      <c r="J294" s="32">
        <v>1.0281499999999999</v>
      </c>
      <c r="K294" s="32">
        <v>1.05324</v>
      </c>
      <c r="L294" s="32">
        <v>0.99683500000000003</v>
      </c>
      <c r="M294" s="32">
        <v>0.14688000000000001</v>
      </c>
      <c r="N294" s="13"/>
      <c r="O294" s="33"/>
      <c r="P294" s="31">
        <v>1</v>
      </c>
      <c r="Q294" s="31">
        <v>1</v>
      </c>
      <c r="R294" s="31">
        <v>1</v>
      </c>
      <c r="S294" s="31">
        <v>1</v>
      </c>
      <c r="T294" s="31">
        <v>1</v>
      </c>
      <c r="V294" t="s">
        <v>1273</v>
      </c>
      <c r="W294" t="s">
        <v>1274</v>
      </c>
      <c r="X294" t="s">
        <v>1275</v>
      </c>
      <c r="Y294" t="s">
        <v>1276</v>
      </c>
      <c r="Z294" t="s">
        <v>1277</v>
      </c>
    </row>
    <row r="295" spans="1:26" x14ac:dyDescent="0.2">
      <c r="A295" s="13" t="s">
        <v>1278</v>
      </c>
      <c r="B295" s="13" t="s">
        <v>1263</v>
      </c>
      <c r="C295" s="31" t="s">
        <v>1217</v>
      </c>
      <c r="D295" s="13" t="s">
        <v>1279</v>
      </c>
      <c r="E295" s="13" t="s">
        <v>1265</v>
      </c>
      <c r="F295" s="31" t="s">
        <v>1217</v>
      </c>
      <c r="G295" s="13" t="s">
        <v>1266</v>
      </c>
      <c r="H295" s="13" t="s">
        <v>1280</v>
      </c>
      <c r="I295" s="13" t="s">
        <v>1272</v>
      </c>
      <c r="J295" s="32">
        <v>0.12857399999999999</v>
      </c>
      <c r="K295" s="32">
        <v>5.7592600000000001E-2</v>
      </c>
      <c r="L295" s="32">
        <v>5.7332500000000002E-2</v>
      </c>
      <c r="M295" s="32">
        <v>2.8656899999999999E-2</v>
      </c>
      <c r="N295" s="34"/>
      <c r="O295" s="33"/>
      <c r="P295" s="31">
        <v>0</v>
      </c>
      <c r="Q295" s="31">
        <v>0</v>
      </c>
      <c r="R295" s="31">
        <v>0</v>
      </c>
      <c r="S295" s="31">
        <v>0</v>
      </c>
      <c r="T295" s="31">
        <v>0</v>
      </c>
      <c r="V295">
        <v>0</v>
      </c>
      <c r="W295">
        <v>0</v>
      </c>
      <c r="X295">
        <v>0</v>
      </c>
      <c r="Y295">
        <v>0</v>
      </c>
      <c r="Z295">
        <v>0</v>
      </c>
    </row>
    <row r="296" spans="1:26" x14ac:dyDescent="0.2">
      <c r="A296" s="13" t="s">
        <v>1281</v>
      </c>
      <c r="B296" s="13" t="s">
        <v>1263</v>
      </c>
      <c r="C296" s="31" t="s">
        <v>1217</v>
      </c>
      <c r="D296" s="13" t="s">
        <v>1282</v>
      </c>
      <c r="E296" s="13" t="s">
        <v>1265</v>
      </c>
      <c r="F296" s="31" t="s">
        <v>1217</v>
      </c>
      <c r="G296" s="13" t="s">
        <v>1266</v>
      </c>
      <c r="H296" s="13" t="s">
        <v>1283</v>
      </c>
      <c r="I296" s="13" t="s">
        <v>1284</v>
      </c>
      <c r="J296" s="32">
        <v>0</v>
      </c>
      <c r="K296" s="32">
        <v>0</v>
      </c>
      <c r="L296" s="32">
        <v>1.8082399999999998E-2</v>
      </c>
      <c r="M296" s="32">
        <v>1.19991</v>
      </c>
      <c r="N296" s="13"/>
      <c r="O296" s="33"/>
      <c r="P296" s="31">
        <v>0</v>
      </c>
      <c r="Q296" s="31">
        <v>0</v>
      </c>
      <c r="R296" s="31">
        <v>0</v>
      </c>
      <c r="S296" s="31">
        <v>0</v>
      </c>
      <c r="T296" s="31">
        <v>0</v>
      </c>
      <c r="V296">
        <v>0</v>
      </c>
      <c r="W296">
        <v>0</v>
      </c>
      <c r="X296">
        <v>0</v>
      </c>
      <c r="Y296">
        <v>0</v>
      </c>
      <c r="Z296">
        <v>0</v>
      </c>
    </row>
    <row r="297" spans="1:26" x14ac:dyDescent="0.2">
      <c r="A297" s="13" t="s">
        <v>1285</v>
      </c>
      <c r="B297" s="13" t="s">
        <v>1286</v>
      </c>
      <c r="C297" s="31" t="s">
        <v>1217</v>
      </c>
      <c r="D297" s="13" t="s">
        <v>1287</v>
      </c>
      <c r="E297" s="13" t="s">
        <v>1288</v>
      </c>
      <c r="F297" s="31" t="s">
        <v>1217</v>
      </c>
      <c r="G297" s="13" t="s">
        <v>1289</v>
      </c>
      <c r="H297" s="13" t="s">
        <v>1290</v>
      </c>
      <c r="I297" s="13" t="s">
        <v>1289</v>
      </c>
      <c r="J297" s="32">
        <v>1.0954299999999999</v>
      </c>
      <c r="K297" s="32">
        <v>1.18143</v>
      </c>
      <c r="L297" s="32">
        <v>1.1290199999999999</v>
      </c>
      <c r="M297" s="32">
        <v>1.07362</v>
      </c>
      <c r="N297" s="13"/>
      <c r="O297" s="33"/>
      <c r="P297" s="31">
        <v>1</v>
      </c>
      <c r="Q297" s="31">
        <v>1</v>
      </c>
      <c r="R297" s="31">
        <v>1</v>
      </c>
      <c r="S297" s="31">
        <v>1</v>
      </c>
      <c r="T297" s="31">
        <v>0</v>
      </c>
      <c r="V297" t="s">
        <v>1291</v>
      </c>
      <c r="W297" t="s">
        <v>1292</v>
      </c>
      <c r="X297" t="s">
        <v>1293</v>
      </c>
      <c r="Y297" t="s">
        <v>1294</v>
      </c>
      <c r="Z297">
        <v>0</v>
      </c>
    </row>
    <row r="298" spans="1:26" x14ac:dyDescent="0.2">
      <c r="A298" s="13" t="s">
        <v>1295</v>
      </c>
      <c r="B298" s="13" t="s">
        <v>1296</v>
      </c>
      <c r="C298" s="31" t="s">
        <v>1156</v>
      </c>
      <c r="D298" s="13" t="s">
        <v>1270</v>
      </c>
      <c r="E298" s="13" t="s">
        <v>1297</v>
      </c>
      <c r="F298" s="31" t="s">
        <v>1217</v>
      </c>
      <c r="G298" s="13" t="s">
        <v>1298</v>
      </c>
      <c r="H298" s="13" t="s">
        <v>1299</v>
      </c>
      <c r="I298" s="13" t="s">
        <v>1300</v>
      </c>
      <c r="J298" s="32">
        <v>1.17361</v>
      </c>
      <c r="K298" s="32">
        <v>0.134801</v>
      </c>
      <c r="L298" s="32">
        <v>0.67905000000000004</v>
      </c>
      <c r="M298" s="32">
        <v>1.64679</v>
      </c>
      <c r="N298" s="34"/>
      <c r="O298" s="33"/>
      <c r="P298" s="31">
        <v>0</v>
      </c>
      <c r="Q298" s="31">
        <v>0</v>
      </c>
      <c r="R298" s="31">
        <v>0</v>
      </c>
      <c r="S298" s="31">
        <v>0</v>
      </c>
      <c r="T298" s="31">
        <v>0</v>
      </c>
      <c r="V298">
        <v>0</v>
      </c>
      <c r="W298">
        <v>0</v>
      </c>
      <c r="X298">
        <v>0</v>
      </c>
      <c r="Y298">
        <v>0</v>
      </c>
      <c r="Z298">
        <v>0</v>
      </c>
    </row>
    <row r="299" spans="1:26" x14ac:dyDescent="0.2">
      <c r="A299" s="13" t="s">
        <v>1301</v>
      </c>
      <c r="B299" s="13" t="s">
        <v>1296</v>
      </c>
      <c r="C299" s="31" t="s">
        <v>1156</v>
      </c>
      <c r="D299" s="13" t="s">
        <v>1270</v>
      </c>
      <c r="E299" s="13" t="s">
        <v>1297</v>
      </c>
      <c r="F299" s="31" t="s">
        <v>1217</v>
      </c>
      <c r="G299" s="13" t="s">
        <v>1298</v>
      </c>
      <c r="H299" s="13" t="s">
        <v>1302</v>
      </c>
      <c r="I299" s="13" t="s">
        <v>1298</v>
      </c>
      <c r="J299" s="32">
        <v>0.79942000000000002</v>
      </c>
      <c r="K299" s="32">
        <v>0</v>
      </c>
      <c r="L299" s="32">
        <v>1.02495E-2</v>
      </c>
      <c r="M299" s="32">
        <v>0</v>
      </c>
      <c r="N299" s="13"/>
      <c r="O299" s="33"/>
      <c r="P299" s="31">
        <v>0</v>
      </c>
      <c r="Q299" s="31">
        <v>0</v>
      </c>
      <c r="R299" s="31">
        <v>0</v>
      </c>
      <c r="S299" s="31">
        <v>0</v>
      </c>
      <c r="T299" s="31">
        <v>0</v>
      </c>
      <c r="V299">
        <v>0</v>
      </c>
      <c r="W299">
        <v>0</v>
      </c>
      <c r="X299">
        <v>0</v>
      </c>
      <c r="Y299">
        <v>0</v>
      </c>
      <c r="Z299">
        <v>0</v>
      </c>
    </row>
    <row r="300" spans="1:26" x14ac:dyDescent="0.2">
      <c r="A300" s="13" t="s">
        <v>1303</v>
      </c>
      <c r="B300" s="13" t="s">
        <v>1296</v>
      </c>
      <c r="C300" s="31" t="s">
        <v>1156</v>
      </c>
      <c r="D300" s="13" t="s">
        <v>1270</v>
      </c>
      <c r="E300" s="13" t="s">
        <v>1297</v>
      </c>
      <c r="F300" s="31" t="s">
        <v>1217</v>
      </c>
      <c r="G300" s="13" t="s">
        <v>1298</v>
      </c>
      <c r="H300" s="13" t="s">
        <v>1302</v>
      </c>
      <c r="I300" s="13" t="s">
        <v>1298</v>
      </c>
      <c r="J300" s="32">
        <v>1.0393399999999999</v>
      </c>
      <c r="K300" s="32">
        <v>0</v>
      </c>
      <c r="L300" s="32">
        <v>0.165606</v>
      </c>
      <c r="M300" s="32">
        <v>1.1816500000000001E-2</v>
      </c>
      <c r="N300" s="13"/>
      <c r="O300" s="33"/>
      <c r="P300" s="31">
        <v>0</v>
      </c>
      <c r="Q300" s="31">
        <v>0</v>
      </c>
      <c r="R300" s="31">
        <v>0</v>
      </c>
      <c r="S300" s="31">
        <v>0</v>
      </c>
      <c r="T300" s="31">
        <v>0</v>
      </c>
      <c r="V300">
        <v>0</v>
      </c>
      <c r="W300">
        <v>0</v>
      </c>
      <c r="X300">
        <v>0</v>
      </c>
      <c r="Y300">
        <v>0</v>
      </c>
      <c r="Z300">
        <v>0</v>
      </c>
    </row>
    <row r="301" spans="1:26" x14ac:dyDescent="0.2">
      <c r="A301" s="13" t="s">
        <v>1304</v>
      </c>
      <c r="B301" s="13" t="s">
        <v>1305</v>
      </c>
      <c r="C301" s="31" t="s">
        <v>1156</v>
      </c>
      <c r="D301" s="13" t="s">
        <v>1306</v>
      </c>
      <c r="E301" s="13" t="s">
        <v>1307</v>
      </c>
      <c r="F301" s="31" t="s">
        <v>1308</v>
      </c>
      <c r="G301" s="13" t="s">
        <v>1309</v>
      </c>
      <c r="H301" s="13" t="s">
        <v>1310</v>
      </c>
      <c r="I301" s="13" t="s">
        <v>1311</v>
      </c>
      <c r="J301" s="32">
        <v>1.0237000000000001</v>
      </c>
      <c r="K301" s="32">
        <v>0</v>
      </c>
      <c r="L301" s="32">
        <v>2.0474900000000001E-2</v>
      </c>
      <c r="M301" s="32">
        <v>0</v>
      </c>
      <c r="N301" s="13"/>
      <c r="O301" s="33"/>
      <c r="P301" s="31">
        <v>0</v>
      </c>
      <c r="Q301" s="31">
        <v>0</v>
      </c>
      <c r="R301" s="31">
        <v>0</v>
      </c>
      <c r="S301" s="31">
        <v>0</v>
      </c>
      <c r="T301" s="31">
        <v>0</v>
      </c>
      <c r="V301">
        <v>0</v>
      </c>
      <c r="W301">
        <v>0</v>
      </c>
      <c r="X301">
        <v>0</v>
      </c>
      <c r="Y301">
        <v>0</v>
      </c>
      <c r="Z301">
        <v>0</v>
      </c>
    </row>
    <row r="302" spans="1:26" x14ac:dyDescent="0.2">
      <c r="A302" s="13" t="s">
        <v>1312</v>
      </c>
      <c r="B302" s="13" t="s">
        <v>1305</v>
      </c>
      <c r="C302" s="31" t="s">
        <v>1156</v>
      </c>
      <c r="D302" s="13" t="s">
        <v>1313</v>
      </c>
      <c r="E302" s="13" t="s">
        <v>1307</v>
      </c>
      <c r="F302" s="31" t="s">
        <v>1308</v>
      </c>
      <c r="G302" s="13" t="s">
        <v>1309</v>
      </c>
      <c r="H302" s="13" t="s">
        <v>1314</v>
      </c>
      <c r="I302" s="13" t="s">
        <v>1315</v>
      </c>
      <c r="J302" s="32">
        <v>0.34876000000000001</v>
      </c>
      <c r="K302" s="32">
        <v>0</v>
      </c>
      <c r="L302" s="32">
        <v>5.8473700000000003E-2</v>
      </c>
      <c r="M302" s="32">
        <v>1.9641499999999999E-2</v>
      </c>
      <c r="N302" s="13"/>
      <c r="O302" s="33"/>
      <c r="P302" s="31">
        <v>0</v>
      </c>
      <c r="Q302" s="31">
        <v>0</v>
      </c>
      <c r="R302" s="31">
        <v>0</v>
      </c>
      <c r="S302" s="31">
        <v>0</v>
      </c>
      <c r="T302" s="31">
        <v>0</v>
      </c>
      <c r="V302">
        <v>0</v>
      </c>
      <c r="W302">
        <v>0</v>
      </c>
      <c r="X302">
        <v>0</v>
      </c>
      <c r="Y302">
        <v>0</v>
      </c>
      <c r="Z302">
        <v>0</v>
      </c>
    </row>
    <row r="303" spans="1:26" x14ac:dyDescent="0.2">
      <c r="A303" s="13" t="s">
        <v>1316</v>
      </c>
      <c r="B303" s="13"/>
      <c r="C303" s="31" t="s">
        <v>1217</v>
      </c>
      <c r="D303" s="13" t="s">
        <v>1317</v>
      </c>
      <c r="E303" s="13" t="s">
        <v>1318</v>
      </c>
      <c r="F303" s="31" t="s">
        <v>1319</v>
      </c>
      <c r="G303" s="13" t="s">
        <v>1320</v>
      </c>
      <c r="H303" s="13" t="s">
        <v>1321</v>
      </c>
      <c r="I303" s="13" t="s">
        <v>1322</v>
      </c>
      <c r="J303" s="32">
        <v>0.98757300000000003</v>
      </c>
      <c r="K303" s="32">
        <v>5.0018199999999999E-2</v>
      </c>
      <c r="L303" s="32">
        <v>0.34650900000000001</v>
      </c>
      <c r="M303" s="32">
        <v>0.28422399999999998</v>
      </c>
      <c r="N303" s="34"/>
      <c r="O303" s="33"/>
      <c r="P303" s="31">
        <v>0</v>
      </c>
      <c r="Q303" s="31">
        <v>0</v>
      </c>
      <c r="R303" s="31">
        <v>0</v>
      </c>
      <c r="S303" s="31">
        <v>0</v>
      </c>
      <c r="T303" s="31">
        <v>0</v>
      </c>
      <c r="V303">
        <v>0</v>
      </c>
      <c r="W303">
        <v>0</v>
      </c>
      <c r="X303">
        <v>0</v>
      </c>
      <c r="Y303">
        <v>0</v>
      </c>
      <c r="Z303">
        <v>0</v>
      </c>
    </row>
    <row r="304" spans="1:26" ht="14" x14ac:dyDescent="0.2">
      <c r="A304" s="51" t="s">
        <v>1323</v>
      </c>
      <c r="B304" s="29"/>
      <c r="C304" s="29"/>
      <c r="D304" s="29"/>
      <c r="E304" s="29"/>
      <c r="F304" s="28"/>
      <c r="G304" s="29"/>
      <c r="H304" s="29"/>
      <c r="I304" s="29"/>
      <c r="J304" s="29"/>
      <c r="K304" s="29"/>
      <c r="L304" s="29"/>
      <c r="M304" s="29"/>
      <c r="N304" s="29"/>
      <c r="O304" s="24"/>
      <c r="P304" s="38"/>
      <c r="Q304" s="38"/>
      <c r="R304" s="38"/>
      <c r="S304" s="38"/>
      <c r="T304" s="38"/>
    </row>
    <row r="305" spans="1:26" x14ac:dyDescent="0.2">
      <c r="A305" s="13" t="s">
        <v>1324</v>
      </c>
      <c r="B305" s="13" t="s">
        <v>1325</v>
      </c>
      <c r="C305" s="31" t="s">
        <v>1217</v>
      </c>
      <c r="D305" s="13" t="s">
        <v>1326</v>
      </c>
      <c r="E305" s="13" t="s">
        <v>1327</v>
      </c>
      <c r="F305" s="31" t="s">
        <v>1217</v>
      </c>
      <c r="G305" s="13" t="s">
        <v>1328</v>
      </c>
      <c r="H305" s="13" t="s">
        <v>1329</v>
      </c>
      <c r="I305" s="13" t="s">
        <v>1330</v>
      </c>
      <c r="J305" s="32">
        <v>1.17099</v>
      </c>
      <c r="K305" s="32">
        <v>1.3176699999999999</v>
      </c>
      <c r="L305" s="32">
        <v>0.57436399999999999</v>
      </c>
      <c r="M305" s="32">
        <v>0.14338400000000001</v>
      </c>
      <c r="N305" s="13"/>
      <c r="O305" s="33"/>
      <c r="P305" s="31">
        <v>1</v>
      </c>
      <c r="Q305" s="31">
        <v>1</v>
      </c>
      <c r="R305" s="31">
        <v>1</v>
      </c>
      <c r="S305" s="31">
        <v>0</v>
      </c>
      <c r="T305" s="31">
        <v>1</v>
      </c>
      <c r="V305" t="s">
        <v>1331</v>
      </c>
      <c r="W305" t="s">
        <v>1332</v>
      </c>
      <c r="X305" t="s">
        <v>1333</v>
      </c>
      <c r="Y305">
        <v>0</v>
      </c>
      <c r="Z305" t="s">
        <v>1334</v>
      </c>
    </row>
    <row r="306" spans="1:26" x14ac:dyDescent="0.2">
      <c r="A306" s="13" t="s">
        <v>1335</v>
      </c>
      <c r="B306" s="13" t="s">
        <v>1336</v>
      </c>
      <c r="C306" s="31" t="s">
        <v>1217</v>
      </c>
      <c r="D306" s="13" t="s">
        <v>1337</v>
      </c>
      <c r="E306" s="13" t="s">
        <v>1338</v>
      </c>
      <c r="F306" s="31" t="s">
        <v>1217</v>
      </c>
      <c r="G306" s="13" t="s">
        <v>1339</v>
      </c>
      <c r="H306" s="13" t="s">
        <v>1340</v>
      </c>
      <c r="I306" s="13" t="s">
        <v>1339</v>
      </c>
      <c r="J306" s="32">
        <v>0.91427700000000001</v>
      </c>
      <c r="K306" s="32">
        <v>1.2726599999999999</v>
      </c>
      <c r="L306" s="32">
        <v>0.80214600000000003</v>
      </c>
      <c r="M306" s="32">
        <v>0.72478200000000004</v>
      </c>
      <c r="N306" s="13"/>
      <c r="O306" s="33"/>
      <c r="P306" s="31">
        <v>1</v>
      </c>
      <c r="Q306" s="31">
        <v>1</v>
      </c>
      <c r="R306" s="31">
        <v>1</v>
      </c>
      <c r="S306" s="31">
        <v>1</v>
      </c>
      <c r="T306" s="31">
        <v>1</v>
      </c>
      <c r="V306" t="s">
        <v>1341</v>
      </c>
      <c r="W306" t="s">
        <v>1342</v>
      </c>
      <c r="X306" t="s">
        <v>1343</v>
      </c>
      <c r="Y306" t="s">
        <v>1344</v>
      </c>
      <c r="Z306" t="s">
        <v>1345</v>
      </c>
    </row>
    <row r="307" spans="1:26" x14ac:dyDescent="0.2">
      <c r="A307" s="13" t="s">
        <v>1346</v>
      </c>
      <c r="B307" s="13" t="s">
        <v>1336</v>
      </c>
      <c r="C307" s="31" t="s">
        <v>1217</v>
      </c>
      <c r="D307" s="13" t="s">
        <v>1347</v>
      </c>
      <c r="E307" s="13" t="s">
        <v>1338</v>
      </c>
      <c r="F307" s="31" t="s">
        <v>1217</v>
      </c>
      <c r="G307" s="13" t="s">
        <v>1339</v>
      </c>
      <c r="H307" s="13" t="s">
        <v>1340</v>
      </c>
      <c r="I307" s="13" t="s">
        <v>1339</v>
      </c>
      <c r="J307" s="32">
        <v>0.86793299999999995</v>
      </c>
      <c r="K307" s="32">
        <v>1.1491800000000001</v>
      </c>
      <c r="L307" s="32">
        <v>0.541574</v>
      </c>
      <c r="M307" s="32">
        <v>0.236758</v>
      </c>
      <c r="N307" s="13"/>
      <c r="O307" s="33"/>
      <c r="P307" s="31">
        <v>1</v>
      </c>
      <c r="Q307" s="31">
        <v>1</v>
      </c>
      <c r="R307" s="31">
        <v>1</v>
      </c>
      <c r="S307" s="31">
        <v>1</v>
      </c>
      <c r="T307" s="31">
        <v>1</v>
      </c>
      <c r="V307" t="s">
        <v>1348</v>
      </c>
      <c r="W307" t="s">
        <v>1349</v>
      </c>
      <c r="X307" t="s">
        <v>1350</v>
      </c>
      <c r="Y307" t="s">
        <v>1351</v>
      </c>
      <c r="Z307" t="s">
        <v>1352</v>
      </c>
    </row>
    <row r="308" spans="1:26" x14ac:dyDescent="0.2">
      <c r="A308" s="13" t="s">
        <v>1353</v>
      </c>
      <c r="B308" s="13" t="s">
        <v>1354</v>
      </c>
      <c r="C308" s="31" t="s">
        <v>1217</v>
      </c>
      <c r="D308" s="13" t="s">
        <v>1355</v>
      </c>
      <c r="E308" s="13" t="s">
        <v>1356</v>
      </c>
      <c r="F308" s="31" t="s">
        <v>1217</v>
      </c>
      <c r="G308" s="13" t="s">
        <v>1357</v>
      </c>
      <c r="H308" s="13" t="s">
        <v>1358</v>
      </c>
      <c r="I308" s="13" t="s">
        <v>1359</v>
      </c>
      <c r="J308" s="32">
        <v>1.17702</v>
      </c>
      <c r="K308" s="32">
        <v>1.2022600000000001</v>
      </c>
      <c r="L308" s="32">
        <v>1.1789499999999999</v>
      </c>
      <c r="M308" s="32">
        <v>0.99924100000000005</v>
      </c>
      <c r="N308" s="13"/>
      <c r="O308" s="33"/>
      <c r="P308" s="31">
        <v>1</v>
      </c>
      <c r="Q308" s="31">
        <v>1</v>
      </c>
      <c r="R308" s="31">
        <v>1</v>
      </c>
      <c r="S308" s="31">
        <v>1</v>
      </c>
      <c r="T308" s="31">
        <v>1</v>
      </c>
      <c r="V308" t="s">
        <v>1360</v>
      </c>
      <c r="W308" t="s">
        <v>1361</v>
      </c>
      <c r="X308" t="s">
        <v>1362</v>
      </c>
      <c r="Y308" t="s">
        <v>1363</v>
      </c>
      <c r="Z308" t="s">
        <v>1364</v>
      </c>
    </row>
    <row r="309" spans="1:26" x14ac:dyDescent="0.2">
      <c r="A309" s="13" t="s">
        <v>1365</v>
      </c>
      <c r="B309" s="13" t="s">
        <v>1354</v>
      </c>
      <c r="C309" s="31" t="s">
        <v>1217</v>
      </c>
      <c r="D309" s="13" t="s">
        <v>1366</v>
      </c>
      <c r="E309" s="13" t="s">
        <v>1356</v>
      </c>
      <c r="F309" s="31" t="s">
        <v>1217</v>
      </c>
      <c r="G309" s="13" t="s">
        <v>1357</v>
      </c>
      <c r="H309" s="13" t="s">
        <v>1358</v>
      </c>
      <c r="I309" s="13" t="s">
        <v>1359</v>
      </c>
      <c r="J309" s="32">
        <v>0.71942399999999995</v>
      </c>
      <c r="K309" s="32">
        <v>2.5103899999999998E-2</v>
      </c>
      <c r="L309" s="32">
        <v>0.14917900000000001</v>
      </c>
      <c r="M309" s="32">
        <v>1.2416200000000001E-2</v>
      </c>
      <c r="N309" s="34"/>
      <c r="O309" s="33"/>
      <c r="P309" s="31">
        <v>0</v>
      </c>
      <c r="Q309" s="31">
        <v>0</v>
      </c>
      <c r="R309" s="31">
        <v>0</v>
      </c>
      <c r="S309" s="31">
        <v>0</v>
      </c>
      <c r="T309" s="31">
        <v>0</v>
      </c>
      <c r="V309">
        <v>0</v>
      </c>
      <c r="W309">
        <v>0</v>
      </c>
      <c r="X309">
        <v>0</v>
      </c>
      <c r="Y309">
        <v>0</v>
      </c>
      <c r="Z309">
        <v>0</v>
      </c>
    </row>
    <row r="310" spans="1:26" ht="14" x14ac:dyDescent="0.2">
      <c r="A310" s="51" t="s">
        <v>1367</v>
      </c>
      <c r="B310" s="29"/>
      <c r="C310" s="29"/>
      <c r="D310" s="29"/>
      <c r="E310" s="29"/>
      <c r="F310" s="28"/>
      <c r="G310" s="29"/>
      <c r="H310" s="29"/>
      <c r="I310" s="29"/>
      <c r="J310" s="29"/>
      <c r="K310" s="29"/>
      <c r="L310" s="29"/>
      <c r="M310" s="29"/>
      <c r="N310" s="29"/>
      <c r="O310" s="24"/>
      <c r="P310" s="38"/>
      <c r="Q310" s="38"/>
      <c r="R310" s="38"/>
      <c r="S310" s="38"/>
      <c r="T310" s="38"/>
    </row>
    <row r="311" spans="1:26" x14ac:dyDescent="0.2">
      <c r="A311" s="13" t="s">
        <v>1368</v>
      </c>
      <c r="B311" s="13" t="s">
        <v>1369</v>
      </c>
      <c r="C311" s="31" t="s">
        <v>1217</v>
      </c>
      <c r="D311" s="13" t="s">
        <v>1370</v>
      </c>
      <c r="E311" s="13" t="s">
        <v>1371</v>
      </c>
      <c r="F311" s="31" t="s">
        <v>1217</v>
      </c>
      <c r="G311" s="13" t="s">
        <v>1372</v>
      </c>
      <c r="H311" s="13" t="s">
        <v>1373</v>
      </c>
      <c r="I311" s="13" t="s">
        <v>1374</v>
      </c>
      <c r="J311" s="32">
        <v>0.114992</v>
      </c>
      <c r="K311" s="32">
        <v>1.45305E-2</v>
      </c>
      <c r="L311" s="32">
        <v>0.13017599999999999</v>
      </c>
      <c r="M311" s="32">
        <v>1.0834999999999999</v>
      </c>
      <c r="N311" s="34"/>
      <c r="O311" s="33"/>
      <c r="P311" s="31">
        <v>0</v>
      </c>
      <c r="Q311" s="31">
        <v>0</v>
      </c>
      <c r="R311" s="31">
        <v>0</v>
      </c>
      <c r="S311" s="31">
        <v>0</v>
      </c>
      <c r="T311" s="31">
        <v>0</v>
      </c>
      <c r="V311">
        <v>0</v>
      </c>
      <c r="W311">
        <v>0</v>
      </c>
      <c r="X311">
        <v>0</v>
      </c>
      <c r="Y311">
        <v>0</v>
      </c>
      <c r="Z311">
        <v>0</v>
      </c>
    </row>
    <row r="312" spans="1:26" x14ac:dyDescent="0.2">
      <c r="A312" s="13" t="s">
        <v>1375</v>
      </c>
      <c r="B312" s="13" t="s">
        <v>1369</v>
      </c>
      <c r="C312" s="31" t="s">
        <v>1217</v>
      </c>
      <c r="D312" s="13" t="s">
        <v>1376</v>
      </c>
      <c r="E312" s="13" t="s">
        <v>1371</v>
      </c>
      <c r="F312" s="31" t="s">
        <v>1217</v>
      </c>
      <c r="G312" s="13" t="s">
        <v>1372</v>
      </c>
      <c r="H312" s="13" t="s">
        <v>1373</v>
      </c>
      <c r="I312" s="13" t="s">
        <v>1374</v>
      </c>
      <c r="J312" s="32">
        <v>1.0826800000000001</v>
      </c>
      <c r="K312" s="32">
        <v>1.1637500000000001</v>
      </c>
      <c r="L312" s="32">
        <v>1.0725</v>
      </c>
      <c r="M312" s="32">
        <v>0.58760000000000001</v>
      </c>
      <c r="N312" s="13"/>
      <c r="O312" s="33"/>
      <c r="P312" s="31">
        <v>1</v>
      </c>
      <c r="Q312" s="31">
        <v>1</v>
      </c>
      <c r="R312" s="31">
        <v>1</v>
      </c>
      <c r="S312" s="31">
        <v>1</v>
      </c>
      <c r="T312" s="31">
        <v>1</v>
      </c>
      <c r="V312" t="s">
        <v>1377</v>
      </c>
      <c r="W312" t="s">
        <v>1378</v>
      </c>
      <c r="X312" t="s">
        <v>1379</v>
      </c>
      <c r="Y312" t="s">
        <v>1380</v>
      </c>
      <c r="Z312" t="s">
        <v>1381</v>
      </c>
    </row>
    <row r="313" spans="1:26" x14ac:dyDescent="0.2">
      <c r="A313" s="13" t="s">
        <v>1382</v>
      </c>
      <c r="B313" s="13" t="s">
        <v>1369</v>
      </c>
      <c r="C313" s="31" t="s">
        <v>1217</v>
      </c>
      <c r="D313" s="13" t="s">
        <v>1383</v>
      </c>
      <c r="E313" s="13" t="s">
        <v>1371</v>
      </c>
      <c r="F313" s="31" t="s">
        <v>1217</v>
      </c>
      <c r="G313" s="13" t="s">
        <v>1372</v>
      </c>
      <c r="H313" s="13" t="s">
        <v>1373</v>
      </c>
      <c r="I313" s="13" t="s">
        <v>1374</v>
      </c>
      <c r="J313" s="32">
        <v>0.77726200000000001</v>
      </c>
      <c r="K313" s="32">
        <v>1.8202099999999999E-2</v>
      </c>
      <c r="L313" s="32">
        <v>0.20533899999999999</v>
      </c>
      <c r="M313" s="32">
        <v>0</v>
      </c>
      <c r="N313" s="34"/>
      <c r="O313" s="33"/>
      <c r="P313" s="31">
        <v>0</v>
      </c>
      <c r="Q313" s="31">
        <v>0</v>
      </c>
      <c r="R313" s="31">
        <v>0</v>
      </c>
      <c r="S313" s="31">
        <v>0</v>
      </c>
      <c r="T313" s="31">
        <v>0</v>
      </c>
      <c r="V313">
        <v>0</v>
      </c>
      <c r="W313">
        <v>0</v>
      </c>
      <c r="X313">
        <v>0</v>
      </c>
      <c r="Y313">
        <v>0</v>
      </c>
      <c r="Z313">
        <v>0</v>
      </c>
    </row>
    <row r="314" spans="1:26" x14ac:dyDescent="0.2">
      <c r="A314" s="13" t="s">
        <v>1384</v>
      </c>
      <c r="B314" s="13" t="s">
        <v>1385</v>
      </c>
      <c r="C314" s="31" t="s">
        <v>1217</v>
      </c>
      <c r="D314" s="13" t="s">
        <v>1386</v>
      </c>
      <c r="E314" s="13" t="s">
        <v>1387</v>
      </c>
      <c r="F314" s="31" t="s">
        <v>1217</v>
      </c>
      <c r="G314" s="13" t="s">
        <v>1388</v>
      </c>
      <c r="H314" s="13" t="s">
        <v>1389</v>
      </c>
      <c r="I314" s="13" t="s">
        <v>1390</v>
      </c>
      <c r="J314" s="32">
        <v>1.1752800000000001</v>
      </c>
      <c r="K314" s="32">
        <v>1.53157E-2</v>
      </c>
      <c r="L314" s="32">
        <v>0.32171699999999998</v>
      </c>
      <c r="M314" s="32">
        <v>6.1312999999999999E-2</v>
      </c>
      <c r="N314" s="34"/>
      <c r="O314" s="33"/>
      <c r="P314" s="31">
        <v>0</v>
      </c>
      <c r="Q314" s="31">
        <v>0</v>
      </c>
      <c r="R314" s="31">
        <v>0</v>
      </c>
      <c r="S314" s="31">
        <v>0</v>
      </c>
      <c r="T314" s="31">
        <v>0</v>
      </c>
      <c r="V314">
        <v>0</v>
      </c>
      <c r="W314">
        <v>0</v>
      </c>
      <c r="X314">
        <v>0</v>
      </c>
      <c r="Y314">
        <v>0</v>
      </c>
      <c r="Z314">
        <v>0</v>
      </c>
    </row>
    <row r="315" spans="1:26" x14ac:dyDescent="0.2">
      <c r="A315" s="13" t="s">
        <v>1391</v>
      </c>
      <c r="B315" s="13" t="s">
        <v>1385</v>
      </c>
      <c r="C315" s="31" t="s">
        <v>1217</v>
      </c>
      <c r="D315" s="13" t="s">
        <v>1392</v>
      </c>
      <c r="E315" s="13" t="s">
        <v>1387</v>
      </c>
      <c r="F315" s="31" t="s">
        <v>1217</v>
      </c>
      <c r="G315" s="13" t="s">
        <v>1388</v>
      </c>
      <c r="H315" s="13" t="s">
        <v>1393</v>
      </c>
      <c r="I315" s="13" t="s">
        <v>1394</v>
      </c>
      <c r="J315" s="32">
        <v>1.07789</v>
      </c>
      <c r="K315" s="32">
        <v>1.11883</v>
      </c>
      <c r="L315" s="32">
        <v>1.06748</v>
      </c>
      <c r="M315" s="32">
        <v>2.19998E-2</v>
      </c>
      <c r="N315" s="13"/>
      <c r="O315" s="33"/>
      <c r="P315" s="31">
        <v>1</v>
      </c>
      <c r="Q315" s="31">
        <v>1</v>
      </c>
      <c r="R315" s="31">
        <v>1</v>
      </c>
      <c r="S315" s="31">
        <v>0</v>
      </c>
      <c r="T315" s="31">
        <v>1</v>
      </c>
      <c r="V315" t="s">
        <v>1395</v>
      </c>
      <c r="W315" t="s">
        <v>1396</v>
      </c>
      <c r="X315" t="s">
        <v>1397</v>
      </c>
      <c r="Y315">
        <v>0</v>
      </c>
      <c r="Z315" t="s">
        <v>1398</v>
      </c>
    </row>
    <row r="316" spans="1:26" x14ac:dyDescent="0.2">
      <c r="A316" s="13" t="s">
        <v>1399</v>
      </c>
      <c r="B316" s="13" t="s">
        <v>1400</v>
      </c>
      <c r="C316" s="31" t="s">
        <v>1217</v>
      </c>
      <c r="D316" s="13" t="s">
        <v>1401</v>
      </c>
      <c r="E316" s="13" t="s">
        <v>1402</v>
      </c>
      <c r="F316" s="31" t="s">
        <v>1217</v>
      </c>
      <c r="G316" s="13" t="s">
        <v>1403</v>
      </c>
      <c r="H316" s="13" t="s">
        <v>1404</v>
      </c>
      <c r="I316" s="13" t="s">
        <v>1405</v>
      </c>
      <c r="J316" s="32">
        <v>0.27880700000000003</v>
      </c>
      <c r="K316" s="32">
        <v>0</v>
      </c>
      <c r="L316" s="32">
        <v>6.58836E-2</v>
      </c>
      <c r="M316" s="32">
        <v>1.65037E-2</v>
      </c>
      <c r="N316" s="13"/>
      <c r="O316" s="33"/>
      <c r="P316" s="31">
        <v>0</v>
      </c>
      <c r="Q316" s="31">
        <v>0</v>
      </c>
      <c r="R316" s="31">
        <v>0</v>
      </c>
      <c r="S316" s="31">
        <v>0</v>
      </c>
      <c r="T316" s="31">
        <v>0</v>
      </c>
      <c r="V316">
        <v>0</v>
      </c>
      <c r="W316">
        <v>0</v>
      </c>
      <c r="X316">
        <v>0</v>
      </c>
      <c r="Y316">
        <v>0</v>
      </c>
      <c r="Z316">
        <v>0</v>
      </c>
    </row>
    <row r="317" spans="1:26" x14ac:dyDescent="0.2">
      <c r="A317" s="13" t="s">
        <v>1406</v>
      </c>
      <c r="B317" s="13" t="s">
        <v>1400</v>
      </c>
      <c r="C317" s="31" t="s">
        <v>1217</v>
      </c>
      <c r="D317" s="13" t="s">
        <v>1407</v>
      </c>
      <c r="E317" s="13" t="s">
        <v>1402</v>
      </c>
      <c r="F317" s="31" t="s">
        <v>1217</v>
      </c>
      <c r="G317" s="13" t="s">
        <v>1403</v>
      </c>
      <c r="H317" s="13" t="s">
        <v>1408</v>
      </c>
      <c r="I317" s="13" t="s">
        <v>1409</v>
      </c>
      <c r="J317" s="32">
        <v>0.47443299999999999</v>
      </c>
      <c r="K317" s="32">
        <v>5.3358099999999999E-2</v>
      </c>
      <c r="L317" s="32">
        <v>0.40990500000000002</v>
      </c>
      <c r="M317" s="32">
        <v>0.43576799999999999</v>
      </c>
      <c r="N317" s="34"/>
      <c r="O317" s="33"/>
      <c r="P317" s="31">
        <v>0</v>
      </c>
      <c r="Q317" s="31">
        <v>0</v>
      </c>
      <c r="R317" s="31">
        <v>0</v>
      </c>
      <c r="S317" s="31">
        <v>0</v>
      </c>
      <c r="T317" s="31">
        <v>0</v>
      </c>
      <c r="V317">
        <v>0</v>
      </c>
      <c r="W317">
        <v>0</v>
      </c>
      <c r="X317">
        <v>0</v>
      </c>
      <c r="Y317">
        <v>0</v>
      </c>
      <c r="Z317">
        <v>0</v>
      </c>
    </row>
    <row r="318" spans="1:26" x14ac:dyDescent="0.2">
      <c r="A318" s="13" t="s">
        <v>1410</v>
      </c>
      <c r="B318" s="13" t="s">
        <v>1400</v>
      </c>
      <c r="C318" s="31" t="s">
        <v>1217</v>
      </c>
      <c r="D318" s="13" t="s">
        <v>1407</v>
      </c>
      <c r="E318" s="13" t="s">
        <v>1402</v>
      </c>
      <c r="F318" s="31" t="s">
        <v>1217</v>
      </c>
      <c r="G318" s="13" t="s">
        <v>1403</v>
      </c>
      <c r="H318" s="13" t="s">
        <v>1408</v>
      </c>
      <c r="I318" s="13" t="s">
        <v>1409</v>
      </c>
      <c r="J318" s="32">
        <v>1.0126999999999999</v>
      </c>
      <c r="K318" s="32">
        <v>1.048</v>
      </c>
      <c r="L318" s="32">
        <v>0.96064000000000005</v>
      </c>
      <c r="M318" s="32">
        <v>7.3081999999999994E-2</v>
      </c>
      <c r="N318" s="13"/>
      <c r="O318" s="33"/>
      <c r="P318" s="31">
        <v>1</v>
      </c>
      <c r="Q318" s="31">
        <v>1</v>
      </c>
      <c r="R318" s="31">
        <v>1</v>
      </c>
      <c r="S318" s="31">
        <v>1</v>
      </c>
      <c r="T318" s="31">
        <v>1</v>
      </c>
      <c r="V318" t="s">
        <v>1411</v>
      </c>
      <c r="W318" t="s">
        <v>1412</v>
      </c>
      <c r="X318" t="s">
        <v>1413</v>
      </c>
      <c r="Y318" t="s">
        <v>1414</v>
      </c>
      <c r="Z318" t="s">
        <v>1415</v>
      </c>
    </row>
    <row r="319" spans="1:26" x14ac:dyDescent="0.2">
      <c r="A319" s="13" t="s">
        <v>1416</v>
      </c>
      <c r="B319" s="13" t="s">
        <v>1400</v>
      </c>
      <c r="C319" s="31" t="s">
        <v>1217</v>
      </c>
      <c r="D319" s="13" t="s">
        <v>1417</v>
      </c>
      <c r="E319" s="13" t="s">
        <v>1402</v>
      </c>
      <c r="F319" s="31" t="s">
        <v>1217</v>
      </c>
      <c r="G319" s="13" t="s">
        <v>1403</v>
      </c>
      <c r="H319" s="13" t="s">
        <v>1408</v>
      </c>
      <c r="I319" s="13" t="s">
        <v>1409</v>
      </c>
      <c r="J319" s="32">
        <v>0.13448399999999999</v>
      </c>
      <c r="K319" s="32">
        <v>0.109032</v>
      </c>
      <c r="L319" s="32">
        <v>0.162109</v>
      </c>
      <c r="M319" s="32">
        <v>1.8611599999999999</v>
      </c>
      <c r="N319" s="34"/>
      <c r="O319" s="33"/>
      <c r="P319" s="31">
        <v>0</v>
      </c>
      <c r="Q319" s="31">
        <v>0</v>
      </c>
      <c r="R319" s="31">
        <v>0</v>
      </c>
      <c r="S319" s="31">
        <v>0</v>
      </c>
      <c r="T319" s="31">
        <v>0</v>
      </c>
      <c r="V319">
        <v>0</v>
      </c>
      <c r="W319">
        <v>0</v>
      </c>
      <c r="X319">
        <v>0</v>
      </c>
      <c r="Y319">
        <v>0</v>
      </c>
      <c r="Z319">
        <v>0</v>
      </c>
    </row>
    <row r="320" spans="1:26" x14ac:dyDescent="0.2">
      <c r="A320" s="13" t="s">
        <v>1418</v>
      </c>
      <c r="B320" s="13"/>
      <c r="C320" s="31" t="s">
        <v>1217</v>
      </c>
      <c r="D320" s="13" t="s">
        <v>1407</v>
      </c>
      <c r="E320" s="13" t="s">
        <v>1402</v>
      </c>
      <c r="F320" s="31" t="s">
        <v>1217</v>
      </c>
      <c r="G320" s="13" t="s">
        <v>1403</v>
      </c>
      <c r="H320" s="13" t="s">
        <v>1419</v>
      </c>
      <c r="I320" s="13" t="s">
        <v>1409</v>
      </c>
      <c r="J320" s="32">
        <v>1.2681</v>
      </c>
      <c r="K320" s="32">
        <v>1.2975300000000001</v>
      </c>
      <c r="L320" s="32">
        <v>1.00725</v>
      </c>
      <c r="M320" s="32">
        <v>0.15085899999999999</v>
      </c>
      <c r="N320" s="13"/>
      <c r="O320" s="33"/>
      <c r="P320" s="31">
        <v>1</v>
      </c>
      <c r="Q320" s="31">
        <v>1</v>
      </c>
      <c r="R320" s="31">
        <v>1</v>
      </c>
      <c r="S320" s="31">
        <v>1</v>
      </c>
      <c r="T320" s="31">
        <v>1</v>
      </c>
      <c r="V320" t="s">
        <v>1420</v>
      </c>
      <c r="W320" t="s">
        <v>1421</v>
      </c>
      <c r="X320" t="s">
        <v>1422</v>
      </c>
      <c r="Y320" t="s">
        <v>1423</v>
      </c>
      <c r="Z320" t="s">
        <v>1424</v>
      </c>
    </row>
    <row r="321" spans="1:26" x14ac:dyDescent="0.2">
      <c r="A321" s="13" t="s">
        <v>1425</v>
      </c>
      <c r="B321" s="13" t="s">
        <v>1426</v>
      </c>
      <c r="C321" s="31" t="s">
        <v>1217</v>
      </c>
      <c r="D321" s="13" t="s">
        <v>1427</v>
      </c>
      <c r="E321" s="13" t="s">
        <v>1428</v>
      </c>
      <c r="F321" s="31" t="s">
        <v>1217</v>
      </c>
      <c r="G321" s="13" t="s">
        <v>1429</v>
      </c>
      <c r="H321" s="13" t="s">
        <v>1430</v>
      </c>
      <c r="I321" s="13" t="s">
        <v>1429</v>
      </c>
      <c r="J321" s="32">
        <v>8.2609199999999994E-2</v>
      </c>
      <c r="K321" s="32">
        <v>4.1879600000000003E-2</v>
      </c>
      <c r="L321" s="32">
        <v>6.9239800000000004E-2</v>
      </c>
      <c r="M321" s="32">
        <v>1.11961</v>
      </c>
      <c r="N321" s="34"/>
      <c r="O321" s="33"/>
      <c r="P321" s="31">
        <v>0</v>
      </c>
      <c r="Q321" s="31">
        <v>0</v>
      </c>
      <c r="R321" s="31">
        <v>0</v>
      </c>
      <c r="S321" s="31">
        <v>0</v>
      </c>
      <c r="T321" s="31">
        <v>0</v>
      </c>
      <c r="V321">
        <v>0</v>
      </c>
      <c r="W321">
        <v>0</v>
      </c>
      <c r="X321">
        <v>0</v>
      </c>
      <c r="Y321">
        <v>0</v>
      </c>
      <c r="Z321">
        <v>0</v>
      </c>
    </row>
    <row r="322" spans="1:26" x14ac:dyDescent="0.2">
      <c r="A322" s="13" t="s">
        <v>1431</v>
      </c>
      <c r="B322" s="13" t="s">
        <v>1432</v>
      </c>
      <c r="C322" s="31" t="s">
        <v>1217</v>
      </c>
      <c r="D322" s="13" t="s">
        <v>1433</v>
      </c>
      <c r="E322" s="13" t="s">
        <v>1434</v>
      </c>
      <c r="F322" s="31" t="s">
        <v>1217</v>
      </c>
      <c r="G322" s="13" t="s">
        <v>1435</v>
      </c>
      <c r="H322" s="13" t="s">
        <v>1436</v>
      </c>
      <c r="I322" s="13" t="s">
        <v>1437</v>
      </c>
      <c r="J322" s="32">
        <v>0.81041099999999999</v>
      </c>
      <c r="K322" s="32">
        <v>1.18154</v>
      </c>
      <c r="L322" s="32">
        <v>0.46368999999999999</v>
      </c>
      <c r="M322" s="32">
        <v>0.68330299999999999</v>
      </c>
      <c r="N322" s="13"/>
      <c r="O322" s="33"/>
      <c r="P322" s="31">
        <v>1</v>
      </c>
      <c r="Q322" s="31">
        <v>1</v>
      </c>
      <c r="R322" s="31">
        <v>1</v>
      </c>
      <c r="S322" s="31">
        <v>1</v>
      </c>
      <c r="T322" s="31">
        <v>1</v>
      </c>
      <c r="V322" t="s">
        <v>1438</v>
      </c>
      <c r="W322" t="s">
        <v>1439</v>
      </c>
      <c r="X322" t="s">
        <v>1440</v>
      </c>
      <c r="Y322" t="s">
        <v>1441</v>
      </c>
      <c r="Z322" t="s">
        <v>1442</v>
      </c>
    </row>
    <row r="323" spans="1:26" x14ac:dyDescent="0.2">
      <c r="A323" s="13" t="s">
        <v>1443</v>
      </c>
      <c r="B323" s="13" t="s">
        <v>1432</v>
      </c>
      <c r="C323" s="31" t="s">
        <v>1217</v>
      </c>
      <c r="D323" s="13" t="s">
        <v>1444</v>
      </c>
      <c r="E323" s="13" t="s">
        <v>1434</v>
      </c>
      <c r="F323" s="31" t="s">
        <v>1217</v>
      </c>
      <c r="G323" s="13" t="s">
        <v>1435</v>
      </c>
      <c r="H323" s="13" t="s">
        <v>1445</v>
      </c>
      <c r="I323" s="13" t="s">
        <v>1435</v>
      </c>
      <c r="J323" s="32">
        <v>1.0432999999999999</v>
      </c>
      <c r="K323" s="32">
        <v>1.04725</v>
      </c>
      <c r="L323" s="32">
        <v>1.0434600000000001</v>
      </c>
      <c r="M323" s="32">
        <v>1.04331</v>
      </c>
      <c r="N323" s="13"/>
      <c r="O323" s="33"/>
      <c r="P323" s="31">
        <v>1</v>
      </c>
      <c r="Q323" s="31">
        <v>1</v>
      </c>
      <c r="R323" s="31">
        <v>1</v>
      </c>
      <c r="S323" s="31">
        <v>1</v>
      </c>
      <c r="T323" s="31">
        <v>0</v>
      </c>
      <c r="V323" t="s">
        <v>1446</v>
      </c>
      <c r="W323" t="s">
        <v>1447</v>
      </c>
      <c r="X323" t="s">
        <v>1448</v>
      </c>
      <c r="Y323" t="s">
        <v>1449</v>
      </c>
      <c r="Z323">
        <v>0</v>
      </c>
    </row>
    <row r="324" spans="1:26" x14ac:dyDescent="0.2">
      <c r="A324" s="13" t="s">
        <v>1450</v>
      </c>
      <c r="B324" s="13" t="s">
        <v>1451</v>
      </c>
      <c r="C324" s="31" t="s">
        <v>1217</v>
      </c>
      <c r="D324" s="13" t="s">
        <v>1452</v>
      </c>
      <c r="E324" s="13" t="s">
        <v>1453</v>
      </c>
      <c r="F324" s="31" t="s">
        <v>1217</v>
      </c>
      <c r="G324" s="13" t="s">
        <v>1454</v>
      </c>
      <c r="H324" s="13" t="s">
        <v>1455</v>
      </c>
      <c r="I324" s="13" t="s">
        <v>1454</v>
      </c>
      <c r="J324" s="32">
        <v>1.0801799999999999</v>
      </c>
      <c r="K324" s="32">
        <v>1.0991200000000001</v>
      </c>
      <c r="L324" s="32">
        <v>1.0807899999999999</v>
      </c>
      <c r="M324" s="32">
        <v>6.5470899999999999E-2</v>
      </c>
      <c r="N324" s="13"/>
      <c r="O324" s="33"/>
      <c r="P324" s="31">
        <v>1</v>
      </c>
      <c r="Q324" s="31">
        <v>1</v>
      </c>
      <c r="R324" s="31">
        <v>1</v>
      </c>
      <c r="S324" s="31">
        <v>1</v>
      </c>
      <c r="T324" s="31">
        <v>1</v>
      </c>
      <c r="V324" t="s">
        <v>1456</v>
      </c>
      <c r="W324" t="s">
        <v>1457</v>
      </c>
      <c r="X324" t="s">
        <v>1458</v>
      </c>
      <c r="Y324" t="s">
        <v>1459</v>
      </c>
      <c r="Z324" t="s">
        <v>1460</v>
      </c>
    </row>
    <row r="325" spans="1:26" ht="14" x14ac:dyDescent="0.2">
      <c r="A325" s="51" t="s">
        <v>1461</v>
      </c>
      <c r="B325" s="29"/>
      <c r="C325" s="29"/>
      <c r="D325" s="29"/>
      <c r="E325" s="29"/>
      <c r="F325" s="28"/>
      <c r="G325" s="29"/>
      <c r="H325" s="29"/>
      <c r="I325" s="29"/>
      <c r="J325" s="29"/>
      <c r="K325" s="29"/>
      <c r="L325" s="29"/>
      <c r="M325" s="29"/>
      <c r="N325" s="29"/>
      <c r="O325" s="24"/>
      <c r="P325" s="38"/>
      <c r="Q325" s="38"/>
      <c r="R325" s="38"/>
      <c r="S325" s="38"/>
      <c r="T325" s="38"/>
    </row>
    <row r="326" spans="1:26" x14ac:dyDescent="0.2">
      <c r="A326" s="13" t="s">
        <v>1462</v>
      </c>
      <c r="B326" s="13" t="s">
        <v>1463</v>
      </c>
      <c r="C326" s="31" t="s">
        <v>421</v>
      </c>
      <c r="D326" s="13" t="s">
        <v>1464</v>
      </c>
      <c r="E326" s="13" t="s">
        <v>1465</v>
      </c>
      <c r="F326" s="31" t="s">
        <v>421</v>
      </c>
      <c r="G326" s="13" t="s">
        <v>1466</v>
      </c>
      <c r="H326" s="13" t="s">
        <v>1467</v>
      </c>
      <c r="I326" s="13" t="s">
        <v>1468</v>
      </c>
      <c r="J326" s="32">
        <v>8.7464100000000003E-2</v>
      </c>
      <c r="K326" s="32">
        <v>1.07928</v>
      </c>
      <c r="L326" s="32">
        <v>1.09392E-2</v>
      </c>
      <c r="M326" s="32">
        <v>0</v>
      </c>
      <c r="N326" s="13"/>
      <c r="O326" s="33"/>
      <c r="P326" s="31">
        <v>1</v>
      </c>
      <c r="Q326" s="31">
        <v>1</v>
      </c>
      <c r="R326" s="31">
        <v>1</v>
      </c>
      <c r="S326" s="31">
        <v>0</v>
      </c>
      <c r="T326" s="31">
        <v>1</v>
      </c>
      <c r="V326" t="s">
        <v>1469</v>
      </c>
      <c r="W326" t="s">
        <v>1470</v>
      </c>
      <c r="X326" t="s">
        <v>1471</v>
      </c>
      <c r="Y326">
        <v>0</v>
      </c>
      <c r="Z326" t="s">
        <v>1472</v>
      </c>
    </row>
    <row r="327" spans="1:26" x14ac:dyDescent="0.2">
      <c r="A327" s="13" t="s">
        <v>1473</v>
      </c>
      <c r="B327" s="13" t="s">
        <v>1474</v>
      </c>
      <c r="C327" s="31" t="s">
        <v>649</v>
      </c>
      <c r="D327" s="13" t="s">
        <v>1475</v>
      </c>
      <c r="E327" s="13" t="s">
        <v>1476</v>
      </c>
      <c r="F327" s="31" t="s">
        <v>649</v>
      </c>
      <c r="G327" s="13" t="s">
        <v>1477</v>
      </c>
      <c r="H327" s="13" t="s">
        <v>1478</v>
      </c>
      <c r="I327" s="13" t="s">
        <v>1479</v>
      </c>
      <c r="J327" s="32">
        <v>0.35155700000000001</v>
      </c>
      <c r="K327" s="32">
        <v>0.97421599999999997</v>
      </c>
      <c r="L327" s="32">
        <v>4.2623899999999999E-2</v>
      </c>
      <c r="M327" s="32">
        <v>0</v>
      </c>
      <c r="N327" s="13"/>
      <c r="O327" s="33"/>
      <c r="P327" s="31">
        <v>1</v>
      </c>
      <c r="Q327" s="31">
        <v>1</v>
      </c>
      <c r="R327" s="31">
        <v>0</v>
      </c>
      <c r="S327" s="31">
        <v>0</v>
      </c>
      <c r="T327" s="31">
        <v>1</v>
      </c>
      <c r="V327" t="s">
        <v>1480</v>
      </c>
      <c r="W327" t="s">
        <v>1481</v>
      </c>
      <c r="X327">
        <v>0</v>
      </c>
      <c r="Y327">
        <v>0</v>
      </c>
      <c r="Z327" t="s">
        <v>1482</v>
      </c>
    </row>
    <row r="328" spans="1:26" x14ac:dyDescent="0.2">
      <c r="A328" s="13" t="s">
        <v>1483</v>
      </c>
      <c r="B328" s="13" t="s">
        <v>1474</v>
      </c>
      <c r="C328" s="31" t="s">
        <v>649</v>
      </c>
      <c r="D328" s="13" t="s">
        <v>1484</v>
      </c>
      <c r="E328" s="13" t="s">
        <v>1476</v>
      </c>
      <c r="F328" s="31" t="s">
        <v>649</v>
      </c>
      <c r="G328" s="13" t="s">
        <v>1477</v>
      </c>
      <c r="H328" s="13" t="s">
        <v>1485</v>
      </c>
      <c r="I328" s="13" t="s">
        <v>1479</v>
      </c>
      <c r="J328" s="32">
        <v>1.22296</v>
      </c>
      <c r="K328" s="32">
        <v>1.23969</v>
      </c>
      <c r="L328" s="32">
        <v>1.2261200000000001</v>
      </c>
      <c r="M328" s="32">
        <v>1.1997100000000001</v>
      </c>
      <c r="N328" s="13"/>
      <c r="O328" s="33"/>
      <c r="P328" s="31">
        <v>1</v>
      </c>
      <c r="Q328" s="31">
        <v>1</v>
      </c>
      <c r="R328" s="31">
        <v>1</v>
      </c>
      <c r="S328" s="31">
        <v>0</v>
      </c>
      <c r="T328" s="31">
        <v>1</v>
      </c>
      <c r="V328" t="s">
        <v>1486</v>
      </c>
      <c r="W328" t="s">
        <v>1487</v>
      </c>
      <c r="X328" t="s">
        <v>1488</v>
      </c>
      <c r="Y328">
        <v>0</v>
      </c>
      <c r="Z328" t="s">
        <v>1489</v>
      </c>
    </row>
    <row r="329" spans="1:26" x14ac:dyDescent="0.2">
      <c r="A329" s="13" t="s">
        <v>1490</v>
      </c>
      <c r="B329" s="13" t="s">
        <v>1474</v>
      </c>
      <c r="C329" s="31" t="s">
        <v>649</v>
      </c>
      <c r="D329" s="13" t="s">
        <v>1491</v>
      </c>
      <c r="E329" s="13" t="s">
        <v>1476</v>
      </c>
      <c r="F329" s="31" t="s">
        <v>649</v>
      </c>
      <c r="G329" s="13" t="s">
        <v>1477</v>
      </c>
      <c r="H329" s="13" t="s">
        <v>1492</v>
      </c>
      <c r="I329" s="13" t="s">
        <v>1479</v>
      </c>
      <c r="J329" s="32">
        <v>0.46816799999999997</v>
      </c>
      <c r="K329" s="32">
        <v>4.0561699999999999E-2</v>
      </c>
      <c r="L329" s="32">
        <v>0.16101199999999999</v>
      </c>
      <c r="M329" s="32">
        <v>8.0420199999999997E-2</v>
      </c>
      <c r="N329" s="34"/>
      <c r="O329" s="33"/>
      <c r="P329" s="31">
        <v>0</v>
      </c>
      <c r="Q329" s="31">
        <v>0</v>
      </c>
      <c r="R329" s="31">
        <v>0</v>
      </c>
      <c r="S329" s="31">
        <v>0</v>
      </c>
      <c r="T329" s="31">
        <v>0</v>
      </c>
      <c r="V329">
        <v>0</v>
      </c>
      <c r="W329">
        <v>0</v>
      </c>
      <c r="X329">
        <v>0</v>
      </c>
      <c r="Y329">
        <v>0</v>
      </c>
      <c r="Z329">
        <v>0</v>
      </c>
    </row>
    <row r="330" spans="1:26" x14ac:dyDescent="0.2">
      <c r="A330" s="13" t="s">
        <v>1493</v>
      </c>
      <c r="B330" s="13" t="s">
        <v>1474</v>
      </c>
      <c r="C330" s="31" t="s">
        <v>649</v>
      </c>
      <c r="D330" s="13" t="s">
        <v>1494</v>
      </c>
      <c r="E330" s="13" t="s">
        <v>1476</v>
      </c>
      <c r="F330" s="31" t="s">
        <v>649</v>
      </c>
      <c r="G330" s="13" t="s">
        <v>1477</v>
      </c>
      <c r="H330" s="13" t="s">
        <v>1485</v>
      </c>
      <c r="I330" s="13" t="s">
        <v>1479</v>
      </c>
      <c r="J330" s="32">
        <v>1.7375799999999999</v>
      </c>
      <c r="K330" s="32">
        <v>7.4150300000000002E-2</v>
      </c>
      <c r="L330" s="32">
        <v>0.66961999999999999</v>
      </c>
      <c r="M330" s="32">
        <v>0.28908400000000001</v>
      </c>
      <c r="N330" s="34"/>
      <c r="O330" s="33"/>
      <c r="P330" s="31">
        <v>0</v>
      </c>
      <c r="Q330" s="31">
        <v>0</v>
      </c>
      <c r="R330" s="31">
        <v>0</v>
      </c>
      <c r="S330" s="31">
        <v>0</v>
      </c>
      <c r="T330" s="31">
        <v>0</v>
      </c>
      <c r="V330">
        <v>0</v>
      </c>
      <c r="W330">
        <v>0</v>
      </c>
      <c r="X330">
        <v>0</v>
      </c>
      <c r="Y330">
        <v>0</v>
      </c>
      <c r="Z330">
        <v>0</v>
      </c>
    </row>
    <row r="331" spans="1:26" x14ac:dyDescent="0.2">
      <c r="A331" s="13" t="s">
        <v>1495</v>
      </c>
      <c r="B331" s="13" t="s">
        <v>1496</v>
      </c>
      <c r="C331" s="31" t="s">
        <v>1497</v>
      </c>
      <c r="D331" s="13" t="s">
        <v>1498</v>
      </c>
      <c r="E331" s="13" t="s">
        <v>1499</v>
      </c>
      <c r="F331" s="31" t="s">
        <v>1497</v>
      </c>
      <c r="G331" s="13" t="s">
        <v>1500</v>
      </c>
      <c r="H331" s="13" t="s">
        <v>1501</v>
      </c>
      <c r="I331" s="13" t="s">
        <v>1502</v>
      </c>
      <c r="J331" s="32">
        <v>0.12731500000000001</v>
      </c>
      <c r="K331" s="32">
        <v>0.94844700000000004</v>
      </c>
      <c r="L331" s="32">
        <v>2.1223700000000002E-2</v>
      </c>
      <c r="M331" s="32">
        <v>0</v>
      </c>
      <c r="N331" s="13"/>
      <c r="O331" s="33"/>
      <c r="P331" s="31">
        <v>1</v>
      </c>
      <c r="Q331" s="31">
        <v>1</v>
      </c>
      <c r="R331" s="31">
        <v>0</v>
      </c>
      <c r="S331" s="31">
        <v>0</v>
      </c>
      <c r="T331" s="31">
        <v>1</v>
      </c>
      <c r="V331" t="s">
        <v>1503</v>
      </c>
      <c r="W331" t="s">
        <v>1504</v>
      </c>
      <c r="X331">
        <v>0</v>
      </c>
      <c r="Y331">
        <v>0</v>
      </c>
      <c r="Z331" t="s">
        <v>1505</v>
      </c>
    </row>
    <row r="332" spans="1:26" x14ac:dyDescent="0.2">
      <c r="A332" s="13" t="s">
        <v>1506</v>
      </c>
      <c r="B332" s="13" t="s">
        <v>1496</v>
      </c>
      <c r="C332" s="31" t="s">
        <v>1497</v>
      </c>
      <c r="D332" s="13" t="s">
        <v>1507</v>
      </c>
      <c r="E332" s="13" t="s">
        <v>1499</v>
      </c>
      <c r="F332" s="31" t="s">
        <v>1497</v>
      </c>
      <c r="G332" s="13" t="s">
        <v>1500</v>
      </c>
      <c r="H332" s="13" t="s">
        <v>1508</v>
      </c>
      <c r="I332" s="13" t="s">
        <v>1502</v>
      </c>
      <c r="J332" s="32">
        <v>0.35523700000000002</v>
      </c>
      <c r="K332" s="32">
        <v>0</v>
      </c>
      <c r="L332" s="32">
        <v>1.1472700000000001E-2</v>
      </c>
      <c r="M332" s="32">
        <v>0</v>
      </c>
      <c r="N332" s="13"/>
      <c r="O332" s="33"/>
      <c r="P332" s="31">
        <v>0</v>
      </c>
      <c r="Q332" s="31">
        <v>0</v>
      </c>
      <c r="R332" s="31">
        <v>0</v>
      </c>
      <c r="S332" s="31">
        <v>0</v>
      </c>
      <c r="T332" s="31">
        <v>0</v>
      </c>
      <c r="V332">
        <v>0</v>
      </c>
      <c r="W332">
        <v>0</v>
      </c>
      <c r="X332">
        <v>0</v>
      </c>
      <c r="Y332">
        <v>0</v>
      </c>
      <c r="Z332">
        <v>0</v>
      </c>
    </row>
    <row r="333" spans="1:26" ht="14" x14ac:dyDescent="0.2">
      <c r="A333" s="51" t="s">
        <v>1509</v>
      </c>
      <c r="B333" s="29"/>
      <c r="C333" s="29"/>
      <c r="D333" s="29"/>
      <c r="E333" s="29"/>
      <c r="F333" s="28"/>
      <c r="G333" s="29"/>
      <c r="H333" s="29"/>
      <c r="I333" s="29"/>
      <c r="J333" s="29"/>
      <c r="K333" s="29"/>
      <c r="L333" s="29"/>
      <c r="M333" s="29"/>
      <c r="N333" s="29"/>
      <c r="O333" s="24"/>
      <c r="P333" s="38"/>
      <c r="Q333" s="38"/>
      <c r="R333" s="38"/>
      <c r="S333" s="38"/>
      <c r="T333" s="38"/>
    </row>
    <row r="334" spans="1:26" x14ac:dyDescent="0.2">
      <c r="A334" s="13" t="s">
        <v>1510</v>
      </c>
      <c r="B334" s="13" t="s">
        <v>1511</v>
      </c>
      <c r="C334" s="31" t="s">
        <v>106</v>
      </c>
      <c r="D334" s="13" t="s">
        <v>1512</v>
      </c>
      <c r="E334" s="13" t="s">
        <v>1513</v>
      </c>
      <c r="F334" s="31" t="s">
        <v>106</v>
      </c>
      <c r="G334" s="13" t="s">
        <v>1514</v>
      </c>
      <c r="H334" s="13" t="s">
        <v>1515</v>
      </c>
      <c r="I334" s="13" t="s">
        <v>1514</v>
      </c>
      <c r="J334" s="32">
        <v>0.13747000000000001</v>
      </c>
      <c r="K334" s="32">
        <v>0</v>
      </c>
      <c r="L334" s="32">
        <v>1.2518E-2</v>
      </c>
      <c r="M334" s="32">
        <v>0</v>
      </c>
      <c r="N334" s="13"/>
      <c r="O334" s="33"/>
      <c r="P334" s="31">
        <v>0</v>
      </c>
      <c r="Q334" s="31">
        <v>0</v>
      </c>
      <c r="R334" s="31">
        <v>0</v>
      </c>
      <c r="S334" s="31">
        <v>0</v>
      </c>
      <c r="T334" s="31">
        <v>0</v>
      </c>
      <c r="V334">
        <v>0</v>
      </c>
      <c r="W334">
        <v>0</v>
      </c>
      <c r="X334">
        <v>0</v>
      </c>
      <c r="Y334">
        <v>0</v>
      </c>
      <c r="Z334">
        <v>0</v>
      </c>
    </row>
    <row r="335" spans="1:26" x14ac:dyDescent="0.2">
      <c r="A335" s="13" t="s">
        <v>1516</v>
      </c>
      <c r="B335" s="13" t="s">
        <v>1517</v>
      </c>
      <c r="C335" s="31" t="s">
        <v>106</v>
      </c>
      <c r="D335" s="13" t="s">
        <v>1518</v>
      </c>
      <c r="E335" s="13" t="s">
        <v>1519</v>
      </c>
      <c r="F335" s="31" t="s">
        <v>106</v>
      </c>
      <c r="G335" s="13" t="s">
        <v>1520</v>
      </c>
      <c r="H335" s="13" t="s">
        <v>1521</v>
      </c>
      <c r="I335" s="13" t="s">
        <v>1520</v>
      </c>
      <c r="J335" s="32">
        <v>0.37466500000000003</v>
      </c>
      <c r="K335" s="32">
        <v>7.0078100000000004E-2</v>
      </c>
      <c r="L335" s="32">
        <v>0.20891000000000001</v>
      </c>
      <c r="M335" s="32">
        <v>0.16698399999999999</v>
      </c>
      <c r="N335" s="34"/>
      <c r="O335" s="33"/>
      <c r="P335" s="31">
        <v>0</v>
      </c>
      <c r="Q335" s="31">
        <v>0</v>
      </c>
      <c r="R335" s="31">
        <v>0</v>
      </c>
      <c r="S335" s="31">
        <v>0</v>
      </c>
      <c r="T335" s="31">
        <v>0</v>
      </c>
      <c r="V335">
        <v>0</v>
      </c>
      <c r="W335">
        <v>0</v>
      </c>
      <c r="X335">
        <v>0</v>
      </c>
      <c r="Y335">
        <v>0</v>
      </c>
      <c r="Z335">
        <v>0</v>
      </c>
    </row>
    <row r="336" spans="1:26" ht="14" x14ac:dyDescent="0.2">
      <c r="A336" s="21" t="s">
        <v>1522</v>
      </c>
      <c r="B336" s="22"/>
      <c r="C336" s="22"/>
      <c r="D336" s="22"/>
      <c r="E336" s="22"/>
      <c r="F336" s="23"/>
      <c r="G336" s="22"/>
      <c r="H336" s="22"/>
      <c r="I336" s="22"/>
      <c r="J336" s="22"/>
      <c r="K336" s="22"/>
      <c r="L336" s="22"/>
      <c r="M336" s="22"/>
      <c r="N336" s="22"/>
      <c r="O336" s="24"/>
      <c r="P336" s="43"/>
      <c r="Q336" s="43"/>
      <c r="R336" s="43"/>
      <c r="S336" s="43"/>
      <c r="T336" s="43"/>
    </row>
    <row r="337" spans="1:26" x14ac:dyDescent="0.2">
      <c r="A337" s="13" t="s">
        <v>1523</v>
      </c>
      <c r="B337" s="13" t="s">
        <v>1524</v>
      </c>
      <c r="C337" s="31" t="s">
        <v>421</v>
      </c>
      <c r="D337" s="13" t="s">
        <v>1525</v>
      </c>
      <c r="E337" s="13" t="s">
        <v>1526</v>
      </c>
      <c r="F337" s="31" t="s">
        <v>1527</v>
      </c>
      <c r="G337" s="13" t="s">
        <v>1528</v>
      </c>
      <c r="H337" s="13" t="s">
        <v>1529</v>
      </c>
      <c r="I337" s="13" t="s">
        <v>1528</v>
      </c>
      <c r="J337" s="32">
        <v>0.27172400000000002</v>
      </c>
      <c r="K337" s="32">
        <v>0</v>
      </c>
      <c r="L337" s="32">
        <v>9.5528600000000005E-2</v>
      </c>
      <c r="M337" s="32">
        <v>2.7252999999999999E-2</v>
      </c>
      <c r="N337" s="13"/>
      <c r="O337" s="33"/>
      <c r="P337" s="31">
        <v>0</v>
      </c>
      <c r="Q337" s="31">
        <v>0</v>
      </c>
      <c r="R337" s="31">
        <v>0</v>
      </c>
      <c r="S337" s="31">
        <v>0</v>
      </c>
      <c r="T337" s="31">
        <v>0</v>
      </c>
      <c r="V337">
        <v>0</v>
      </c>
      <c r="W337">
        <v>0</v>
      </c>
      <c r="X337">
        <v>0</v>
      </c>
      <c r="Y337">
        <v>0</v>
      </c>
      <c r="Z337">
        <v>0</v>
      </c>
    </row>
    <row r="338" spans="1:26" x14ac:dyDescent="0.2">
      <c r="A338" s="13" t="s">
        <v>1530</v>
      </c>
      <c r="B338" s="13"/>
      <c r="C338" s="31" t="s">
        <v>1531</v>
      </c>
      <c r="D338" s="13" t="s">
        <v>1532</v>
      </c>
      <c r="E338" s="13" t="s">
        <v>1533</v>
      </c>
      <c r="F338" s="31" t="s">
        <v>1534</v>
      </c>
      <c r="G338" s="13" t="s">
        <v>1535</v>
      </c>
      <c r="H338" s="13" t="s">
        <v>1536</v>
      </c>
      <c r="I338" s="13" t="s">
        <v>1537</v>
      </c>
      <c r="J338" s="32">
        <v>0.96340599999999998</v>
      </c>
      <c r="K338" s="32">
        <v>1.08941E-2</v>
      </c>
      <c r="L338" s="32">
        <v>8.6635299999999998E-2</v>
      </c>
      <c r="M338" s="32">
        <v>0</v>
      </c>
      <c r="N338" s="34"/>
      <c r="O338" s="33"/>
      <c r="P338" s="31">
        <v>0</v>
      </c>
      <c r="Q338" s="31">
        <v>0</v>
      </c>
      <c r="R338" s="31">
        <v>0</v>
      </c>
      <c r="S338" s="31">
        <v>0</v>
      </c>
      <c r="T338" s="31">
        <v>0</v>
      </c>
      <c r="V338">
        <v>0</v>
      </c>
      <c r="W338">
        <v>0</v>
      </c>
      <c r="X338">
        <v>0</v>
      </c>
      <c r="Y338">
        <v>0</v>
      </c>
      <c r="Z338">
        <v>0</v>
      </c>
    </row>
    <row r="339" spans="1:26" ht="14" x14ac:dyDescent="0.2">
      <c r="A339" s="21" t="s">
        <v>1538</v>
      </c>
      <c r="B339" s="22"/>
      <c r="C339" s="22"/>
      <c r="D339" s="22"/>
      <c r="E339" s="22"/>
      <c r="F339" s="23"/>
      <c r="G339" s="22"/>
      <c r="H339" s="22"/>
      <c r="I339" s="22"/>
      <c r="J339" s="22"/>
      <c r="K339" s="22"/>
      <c r="L339" s="22"/>
      <c r="M339" s="22"/>
      <c r="N339" s="22"/>
      <c r="O339" s="24"/>
      <c r="P339" s="43"/>
      <c r="Q339" s="43"/>
      <c r="R339" s="43"/>
      <c r="S339" s="43"/>
      <c r="T339" s="43"/>
    </row>
    <row r="340" spans="1:26" x14ac:dyDescent="0.2">
      <c r="A340" s="13" t="s">
        <v>1539</v>
      </c>
      <c r="B340" s="13"/>
      <c r="C340" s="31" t="s">
        <v>1497</v>
      </c>
      <c r="D340" s="13" t="s">
        <v>1540</v>
      </c>
      <c r="E340" s="13" t="s">
        <v>1541</v>
      </c>
      <c r="F340" s="31" t="s">
        <v>421</v>
      </c>
      <c r="G340" s="13" t="s">
        <v>1540</v>
      </c>
      <c r="H340" s="13" t="s">
        <v>1542</v>
      </c>
      <c r="I340" s="13" t="s">
        <v>1543</v>
      </c>
      <c r="J340" s="52">
        <v>0.77972699999999995</v>
      </c>
      <c r="K340" s="32">
        <v>0</v>
      </c>
      <c r="L340" s="32">
        <v>0.17851400000000001</v>
      </c>
      <c r="M340" s="32">
        <v>1.37164E-2</v>
      </c>
      <c r="N340" s="13"/>
      <c r="O340" s="33"/>
      <c r="P340" s="31">
        <v>0</v>
      </c>
      <c r="Q340" s="31">
        <v>0</v>
      </c>
      <c r="R340" s="31">
        <v>0</v>
      </c>
      <c r="S340" s="31">
        <v>0</v>
      </c>
      <c r="T340" s="31">
        <v>0</v>
      </c>
      <c r="V340">
        <v>0</v>
      </c>
      <c r="W340">
        <v>0</v>
      </c>
      <c r="X340">
        <v>0</v>
      </c>
      <c r="Y340">
        <v>0</v>
      </c>
      <c r="Z340">
        <v>0</v>
      </c>
    </row>
    <row r="341" spans="1:26" ht="14" x14ac:dyDescent="0.2">
      <c r="A341" s="21" t="s">
        <v>1544</v>
      </c>
      <c r="B341" s="22"/>
      <c r="C341" s="22"/>
      <c r="D341" s="22"/>
      <c r="E341" s="22"/>
      <c r="F341" s="23"/>
      <c r="G341" s="22"/>
      <c r="H341" s="22"/>
      <c r="I341" s="22"/>
      <c r="J341" s="22"/>
      <c r="K341" s="22"/>
      <c r="L341" s="22"/>
      <c r="M341" s="22"/>
      <c r="N341" s="22"/>
      <c r="O341" s="24"/>
      <c r="P341" s="43"/>
      <c r="Q341" s="43"/>
      <c r="R341" s="43"/>
      <c r="S341" s="43"/>
      <c r="T341" s="43"/>
    </row>
    <row r="342" spans="1:26" x14ac:dyDescent="0.2">
      <c r="A342" s="13" t="s">
        <v>1545</v>
      </c>
      <c r="B342" s="13"/>
      <c r="C342" s="31" t="s">
        <v>421</v>
      </c>
      <c r="D342" s="13" t="s">
        <v>1546</v>
      </c>
      <c r="E342" s="13" t="s">
        <v>1547</v>
      </c>
      <c r="F342" s="31" t="s">
        <v>1548</v>
      </c>
      <c r="G342" s="13" t="s">
        <v>1549</v>
      </c>
      <c r="H342" s="13" t="s">
        <v>1550</v>
      </c>
      <c r="I342" s="13" t="s">
        <v>1551</v>
      </c>
      <c r="J342" s="32">
        <v>0.127114</v>
      </c>
      <c r="K342" s="32">
        <v>0</v>
      </c>
      <c r="L342" s="32">
        <v>2.3139400000000001E-2</v>
      </c>
      <c r="M342" s="32">
        <v>0</v>
      </c>
      <c r="N342" s="13"/>
      <c r="O342" s="33"/>
      <c r="P342" s="31">
        <v>0</v>
      </c>
      <c r="Q342" s="31">
        <v>0</v>
      </c>
      <c r="R342" s="31">
        <v>0</v>
      </c>
      <c r="S342" s="31">
        <v>0</v>
      </c>
      <c r="T342" s="31">
        <v>0</v>
      </c>
      <c r="V342">
        <v>0</v>
      </c>
      <c r="W342">
        <v>0</v>
      </c>
      <c r="X342">
        <v>0</v>
      </c>
      <c r="Y342">
        <v>0</v>
      </c>
      <c r="Z342">
        <v>0</v>
      </c>
    </row>
    <row r="343" spans="1:26" x14ac:dyDescent="0.2">
      <c r="A343" s="13" t="s">
        <v>1552</v>
      </c>
      <c r="B343" s="13"/>
      <c r="C343" s="31" t="s">
        <v>1548</v>
      </c>
      <c r="D343" s="13" t="s">
        <v>1553</v>
      </c>
      <c r="E343" s="13" t="s">
        <v>1554</v>
      </c>
      <c r="F343" s="31" t="s">
        <v>1548</v>
      </c>
      <c r="G343" s="13" t="s">
        <v>1555</v>
      </c>
      <c r="H343" s="13" t="s">
        <v>1556</v>
      </c>
      <c r="I343" s="13" t="s">
        <v>1557</v>
      </c>
      <c r="J343" s="32">
        <v>0.229266</v>
      </c>
      <c r="K343" s="32">
        <v>1.35786E-2</v>
      </c>
      <c r="L343" s="32">
        <v>1.3509E-2</v>
      </c>
      <c r="M343" s="32">
        <v>0</v>
      </c>
      <c r="N343" s="34"/>
      <c r="O343" s="33"/>
      <c r="P343" s="31">
        <v>0</v>
      </c>
      <c r="Q343" s="31">
        <v>0</v>
      </c>
      <c r="R343" s="31">
        <v>0</v>
      </c>
      <c r="S343" s="31">
        <v>0</v>
      </c>
      <c r="T343" s="31">
        <v>0</v>
      </c>
      <c r="V343">
        <v>0</v>
      </c>
      <c r="W343">
        <v>0</v>
      </c>
      <c r="X343">
        <v>0</v>
      </c>
      <c r="Y343">
        <v>0</v>
      </c>
      <c r="Z343">
        <v>0</v>
      </c>
    </row>
    <row r="344" spans="1:26" x14ac:dyDescent="0.2">
      <c r="A344" s="13" t="s">
        <v>1558</v>
      </c>
      <c r="B344" s="13"/>
      <c r="C344" s="31" t="s">
        <v>1559</v>
      </c>
      <c r="D344" s="13" t="s">
        <v>1560</v>
      </c>
      <c r="E344" s="13" t="s">
        <v>1561</v>
      </c>
      <c r="F344" s="31" t="s">
        <v>1559</v>
      </c>
      <c r="G344" s="13" t="s">
        <v>1562</v>
      </c>
      <c r="H344" s="13" t="s">
        <v>1563</v>
      </c>
      <c r="I344" s="13" t="s">
        <v>1564</v>
      </c>
      <c r="J344" s="32">
        <v>1.08005</v>
      </c>
      <c r="K344" s="32">
        <v>1.0875699999999999</v>
      </c>
      <c r="L344" s="32">
        <v>1.08057</v>
      </c>
      <c r="M344" s="32">
        <v>1.0801099999999999</v>
      </c>
      <c r="N344" s="13"/>
      <c r="O344" s="33"/>
      <c r="P344" s="31">
        <v>1</v>
      </c>
      <c r="Q344" s="31">
        <v>1</v>
      </c>
      <c r="R344" s="31">
        <v>1</v>
      </c>
      <c r="S344" s="31">
        <v>1</v>
      </c>
      <c r="T344" s="31">
        <v>1</v>
      </c>
      <c r="V344" t="s">
        <v>1565</v>
      </c>
      <c r="W344" t="s">
        <v>1566</v>
      </c>
      <c r="X344" t="s">
        <v>1567</v>
      </c>
      <c r="Y344" t="s">
        <v>1568</v>
      </c>
      <c r="Z344" t="s">
        <v>1569</v>
      </c>
    </row>
    <row r="345" spans="1:26" x14ac:dyDescent="0.2">
      <c r="A345" s="13" t="s">
        <v>1570</v>
      </c>
      <c r="B345" s="13"/>
      <c r="C345" s="31" t="s">
        <v>1548</v>
      </c>
      <c r="D345" s="13" t="s">
        <v>1571</v>
      </c>
      <c r="E345" s="13" t="s">
        <v>1572</v>
      </c>
      <c r="F345" s="31" t="s">
        <v>1559</v>
      </c>
      <c r="G345" s="13" t="s">
        <v>1573</v>
      </c>
      <c r="H345" s="13" t="s">
        <v>1574</v>
      </c>
      <c r="I345" s="13" t="s">
        <v>1575</v>
      </c>
      <c r="J345" s="32">
        <v>4.1219299999999999</v>
      </c>
      <c r="K345" s="32">
        <v>0.69768699999999995</v>
      </c>
      <c r="L345" s="32">
        <v>1.30349</v>
      </c>
      <c r="M345" s="32">
        <v>2.4893800000000001</v>
      </c>
      <c r="N345" s="44" t="s">
        <v>911</v>
      </c>
      <c r="O345" s="33"/>
      <c r="P345" s="31">
        <v>0</v>
      </c>
      <c r="Q345" s="31">
        <v>0</v>
      </c>
      <c r="R345" s="31">
        <v>0</v>
      </c>
      <c r="S345" s="31">
        <v>0</v>
      </c>
      <c r="T345" s="31">
        <v>0</v>
      </c>
      <c r="V345">
        <v>0</v>
      </c>
      <c r="W345">
        <v>0</v>
      </c>
      <c r="X345">
        <v>0</v>
      </c>
      <c r="Y345">
        <v>0</v>
      </c>
      <c r="Z345">
        <v>0</v>
      </c>
    </row>
    <row r="346" spans="1:26" x14ac:dyDescent="0.2">
      <c r="A346" s="13" t="s">
        <v>1576</v>
      </c>
      <c r="B346" s="13"/>
      <c r="C346" s="31" t="s">
        <v>1548</v>
      </c>
      <c r="D346" s="13" t="s">
        <v>1571</v>
      </c>
      <c r="E346" s="13" t="s">
        <v>1572</v>
      </c>
      <c r="F346" s="31" t="s">
        <v>1559</v>
      </c>
      <c r="G346" s="13" t="s">
        <v>1573</v>
      </c>
      <c r="H346" s="13" t="s">
        <v>1577</v>
      </c>
      <c r="I346" s="13" t="s">
        <v>1578</v>
      </c>
      <c r="J346" s="32">
        <v>0.901528</v>
      </c>
      <c r="K346" s="32">
        <v>0.14558099999999999</v>
      </c>
      <c r="L346" s="32">
        <v>0.65554299999999999</v>
      </c>
      <c r="M346" s="32">
        <v>0.82474899999999995</v>
      </c>
      <c r="N346" s="34"/>
      <c r="O346" s="33"/>
      <c r="P346" s="31">
        <v>0</v>
      </c>
      <c r="Q346" s="31">
        <v>0</v>
      </c>
      <c r="R346" s="31">
        <v>0</v>
      </c>
      <c r="S346" s="31">
        <v>0</v>
      </c>
      <c r="T346" s="31">
        <v>0</v>
      </c>
      <c r="V346">
        <v>0</v>
      </c>
      <c r="W346">
        <v>0</v>
      </c>
      <c r="X346">
        <v>0</v>
      </c>
      <c r="Y346">
        <v>0</v>
      </c>
      <c r="Z346">
        <v>0</v>
      </c>
    </row>
    <row r="347" spans="1:26" x14ac:dyDescent="0.2">
      <c r="A347" s="13" t="s">
        <v>1579</v>
      </c>
      <c r="B347" s="13"/>
      <c r="C347" s="31" t="s">
        <v>421</v>
      </c>
      <c r="D347" s="13" t="s">
        <v>84</v>
      </c>
      <c r="E347" s="13" t="s">
        <v>1580</v>
      </c>
      <c r="F347" s="31" t="s">
        <v>421</v>
      </c>
      <c r="G347" s="13" t="s">
        <v>84</v>
      </c>
      <c r="H347" s="13" t="s">
        <v>1581</v>
      </c>
      <c r="I347" s="13" t="s">
        <v>1582</v>
      </c>
      <c r="J347" s="32">
        <v>0</v>
      </c>
      <c r="K347" s="32">
        <v>0</v>
      </c>
      <c r="L347" s="32">
        <v>0</v>
      </c>
      <c r="M347" s="32">
        <v>0.591395</v>
      </c>
      <c r="N347" s="13"/>
      <c r="O347" s="33"/>
      <c r="P347" s="31">
        <v>0</v>
      </c>
      <c r="Q347" s="31">
        <v>0</v>
      </c>
      <c r="R347" s="31">
        <v>0</v>
      </c>
      <c r="S347" s="31">
        <v>0</v>
      </c>
      <c r="T347" s="31">
        <v>0</v>
      </c>
      <c r="V347">
        <v>0</v>
      </c>
      <c r="W347">
        <v>0</v>
      </c>
      <c r="X347">
        <v>0</v>
      </c>
      <c r="Y347">
        <v>0</v>
      </c>
      <c r="Z347">
        <v>0</v>
      </c>
    </row>
    <row r="348" spans="1:26" x14ac:dyDescent="0.2">
      <c r="A348" s="13" t="s">
        <v>1583</v>
      </c>
      <c r="B348" s="13"/>
      <c r="C348" s="31" t="s">
        <v>1156</v>
      </c>
      <c r="D348" s="13" t="s">
        <v>1584</v>
      </c>
      <c r="E348" s="13" t="s">
        <v>1585</v>
      </c>
      <c r="F348" s="31" t="s">
        <v>421</v>
      </c>
      <c r="G348" s="13" t="s">
        <v>1586</v>
      </c>
      <c r="H348" s="13" t="s">
        <v>1587</v>
      </c>
      <c r="I348" s="13" t="s">
        <v>1588</v>
      </c>
      <c r="J348" s="32">
        <v>1.0835900000000001</v>
      </c>
      <c r="K348" s="32">
        <v>8.0389000000000002E-2</v>
      </c>
      <c r="L348" s="32">
        <v>0.34501999999999999</v>
      </c>
      <c r="M348" s="32">
        <v>0.99351400000000001</v>
      </c>
      <c r="N348" s="34"/>
      <c r="O348" s="33"/>
      <c r="P348" s="31">
        <v>0</v>
      </c>
      <c r="Q348" s="31">
        <v>0</v>
      </c>
      <c r="R348" s="31">
        <v>0</v>
      </c>
      <c r="S348" s="31">
        <v>0</v>
      </c>
      <c r="T348" s="31">
        <v>0</v>
      </c>
      <c r="V348">
        <v>0</v>
      </c>
      <c r="W348">
        <v>0</v>
      </c>
      <c r="X348">
        <v>0</v>
      </c>
      <c r="Y348">
        <v>0</v>
      </c>
      <c r="Z348">
        <v>0</v>
      </c>
    </row>
    <row r="349" spans="1:26" x14ac:dyDescent="0.2">
      <c r="A349" s="13" t="s">
        <v>1589</v>
      </c>
      <c r="B349" s="13"/>
      <c r="C349" s="31" t="s">
        <v>1156</v>
      </c>
      <c r="D349" s="13" t="s">
        <v>1584</v>
      </c>
      <c r="E349" s="13" t="s">
        <v>1585</v>
      </c>
      <c r="F349" s="31" t="s">
        <v>421</v>
      </c>
      <c r="G349" s="13" t="s">
        <v>1586</v>
      </c>
      <c r="H349" s="13" t="s">
        <v>1587</v>
      </c>
      <c r="I349" s="13" t="s">
        <v>1588</v>
      </c>
      <c r="J349" s="32">
        <v>1.01264</v>
      </c>
      <c r="K349" s="32">
        <v>2.9613E-2</v>
      </c>
      <c r="L349" s="32">
        <v>0.22139300000000001</v>
      </c>
      <c r="M349" s="32">
        <v>5.8999500000000003E-2</v>
      </c>
      <c r="N349" s="34"/>
      <c r="O349" s="33"/>
      <c r="P349" s="31">
        <v>0</v>
      </c>
      <c r="Q349" s="31">
        <v>0</v>
      </c>
      <c r="R349" s="31">
        <v>0</v>
      </c>
      <c r="S349" s="31">
        <v>0</v>
      </c>
      <c r="T349" s="31">
        <v>0</v>
      </c>
      <c r="V349">
        <v>0</v>
      </c>
      <c r="W349">
        <v>0</v>
      </c>
      <c r="X349">
        <v>0</v>
      </c>
      <c r="Y349">
        <v>0</v>
      </c>
      <c r="Z349">
        <v>0</v>
      </c>
    </row>
    <row r="350" spans="1:26" x14ac:dyDescent="0.2">
      <c r="A350" s="13" t="s">
        <v>1590</v>
      </c>
      <c r="B350" s="13"/>
      <c r="C350" s="31" t="s">
        <v>1133</v>
      </c>
      <c r="D350" s="13" t="s">
        <v>1591</v>
      </c>
      <c r="E350" s="13" t="s">
        <v>1592</v>
      </c>
      <c r="F350" s="31" t="s">
        <v>1548</v>
      </c>
      <c r="G350" s="13" t="s">
        <v>1593</v>
      </c>
      <c r="H350" s="13" t="s">
        <v>1594</v>
      </c>
      <c r="I350" s="13" t="s">
        <v>1595</v>
      </c>
      <c r="J350" s="32">
        <v>1.2889299999999999</v>
      </c>
      <c r="K350" s="32">
        <v>0.19436300000000001</v>
      </c>
      <c r="L350" s="32">
        <v>0.82658299999999996</v>
      </c>
      <c r="M350" s="32">
        <v>0.77034999999999998</v>
      </c>
      <c r="N350" s="34"/>
      <c r="O350" s="33"/>
      <c r="P350" s="31">
        <v>0</v>
      </c>
      <c r="Q350" s="31">
        <v>0</v>
      </c>
      <c r="R350" s="31">
        <v>0</v>
      </c>
      <c r="S350" s="31">
        <v>0</v>
      </c>
      <c r="T350" s="31">
        <v>0</v>
      </c>
      <c r="V350">
        <v>0</v>
      </c>
      <c r="W350">
        <v>0</v>
      </c>
      <c r="X350">
        <v>0</v>
      </c>
      <c r="Y350">
        <v>0</v>
      </c>
      <c r="Z350">
        <v>0</v>
      </c>
    </row>
    <row r="351" spans="1:26" x14ac:dyDescent="0.2">
      <c r="A351" s="13" t="s">
        <v>1596</v>
      </c>
      <c r="B351" s="13"/>
      <c r="C351" s="31" t="s">
        <v>1548</v>
      </c>
      <c r="D351" s="13" t="s">
        <v>1597</v>
      </c>
      <c r="E351" s="13" t="s">
        <v>1598</v>
      </c>
      <c r="F351" s="31" t="s">
        <v>1548</v>
      </c>
      <c r="G351" s="13" t="s">
        <v>1599</v>
      </c>
      <c r="H351" s="13" t="s">
        <v>1600</v>
      </c>
      <c r="I351" s="13" t="s">
        <v>1601</v>
      </c>
      <c r="J351" s="32">
        <v>1.06721</v>
      </c>
      <c r="K351" s="32">
        <v>0.19870499999999999</v>
      </c>
      <c r="L351" s="32">
        <v>0.67712899999999998</v>
      </c>
      <c r="M351" s="32">
        <v>0.80323699999999998</v>
      </c>
      <c r="N351" s="34"/>
      <c r="O351" s="33"/>
      <c r="P351" s="31">
        <v>0</v>
      </c>
      <c r="Q351" s="31">
        <v>0</v>
      </c>
      <c r="R351" s="31">
        <v>0</v>
      </c>
      <c r="S351" s="31">
        <v>0</v>
      </c>
      <c r="T351" s="31">
        <v>0</v>
      </c>
      <c r="V351">
        <v>0</v>
      </c>
      <c r="W351">
        <v>0</v>
      </c>
      <c r="X351">
        <v>0</v>
      </c>
      <c r="Y351">
        <v>0</v>
      </c>
      <c r="Z351">
        <v>0</v>
      </c>
    </row>
    <row r="352" spans="1:26" x14ac:dyDescent="0.2">
      <c r="A352" s="13" t="s">
        <v>1602</v>
      </c>
      <c r="B352" s="13"/>
      <c r="C352" s="31" t="s">
        <v>1548</v>
      </c>
      <c r="D352" s="13" t="s">
        <v>1603</v>
      </c>
      <c r="E352" s="13" t="s">
        <v>1604</v>
      </c>
      <c r="F352" s="31" t="s">
        <v>1548</v>
      </c>
      <c r="G352" s="13" t="s">
        <v>1605</v>
      </c>
      <c r="H352" s="13" t="s">
        <v>1606</v>
      </c>
      <c r="I352" s="13" t="s">
        <v>1607</v>
      </c>
      <c r="J352" s="32">
        <v>1</v>
      </c>
      <c r="K352" s="32">
        <v>0.03</v>
      </c>
      <c r="L352" s="32">
        <v>0.44</v>
      </c>
      <c r="M352" s="32">
        <v>0.3</v>
      </c>
      <c r="N352" s="34"/>
      <c r="O352" s="33"/>
      <c r="P352" s="31">
        <v>0</v>
      </c>
      <c r="Q352" s="31">
        <v>0</v>
      </c>
      <c r="R352" s="31">
        <v>0</v>
      </c>
      <c r="S352" s="31">
        <v>0</v>
      </c>
      <c r="T352" s="31">
        <v>0</v>
      </c>
      <c r="V352">
        <v>0</v>
      </c>
      <c r="W352">
        <v>0</v>
      </c>
      <c r="X352">
        <v>0</v>
      </c>
      <c r="Y352">
        <v>0</v>
      </c>
      <c r="Z352">
        <v>0</v>
      </c>
    </row>
    <row r="353" spans="1:26" x14ac:dyDescent="0.2">
      <c r="A353" s="13" t="s">
        <v>1608</v>
      </c>
      <c r="B353" s="13"/>
      <c r="C353" s="31" t="s">
        <v>1548</v>
      </c>
      <c r="D353" s="13" t="s">
        <v>1603</v>
      </c>
      <c r="E353" s="13" t="s">
        <v>1609</v>
      </c>
      <c r="F353" s="31" t="s">
        <v>1548</v>
      </c>
      <c r="G353" s="13" t="s">
        <v>1610</v>
      </c>
      <c r="H353" s="13" t="s">
        <v>1611</v>
      </c>
      <c r="I353" s="13" t="s">
        <v>1612</v>
      </c>
      <c r="J353" s="32">
        <v>1.44</v>
      </c>
      <c r="K353" s="32">
        <v>0.04</v>
      </c>
      <c r="L353" s="32">
        <v>1.26</v>
      </c>
      <c r="M353" s="32">
        <v>1.2</v>
      </c>
      <c r="N353" s="34"/>
      <c r="O353" s="33"/>
      <c r="P353" s="31">
        <v>0</v>
      </c>
      <c r="Q353" s="31">
        <v>0</v>
      </c>
      <c r="R353" s="31">
        <v>0</v>
      </c>
      <c r="S353" s="31">
        <v>0</v>
      </c>
      <c r="T353" s="31">
        <v>0</v>
      </c>
      <c r="V353">
        <v>0</v>
      </c>
      <c r="W353">
        <v>0</v>
      </c>
      <c r="X353">
        <v>0</v>
      </c>
      <c r="Y353">
        <v>0</v>
      </c>
      <c r="Z353">
        <v>0</v>
      </c>
    </row>
    <row r="354" spans="1:26" x14ac:dyDescent="0.2">
      <c r="A354" s="13" t="s">
        <v>1613</v>
      </c>
      <c r="B354" s="13"/>
      <c r="C354" s="31" t="s">
        <v>1548</v>
      </c>
      <c r="D354" s="13" t="s">
        <v>1614</v>
      </c>
      <c r="E354" s="13" t="s">
        <v>1615</v>
      </c>
      <c r="F354" s="31" t="s">
        <v>1548</v>
      </c>
      <c r="G354" s="13" t="s">
        <v>1616</v>
      </c>
      <c r="H354" s="13" t="s">
        <v>1617</v>
      </c>
      <c r="I354" s="13" t="s">
        <v>1618</v>
      </c>
      <c r="J354" s="32">
        <v>1.1203099999999999</v>
      </c>
      <c r="K354" s="32">
        <v>4.1014700000000001E-2</v>
      </c>
      <c r="L354" s="32">
        <v>0.31179600000000002</v>
      </c>
      <c r="M354" s="32">
        <v>0.135356</v>
      </c>
      <c r="N354" s="34"/>
      <c r="O354" s="33"/>
      <c r="P354" s="31">
        <v>0</v>
      </c>
      <c r="Q354" s="31">
        <v>0</v>
      </c>
      <c r="R354" s="31">
        <v>0</v>
      </c>
      <c r="S354" s="31">
        <v>0</v>
      </c>
      <c r="T354" s="31">
        <v>0</v>
      </c>
      <c r="V354">
        <v>0</v>
      </c>
      <c r="W354">
        <v>0</v>
      </c>
      <c r="X354">
        <v>0</v>
      </c>
      <c r="Y354">
        <v>0</v>
      </c>
      <c r="Z354">
        <v>0</v>
      </c>
    </row>
    <row r="355" spans="1:26" x14ac:dyDescent="0.2">
      <c r="A355" s="13" t="s">
        <v>1619</v>
      </c>
      <c r="B355" s="13"/>
      <c r="C355" s="31" t="s">
        <v>1548</v>
      </c>
      <c r="D355" s="13" t="s">
        <v>1620</v>
      </c>
      <c r="E355" s="13" t="s">
        <v>1615</v>
      </c>
      <c r="F355" s="31" t="s">
        <v>1548</v>
      </c>
      <c r="G355" s="13" t="s">
        <v>1616</v>
      </c>
      <c r="H355" s="13" t="s">
        <v>1617</v>
      </c>
      <c r="I355" s="13" t="s">
        <v>1618</v>
      </c>
      <c r="J355" s="32">
        <v>0</v>
      </c>
      <c r="K355" s="32">
        <v>1.2172000000000001E-2</v>
      </c>
      <c r="L355" s="32">
        <v>1.20497E-2</v>
      </c>
      <c r="M355" s="32">
        <v>0.30085899999999999</v>
      </c>
      <c r="N355" s="34"/>
      <c r="O355" s="33"/>
      <c r="P355" s="31">
        <v>0</v>
      </c>
      <c r="Q355" s="31">
        <v>0</v>
      </c>
      <c r="R355" s="31">
        <v>0</v>
      </c>
      <c r="S355" s="31">
        <v>0</v>
      </c>
      <c r="T355" s="31">
        <v>0</v>
      </c>
      <c r="V355">
        <v>0</v>
      </c>
      <c r="W355">
        <v>0</v>
      </c>
      <c r="X355">
        <v>0</v>
      </c>
      <c r="Y355">
        <v>0</v>
      </c>
      <c r="Z355">
        <v>0</v>
      </c>
    </row>
    <row r="356" spans="1:26" x14ac:dyDescent="0.2">
      <c r="A356" s="13" t="s">
        <v>1621</v>
      </c>
      <c r="B356" s="13"/>
      <c r="C356" s="31" t="s">
        <v>1548</v>
      </c>
      <c r="D356" s="13" t="s">
        <v>1622</v>
      </c>
      <c r="E356" s="13" t="s">
        <v>1623</v>
      </c>
      <c r="F356" s="31" t="s">
        <v>1548</v>
      </c>
      <c r="G356" s="13" t="s">
        <v>1624</v>
      </c>
      <c r="H356" s="13" t="s">
        <v>1625</v>
      </c>
      <c r="I356" s="13" t="s">
        <v>1626</v>
      </c>
      <c r="J356" s="32">
        <v>1.5076700000000001</v>
      </c>
      <c r="K356" s="32">
        <v>2.9529400000000001E-2</v>
      </c>
      <c r="L356" s="32">
        <v>1.08935</v>
      </c>
      <c r="M356" s="32">
        <v>0.98564499999999999</v>
      </c>
      <c r="N356" s="34"/>
      <c r="O356" s="33"/>
      <c r="P356" s="31">
        <v>0</v>
      </c>
      <c r="Q356" s="31">
        <v>0</v>
      </c>
      <c r="R356" s="31">
        <v>0</v>
      </c>
      <c r="S356" s="31">
        <v>0</v>
      </c>
      <c r="T356" s="31">
        <v>0</v>
      </c>
      <c r="V356">
        <v>0</v>
      </c>
      <c r="W356">
        <v>0</v>
      </c>
      <c r="X356">
        <v>0</v>
      </c>
      <c r="Y356">
        <v>0</v>
      </c>
      <c r="Z356">
        <v>0</v>
      </c>
    </row>
    <row r="357" spans="1:26" x14ac:dyDescent="0.2">
      <c r="A357" s="13" t="s">
        <v>1627</v>
      </c>
      <c r="B357" s="13"/>
      <c r="C357" s="31" t="s">
        <v>1133</v>
      </c>
      <c r="D357" s="13" t="s">
        <v>1628</v>
      </c>
      <c r="E357" s="13" t="s">
        <v>1629</v>
      </c>
      <c r="F357" s="31" t="s">
        <v>1136</v>
      </c>
      <c r="G357" s="13" t="s">
        <v>1630</v>
      </c>
      <c r="H357" s="13" t="s">
        <v>1631</v>
      </c>
      <c r="I357" s="13" t="s">
        <v>1630</v>
      </c>
      <c r="J357" s="32">
        <v>0</v>
      </c>
      <c r="K357" s="32">
        <v>2.6753900000000001E-2</v>
      </c>
      <c r="L357" s="32">
        <v>1.3265900000000001E-2</v>
      </c>
      <c r="M357" s="32">
        <v>0.132493</v>
      </c>
      <c r="N357" s="34"/>
      <c r="O357" s="33"/>
      <c r="P357" s="31">
        <v>0</v>
      </c>
      <c r="Q357" s="31">
        <v>0</v>
      </c>
      <c r="R357" s="31">
        <v>0</v>
      </c>
      <c r="S357" s="31">
        <v>0</v>
      </c>
      <c r="T357" s="31">
        <v>0</v>
      </c>
      <c r="V357">
        <v>0</v>
      </c>
      <c r="W357">
        <v>0</v>
      </c>
      <c r="X357">
        <v>0</v>
      </c>
      <c r="Y357">
        <v>0</v>
      </c>
      <c r="Z357">
        <v>0</v>
      </c>
    </row>
    <row r="358" spans="1:26" x14ac:dyDescent="0.2">
      <c r="A358" s="13" t="s">
        <v>1632</v>
      </c>
      <c r="B358" s="13"/>
      <c r="C358" s="31" t="s">
        <v>1548</v>
      </c>
      <c r="D358" s="13" t="s">
        <v>1633</v>
      </c>
      <c r="E358" s="13" t="s">
        <v>1634</v>
      </c>
      <c r="F358" s="31" t="s">
        <v>1133</v>
      </c>
      <c r="G358" s="13" t="s">
        <v>1635</v>
      </c>
      <c r="H358" s="13" t="s">
        <v>1636</v>
      </c>
      <c r="I358" s="13" t="s">
        <v>1637</v>
      </c>
      <c r="J358" s="32">
        <v>1.67794</v>
      </c>
      <c r="K358" s="32">
        <v>1.4134000000000001E-2</v>
      </c>
      <c r="L358" s="32">
        <v>0.47761900000000002</v>
      </c>
      <c r="M358" s="32">
        <v>0.72964700000000005</v>
      </c>
      <c r="N358" s="34"/>
      <c r="O358" s="33"/>
      <c r="P358" s="31">
        <v>0</v>
      </c>
      <c r="Q358" s="31">
        <v>0</v>
      </c>
      <c r="R358" s="31">
        <v>0</v>
      </c>
      <c r="S358" s="31">
        <v>0</v>
      </c>
      <c r="T358" s="31">
        <v>0</v>
      </c>
      <c r="V358">
        <v>0</v>
      </c>
      <c r="W358">
        <v>0</v>
      </c>
      <c r="X358">
        <v>0</v>
      </c>
      <c r="Y358">
        <v>0</v>
      </c>
      <c r="Z358">
        <v>0</v>
      </c>
    </row>
    <row r="359" spans="1:26" x14ac:dyDescent="0.2">
      <c r="A359" s="13" t="s">
        <v>1638</v>
      </c>
      <c r="B359" s="13"/>
      <c r="C359" s="31" t="s">
        <v>1548</v>
      </c>
      <c r="D359" s="13" t="s">
        <v>1633</v>
      </c>
      <c r="E359" s="13" t="s">
        <v>1634</v>
      </c>
      <c r="F359" s="31" t="s">
        <v>1133</v>
      </c>
      <c r="G359" s="13" t="s">
        <v>1635</v>
      </c>
      <c r="H359" s="13" t="s">
        <v>1636</v>
      </c>
      <c r="I359" s="13" t="s">
        <v>1637</v>
      </c>
      <c r="J359" s="32">
        <v>0.20852299999999999</v>
      </c>
      <c r="K359" s="32">
        <v>1.4049000000000001E-2</v>
      </c>
      <c r="L359" s="32">
        <v>4.18749E-2</v>
      </c>
      <c r="M359" s="32">
        <v>1.39442E-2</v>
      </c>
      <c r="N359" s="34"/>
      <c r="O359" s="33"/>
      <c r="P359" s="31">
        <v>0</v>
      </c>
      <c r="Q359" s="31">
        <v>0</v>
      </c>
      <c r="R359" s="31">
        <v>0</v>
      </c>
      <c r="S359" s="31">
        <v>0</v>
      </c>
      <c r="T359" s="31">
        <v>0</v>
      </c>
      <c r="V359">
        <v>0</v>
      </c>
      <c r="W359">
        <v>0</v>
      </c>
      <c r="X359">
        <v>0</v>
      </c>
      <c r="Y359">
        <v>0</v>
      </c>
      <c r="Z359">
        <v>0</v>
      </c>
    </row>
    <row r="360" spans="1:26" x14ac:dyDescent="0.2">
      <c r="A360" s="13" t="s">
        <v>1639</v>
      </c>
      <c r="B360" s="13"/>
      <c r="C360" s="31" t="s">
        <v>1548</v>
      </c>
      <c r="D360" s="13" t="s">
        <v>1633</v>
      </c>
      <c r="E360" s="13" t="s">
        <v>1634</v>
      </c>
      <c r="F360" s="31" t="s">
        <v>1133</v>
      </c>
      <c r="G360" s="13" t="s">
        <v>1635</v>
      </c>
      <c r="H360" s="13" t="s">
        <v>1636</v>
      </c>
      <c r="I360" s="13" t="s">
        <v>1637</v>
      </c>
      <c r="J360" s="32">
        <v>0</v>
      </c>
      <c r="K360" s="32">
        <v>0</v>
      </c>
      <c r="L360" s="32">
        <v>0</v>
      </c>
      <c r="M360" s="32">
        <v>0.22947200000000001</v>
      </c>
      <c r="N360" s="13"/>
      <c r="O360" s="33"/>
      <c r="P360" s="31">
        <v>0</v>
      </c>
      <c r="Q360" s="31">
        <v>0</v>
      </c>
      <c r="R360" s="31">
        <v>0</v>
      </c>
      <c r="S360" s="31">
        <v>0</v>
      </c>
      <c r="T360" s="31">
        <v>0</v>
      </c>
      <c r="V360">
        <v>0</v>
      </c>
      <c r="W360">
        <v>0</v>
      </c>
      <c r="X360">
        <v>0</v>
      </c>
      <c r="Y360">
        <v>0</v>
      </c>
      <c r="Z360">
        <v>0</v>
      </c>
    </row>
    <row r="361" spans="1:26" x14ac:dyDescent="0.2">
      <c r="A361" s="13" t="s">
        <v>1640</v>
      </c>
      <c r="B361" s="13"/>
      <c r="C361" s="31" t="s">
        <v>1133</v>
      </c>
      <c r="D361" s="13" t="s">
        <v>1641</v>
      </c>
      <c r="E361" s="13" t="s">
        <v>1642</v>
      </c>
      <c r="F361" s="31" t="s">
        <v>1133</v>
      </c>
      <c r="G361" s="13" t="s">
        <v>1643</v>
      </c>
      <c r="H361" s="13" t="s">
        <v>1644</v>
      </c>
      <c r="I361" s="13" t="s">
        <v>1645</v>
      </c>
      <c r="J361" s="32">
        <v>0</v>
      </c>
      <c r="K361" s="32">
        <v>0</v>
      </c>
      <c r="L361" s="32">
        <v>0</v>
      </c>
      <c r="M361" s="32">
        <v>0.15584799999999999</v>
      </c>
      <c r="N361" s="13"/>
      <c r="O361" s="33"/>
      <c r="P361" s="31">
        <v>0</v>
      </c>
      <c r="Q361" s="31">
        <v>0</v>
      </c>
      <c r="R361" s="31">
        <v>0</v>
      </c>
      <c r="S361" s="31">
        <v>0</v>
      </c>
      <c r="T361" s="31">
        <v>0</v>
      </c>
      <c r="V361">
        <v>0</v>
      </c>
      <c r="W361">
        <v>0</v>
      </c>
      <c r="X361">
        <v>0</v>
      </c>
      <c r="Y361">
        <v>0</v>
      </c>
      <c r="Z361">
        <v>0</v>
      </c>
    </row>
    <row r="362" spans="1:26" x14ac:dyDescent="0.2">
      <c r="A362" s="13" t="s">
        <v>1646</v>
      </c>
      <c r="B362" s="13"/>
      <c r="C362" s="31" t="s">
        <v>1548</v>
      </c>
      <c r="D362" s="13" t="s">
        <v>1647</v>
      </c>
      <c r="E362" s="13" t="s">
        <v>1648</v>
      </c>
      <c r="F362" s="31" t="s">
        <v>1649</v>
      </c>
      <c r="G362" s="13" t="s">
        <v>1650</v>
      </c>
      <c r="H362" s="13" t="s">
        <v>1651</v>
      </c>
      <c r="I362" s="13" t="s">
        <v>1652</v>
      </c>
      <c r="J362" s="32">
        <v>1.30985</v>
      </c>
      <c r="K362" s="32">
        <v>0.146009</v>
      </c>
      <c r="L362" s="32">
        <v>1.26213</v>
      </c>
      <c r="M362" s="32">
        <v>1.3126100000000001</v>
      </c>
      <c r="N362" s="34"/>
      <c r="O362" s="33"/>
      <c r="P362" s="31">
        <v>0</v>
      </c>
      <c r="Q362" s="31">
        <v>0</v>
      </c>
      <c r="R362" s="31">
        <v>0</v>
      </c>
      <c r="S362" s="31">
        <v>0</v>
      </c>
      <c r="T362" s="31">
        <v>0</v>
      </c>
      <c r="V362">
        <v>0</v>
      </c>
      <c r="W362">
        <v>0</v>
      </c>
      <c r="X362">
        <v>0</v>
      </c>
      <c r="Y362">
        <v>0</v>
      </c>
      <c r="Z362">
        <v>0</v>
      </c>
    </row>
    <row r="363" spans="1:26" x14ac:dyDescent="0.2">
      <c r="A363" s="13" t="s">
        <v>1653</v>
      </c>
      <c r="B363" s="13"/>
      <c r="C363" s="31" t="s">
        <v>1133</v>
      </c>
      <c r="D363" s="13" t="s">
        <v>1654</v>
      </c>
      <c r="E363" s="13" t="s">
        <v>1648</v>
      </c>
      <c r="F363" s="31" t="s">
        <v>1649</v>
      </c>
      <c r="G363" s="13" t="s">
        <v>1650</v>
      </c>
      <c r="H363" s="13" t="s">
        <v>1655</v>
      </c>
      <c r="I363" s="13" t="s">
        <v>1656</v>
      </c>
      <c r="J363" s="32">
        <v>0</v>
      </c>
      <c r="K363" s="32">
        <v>0</v>
      </c>
      <c r="L363" s="32">
        <v>0</v>
      </c>
      <c r="M363" s="32">
        <v>0.15208099999999999</v>
      </c>
      <c r="N363" s="13"/>
      <c r="O363" s="33"/>
      <c r="P363" s="31">
        <v>0</v>
      </c>
      <c r="Q363" s="31">
        <v>0</v>
      </c>
      <c r="R363" s="31">
        <v>0</v>
      </c>
      <c r="S363" s="31">
        <v>0</v>
      </c>
      <c r="T363" s="31">
        <v>0</v>
      </c>
      <c r="V363">
        <v>0</v>
      </c>
      <c r="W363">
        <v>0</v>
      </c>
      <c r="X363">
        <v>0</v>
      </c>
      <c r="Y363">
        <v>0</v>
      </c>
      <c r="Z363">
        <v>0</v>
      </c>
    </row>
    <row r="364" spans="1:26" x14ac:dyDescent="0.2">
      <c r="A364" s="13" t="s">
        <v>1657</v>
      </c>
      <c r="B364" s="13"/>
      <c r="C364" s="31" t="s">
        <v>1548</v>
      </c>
      <c r="D364" s="13" t="s">
        <v>1658</v>
      </c>
      <c r="E364" s="13" t="s">
        <v>1659</v>
      </c>
      <c r="F364" s="31" t="s">
        <v>1649</v>
      </c>
      <c r="G364" s="13" t="s">
        <v>1660</v>
      </c>
      <c r="H364" s="13" t="s">
        <v>1661</v>
      </c>
      <c r="I364" s="13" t="s">
        <v>1662</v>
      </c>
      <c r="J364" s="32">
        <v>1.3443799999999999</v>
      </c>
      <c r="K364" s="32">
        <v>6.7459699999999997E-2</v>
      </c>
      <c r="L364" s="32">
        <v>1.26993</v>
      </c>
      <c r="M364" s="32">
        <v>1.3211599999999999</v>
      </c>
      <c r="N364" s="34"/>
      <c r="O364" s="33"/>
      <c r="P364" s="31">
        <v>0</v>
      </c>
      <c r="Q364" s="31">
        <v>0</v>
      </c>
      <c r="R364" s="31">
        <v>0</v>
      </c>
      <c r="S364" s="31">
        <v>0</v>
      </c>
      <c r="T364" s="31">
        <v>0</v>
      </c>
      <c r="V364">
        <v>0</v>
      </c>
      <c r="W364">
        <v>0</v>
      </c>
      <c r="X364">
        <v>0</v>
      </c>
      <c r="Y364">
        <v>0</v>
      </c>
      <c r="Z364">
        <v>0</v>
      </c>
    </row>
    <row r="365" spans="1:26" x14ac:dyDescent="0.2">
      <c r="A365" s="13" t="s">
        <v>1663</v>
      </c>
      <c r="B365" s="13"/>
      <c r="C365" s="31" t="s">
        <v>1548</v>
      </c>
      <c r="D365" s="13" t="s">
        <v>1664</v>
      </c>
      <c r="E365" s="13" t="s">
        <v>1665</v>
      </c>
      <c r="F365" s="31" t="s">
        <v>1649</v>
      </c>
      <c r="G365" s="13" t="s">
        <v>1666</v>
      </c>
      <c r="H365" s="13" t="s">
        <v>1667</v>
      </c>
      <c r="I365" s="13" t="s">
        <v>1668</v>
      </c>
      <c r="J365" s="32">
        <v>1.17353</v>
      </c>
      <c r="K365" s="32">
        <v>0.18096400000000001</v>
      </c>
      <c r="L365" s="32">
        <v>1.0364500000000001</v>
      </c>
      <c r="M365" s="32">
        <v>1.0987100000000001</v>
      </c>
      <c r="N365" s="34"/>
      <c r="O365" s="33"/>
      <c r="P365" s="31">
        <v>0</v>
      </c>
      <c r="Q365" s="31">
        <v>0</v>
      </c>
      <c r="R365" s="31">
        <v>0</v>
      </c>
      <c r="S365" s="31">
        <v>0</v>
      </c>
      <c r="T365" s="31">
        <v>0</v>
      </c>
      <c r="V365">
        <v>0</v>
      </c>
      <c r="W365">
        <v>0</v>
      </c>
      <c r="X365">
        <v>0</v>
      </c>
      <c r="Y365">
        <v>0</v>
      </c>
      <c r="Z365">
        <v>0</v>
      </c>
    </row>
    <row r="366" spans="1:26" x14ac:dyDescent="0.2">
      <c r="A366" s="13" t="s">
        <v>1669</v>
      </c>
      <c r="B366" s="13"/>
      <c r="C366" s="31" t="s">
        <v>1548</v>
      </c>
      <c r="D366" s="13" t="s">
        <v>1664</v>
      </c>
      <c r="E366" s="13" t="s">
        <v>1665</v>
      </c>
      <c r="F366" s="31" t="s">
        <v>1649</v>
      </c>
      <c r="G366" s="13" t="s">
        <v>1666</v>
      </c>
      <c r="H366" s="13" t="s">
        <v>1667</v>
      </c>
      <c r="I366" s="13" t="s">
        <v>1668</v>
      </c>
      <c r="J366" s="32">
        <v>0</v>
      </c>
      <c r="K366" s="32">
        <v>0</v>
      </c>
      <c r="L366" s="32">
        <v>0</v>
      </c>
      <c r="M366" s="32">
        <v>0.30344100000000002</v>
      </c>
      <c r="N366" s="13"/>
      <c r="O366" s="33"/>
      <c r="P366" s="31">
        <v>0</v>
      </c>
      <c r="Q366" s="31">
        <v>0</v>
      </c>
      <c r="R366" s="31">
        <v>0</v>
      </c>
      <c r="S366" s="31">
        <v>0</v>
      </c>
      <c r="T366" s="31">
        <v>0</v>
      </c>
      <c r="V366">
        <v>0</v>
      </c>
      <c r="W366">
        <v>0</v>
      </c>
      <c r="X366">
        <v>0</v>
      </c>
      <c r="Y366">
        <v>0</v>
      </c>
      <c r="Z366">
        <v>0</v>
      </c>
    </row>
    <row r="367" spans="1:26" x14ac:dyDescent="0.2">
      <c r="A367" s="13" t="s">
        <v>1670</v>
      </c>
      <c r="B367" s="13"/>
      <c r="C367" s="31" t="s">
        <v>1548</v>
      </c>
      <c r="D367" s="13" t="s">
        <v>1671</v>
      </c>
      <c r="E367" s="13" t="s">
        <v>1672</v>
      </c>
      <c r="F367" s="31" t="s">
        <v>1649</v>
      </c>
      <c r="G367" s="13" t="s">
        <v>1673</v>
      </c>
      <c r="H367" s="13" t="s">
        <v>1674</v>
      </c>
      <c r="I367" s="13" t="s">
        <v>1675</v>
      </c>
      <c r="J367" s="32">
        <v>7.5322899999999997</v>
      </c>
      <c r="K367" s="32">
        <v>3.4241899999999999E-2</v>
      </c>
      <c r="L367" s="32">
        <v>2.4214099999999998</v>
      </c>
      <c r="M367" s="32">
        <v>3.5163099999999998</v>
      </c>
      <c r="N367" s="34"/>
      <c r="O367" s="33"/>
      <c r="P367" s="31">
        <v>0</v>
      </c>
      <c r="Q367" s="31">
        <v>0</v>
      </c>
      <c r="R367" s="31">
        <v>0</v>
      </c>
      <c r="S367" s="31">
        <v>0</v>
      </c>
      <c r="T367" s="31">
        <v>0</v>
      </c>
      <c r="V367">
        <v>0</v>
      </c>
      <c r="W367">
        <v>0</v>
      </c>
      <c r="X367">
        <v>0</v>
      </c>
      <c r="Y367">
        <v>0</v>
      </c>
      <c r="Z367">
        <v>0</v>
      </c>
    </row>
    <row r="368" spans="1:26" x14ac:dyDescent="0.2">
      <c r="A368" s="13" t="s">
        <v>1676</v>
      </c>
      <c r="B368" s="13"/>
      <c r="C368" s="31" t="s">
        <v>1548</v>
      </c>
      <c r="D368" s="13" t="s">
        <v>1677</v>
      </c>
      <c r="E368" s="13" t="s">
        <v>1672</v>
      </c>
      <c r="F368" s="31" t="s">
        <v>1649</v>
      </c>
      <c r="G368" s="13" t="s">
        <v>1673</v>
      </c>
      <c r="H368" s="13" t="s">
        <v>1678</v>
      </c>
      <c r="I368" s="13" t="s">
        <v>1673</v>
      </c>
      <c r="J368" s="32">
        <v>0</v>
      </c>
      <c r="K368" s="32">
        <v>0</v>
      </c>
      <c r="L368" s="32">
        <v>0</v>
      </c>
      <c r="M368" s="32">
        <v>0.19309899999999999</v>
      </c>
      <c r="N368" s="13"/>
      <c r="O368" s="33"/>
      <c r="P368" s="31">
        <v>0</v>
      </c>
      <c r="Q368" s="31">
        <v>0</v>
      </c>
      <c r="R368" s="31">
        <v>0</v>
      </c>
      <c r="S368" s="31">
        <v>0</v>
      </c>
      <c r="T368" s="31">
        <v>0</v>
      </c>
      <c r="V368">
        <v>0</v>
      </c>
      <c r="W368">
        <v>0</v>
      </c>
      <c r="X368">
        <v>0</v>
      </c>
      <c r="Y368">
        <v>0</v>
      </c>
      <c r="Z368">
        <v>0</v>
      </c>
    </row>
    <row r="369" spans="1:26" x14ac:dyDescent="0.2">
      <c r="A369" s="13" t="s">
        <v>1679</v>
      </c>
      <c r="B369" s="13"/>
      <c r="C369" s="31" t="s">
        <v>1548</v>
      </c>
      <c r="D369" s="13" t="s">
        <v>1671</v>
      </c>
      <c r="E369" s="13" t="s">
        <v>1672</v>
      </c>
      <c r="F369" s="31" t="s">
        <v>1649</v>
      </c>
      <c r="G369" s="13" t="s">
        <v>1673</v>
      </c>
      <c r="H369" s="13" t="s">
        <v>1678</v>
      </c>
      <c r="I369" s="13" t="s">
        <v>1673</v>
      </c>
      <c r="J369" s="32">
        <v>0</v>
      </c>
      <c r="K369" s="32">
        <v>0</v>
      </c>
      <c r="L369" s="32">
        <v>0</v>
      </c>
      <c r="M369" s="32">
        <v>0.235482</v>
      </c>
      <c r="N369" s="13"/>
      <c r="O369" s="33"/>
      <c r="P369" s="31">
        <v>0</v>
      </c>
      <c r="Q369" s="31">
        <v>0</v>
      </c>
      <c r="R369" s="31">
        <v>0</v>
      </c>
      <c r="S369" s="31">
        <v>0</v>
      </c>
      <c r="T369" s="31">
        <v>0</v>
      </c>
      <c r="V369">
        <v>0</v>
      </c>
      <c r="W369">
        <v>0</v>
      </c>
      <c r="X369">
        <v>0</v>
      </c>
      <c r="Y369">
        <v>0</v>
      </c>
      <c r="Z369">
        <v>0</v>
      </c>
    </row>
    <row r="370" spans="1:26" x14ac:dyDescent="0.2">
      <c r="A370" s="13" t="s">
        <v>1680</v>
      </c>
      <c r="B370" s="13"/>
      <c r="C370" s="31" t="s">
        <v>1548</v>
      </c>
      <c r="D370" s="13" t="s">
        <v>1681</v>
      </c>
      <c r="E370" s="13" t="s">
        <v>1682</v>
      </c>
      <c r="F370" s="31" t="s">
        <v>1649</v>
      </c>
      <c r="G370" s="13" t="s">
        <v>1683</v>
      </c>
      <c r="H370" s="13" t="s">
        <v>1684</v>
      </c>
      <c r="I370" s="13" t="s">
        <v>1685</v>
      </c>
      <c r="J370" s="32">
        <v>1.95356</v>
      </c>
      <c r="K370" s="32">
        <v>2.9756000000000001E-2</v>
      </c>
      <c r="L370" s="32">
        <v>0.54960100000000001</v>
      </c>
      <c r="M370" s="32">
        <v>0.25253599999999998</v>
      </c>
      <c r="N370" s="34"/>
      <c r="O370" s="33"/>
      <c r="P370" s="31">
        <v>0</v>
      </c>
      <c r="Q370" s="31">
        <v>0</v>
      </c>
      <c r="R370" s="31">
        <v>0</v>
      </c>
      <c r="S370" s="31">
        <v>0</v>
      </c>
      <c r="T370" s="31">
        <v>0</v>
      </c>
      <c r="V370">
        <v>0</v>
      </c>
      <c r="W370">
        <v>0</v>
      </c>
      <c r="X370">
        <v>0</v>
      </c>
      <c r="Y370">
        <v>0</v>
      </c>
      <c r="Z370">
        <v>0</v>
      </c>
    </row>
    <row r="371" spans="1:26" x14ac:dyDescent="0.2">
      <c r="A371" s="13" t="s">
        <v>1686</v>
      </c>
      <c r="B371" s="13"/>
      <c r="C371" s="31" t="s">
        <v>1548</v>
      </c>
      <c r="D371" s="13" t="s">
        <v>1681</v>
      </c>
      <c r="E371" s="13" t="s">
        <v>1682</v>
      </c>
      <c r="F371" s="31" t="s">
        <v>1649</v>
      </c>
      <c r="G371" s="13" t="s">
        <v>1683</v>
      </c>
      <c r="H371" s="13" t="s">
        <v>1684</v>
      </c>
      <c r="I371" s="13" t="s">
        <v>1685</v>
      </c>
      <c r="J371" s="32">
        <v>1.0315799999999999</v>
      </c>
      <c r="K371" s="32">
        <v>3.0878900000000001E-2</v>
      </c>
      <c r="L371" s="32">
        <v>0.27827099999999999</v>
      </c>
      <c r="M371" s="32">
        <v>0.17016999999999999</v>
      </c>
      <c r="N371" s="34"/>
      <c r="O371" s="33"/>
      <c r="P371" s="31">
        <v>0</v>
      </c>
      <c r="Q371" s="31">
        <v>0</v>
      </c>
      <c r="R371" s="31">
        <v>0</v>
      </c>
      <c r="S371" s="31">
        <v>0</v>
      </c>
      <c r="T371" s="31">
        <v>0</v>
      </c>
      <c r="V371">
        <v>0</v>
      </c>
      <c r="W371">
        <v>0</v>
      </c>
      <c r="X371">
        <v>0</v>
      </c>
      <c r="Y371">
        <v>0</v>
      </c>
      <c r="Z371">
        <v>0</v>
      </c>
    </row>
    <row r="372" spans="1:26" x14ac:dyDescent="0.2">
      <c r="A372" s="13" t="s">
        <v>1687</v>
      </c>
      <c r="B372" s="13"/>
      <c r="C372" s="31" t="s">
        <v>1133</v>
      </c>
      <c r="D372" s="13" t="s">
        <v>1688</v>
      </c>
      <c r="E372" s="13" t="s">
        <v>1682</v>
      </c>
      <c r="F372" s="31" t="s">
        <v>1649</v>
      </c>
      <c r="G372" s="13" t="s">
        <v>1683</v>
      </c>
      <c r="H372" s="13" t="s">
        <v>1689</v>
      </c>
      <c r="I372" s="13" t="s">
        <v>1690</v>
      </c>
      <c r="J372" s="32">
        <v>2.8059400000000002E-2</v>
      </c>
      <c r="K372" s="32">
        <v>0</v>
      </c>
      <c r="L372" s="32">
        <v>1.4056600000000001E-2</v>
      </c>
      <c r="M372" s="32">
        <v>0</v>
      </c>
      <c r="N372" s="13"/>
      <c r="O372" s="33"/>
      <c r="P372" s="31">
        <v>0</v>
      </c>
      <c r="Q372" s="31">
        <v>0</v>
      </c>
      <c r="R372" s="31">
        <v>0</v>
      </c>
      <c r="S372" s="31">
        <v>0</v>
      </c>
      <c r="T372" s="31">
        <v>0</v>
      </c>
      <c r="V372">
        <v>0</v>
      </c>
      <c r="W372">
        <v>0</v>
      </c>
      <c r="X372">
        <v>0</v>
      </c>
      <c r="Y372">
        <v>0</v>
      </c>
      <c r="Z372">
        <v>0</v>
      </c>
    </row>
    <row r="373" spans="1:26" x14ac:dyDescent="0.2">
      <c r="A373" s="13" t="s">
        <v>1691</v>
      </c>
      <c r="B373" s="13"/>
      <c r="C373" s="31" t="s">
        <v>1548</v>
      </c>
      <c r="D373" s="13" t="s">
        <v>1681</v>
      </c>
      <c r="E373" s="13" t="s">
        <v>1682</v>
      </c>
      <c r="F373" s="31" t="s">
        <v>1649</v>
      </c>
      <c r="G373" s="13" t="s">
        <v>1683</v>
      </c>
      <c r="H373" s="13" t="s">
        <v>1692</v>
      </c>
      <c r="I373" s="13" t="s">
        <v>1693</v>
      </c>
      <c r="J373" s="32">
        <v>0.93826500000000002</v>
      </c>
      <c r="K373" s="32">
        <v>1.7229100000000001E-2</v>
      </c>
      <c r="L373" s="32">
        <v>0.76881699999999997</v>
      </c>
      <c r="M373" s="32">
        <v>0.82420899999999997</v>
      </c>
      <c r="N373" s="34"/>
      <c r="O373" s="33"/>
      <c r="P373" s="31">
        <v>0</v>
      </c>
      <c r="Q373" s="31">
        <v>0</v>
      </c>
      <c r="R373" s="31">
        <v>0</v>
      </c>
      <c r="S373" s="31">
        <v>0</v>
      </c>
      <c r="T373" s="31">
        <v>0</v>
      </c>
      <c r="V373">
        <v>0</v>
      </c>
      <c r="W373">
        <v>0</v>
      </c>
      <c r="X373">
        <v>0</v>
      </c>
      <c r="Y373">
        <v>0</v>
      </c>
      <c r="Z373">
        <v>0</v>
      </c>
    </row>
    <row r="374" spans="1:26" x14ac:dyDescent="0.2">
      <c r="A374" s="13" t="s">
        <v>1694</v>
      </c>
      <c r="B374" s="13"/>
      <c r="C374" s="31" t="s">
        <v>1548</v>
      </c>
      <c r="D374" s="13" t="s">
        <v>1681</v>
      </c>
      <c r="E374" s="13" t="s">
        <v>1682</v>
      </c>
      <c r="F374" s="31" t="s">
        <v>1649</v>
      </c>
      <c r="G374" s="13" t="s">
        <v>1683</v>
      </c>
      <c r="H374" s="13" t="s">
        <v>1684</v>
      </c>
      <c r="I374" s="13" t="s">
        <v>1685</v>
      </c>
      <c r="J374" s="32">
        <v>0</v>
      </c>
      <c r="K374" s="32">
        <v>0</v>
      </c>
      <c r="L374" s="32">
        <v>0</v>
      </c>
      <c r="M374" s="32">
        <v>0.14511199999999999</v>
      </c>
      <c r="N374" s="13"/>
      <c r="O374" s="33"/>
      <c r="P374" s="31">
        <v>0</v>
      </c>
      <c r="Q374" s="31">
        <v>0</v>
      </c>
      <c r="R374" s="31">
        <v>0</v>
      </c>
      <c r="S374" s="31">
        <v>0</v>
      </c>
      <c r="T374" s="31">
        <v>0</v>
      </c>
      <c r="V374">
        <v>0</v>
      </c>
      <c r="W374">
        <v>0</v>
      </c>
      <c r="X374">
        <v>0</v>
      </c>
      <c r="Y374">
        <v>0</v>
      </c>
      <c r="Z374">
        <v>0</v>
      </c>
    </row>
    <row r="375" spans="1:26" x14ac:dyDescent="0.2">
      <c r="A375" s="13" t="s">
        <v>1695</v>
      </c>
      <c r="B375" s="13"/>
      <c r="C375" s="31" t="s">
        <v>1133</v>
      </c>
      <c r="D375" s="13" t="s">
        <v>1641</v>
      </c>
      <c r="E375" s="13" t="s">
        <v>1682</v>
      </c>
      <c r="F375" s="31" t="s">
        <v>1649</v>
      </c>
      <c r="G375" s="13" t="s">
        <v>1683</v>
      </c>
      <c r="H375" s="13" t="s">
        <v>1684</v>
      </c>
      <c r="I375" s="13" t="s">
        <v>1685</v>
      </c>
      <c r="J375" s="32">
        <v>0</v>
      </c>
      <c r="K375" s="32">
        <v>0</v>
      </c>
      <c r="L375" s="32">
        <v>0</v>
      </c>
      <c r="M375" s="32">
        <v>0.170434</v>
      </c>
      <c r="N375" s="13"/>
      <c r="O375" s="33"/>
      <c r="P375" s="31">
        <v>0</v>
      </c>
      <c r="Q375" s="31">
        <v>0</v>
      </c>
      <c r="R375" s="31">
        <v>0</v>
      </c>
      <c r="S375" s="31">
        <v>0</v>
      </c>
      <c r="T375" s="31">
        <v>0</v>
      </c>
      <c r="V375">
        <v>0</v>
      </c>
      <c r="W375">
        <v>0</v>
      </c>
      <c r="X375">
        <v>0</v>
      </c>
      <c r="Y375">
        <v>0</v>
      </c>
      <c r="Z375">
        <v>0</v>
      </c>
    </row>
    <row r="376" spans="1:26" x14ac:dyDescent="0.2">
      <c r="A376" s="13" t="s">
        <v>1696</v>
      </c>
      <c r="B376" s="13"/>
      <c r="C376" s="31" t="s">
        <v>1548</v>
      </c>
      <c r="D376" s="13" t="s">
        <v>1681</v>
      </c>
      <c r="E376" s="13" t="s">
        <v>1682</v>
      </c>
      <c r="F376" s="31" t="s">
        <v>1649</v>
      </c>
      <c r="G376" s="13" t="s">
        <v>1683</v>
      </c>
      <c r="H376" s="13" t="s">
        <v>1697</v>
      </c>
      <c r="I376" s="13" t="s">
        <v>1683</v>
      </c>
      <c r="J376" s="32">
        <v>0</v>
      </c>
      <c r="K376" s="32">
        <v>0</v>
      </c>
      <c r="L376" s="32">
        <v>0</v>
      </c>
      <c r="M376" s="32">
        <v>0.18879699999999999</v>
      </c>
      <c r="N376" s="13"/>
      <c r="O376" s="33"/>
      <c r="P376" s="31">
        <v>0</v>
      </c>
      <c r="Q376" s="31">
        <v>0</v>
      </c>
      <c r="R376" s="31">
        <v>0</v>
      </c>
      <c r="S376" s="31">
        <v>0</v>
      </c>
      <c r="T376" s="31">
        <v>0</v>
      </c>
      <c r="V376">
        <v>0</v>
      </c>
      <c r="W376">
        <v>0</v>
      </c>
      <c r="X376">
        <v>0</v>
      </c>
      <c r="Y376">
        <v>0</v>
      </c>
      <c r="Z376">
        <v>0</v>
      </c>
    </row>
    <row r="377" spans="1:26" x14ac:dyDescent="0.2">
      <c r="A377" s="13" t="s">
        <v>1698</v>
      </c>
      <c r="B377" s="13"/>
      <c r="C377" s="31" t="s">
        <v>1548</v>
      </c>
      <c r="D377" s="13" t="s">
        <v>1699</v>
      </c>
      <c r="E377" s="13" t="s">
        <v>1682</v>
      </c>
      <c r="F377" s="31" t="s">
        <v>1649</v>
      </c>
      <c r="G377" s="13" t="s">
        <v>1683</v>
      </c>
      <c r="H377" s="13" t="s">
        <v>1700</v>
      </c>
      <c r="I377" s="13" t="s">
        <v>1701</v>
      </c>
      <c r="J377" s="32">
        <v>0</v>
      </c>
      <c r="K377" s="32">
        <v>0</v>
      </c>
      <c r="L377" s="32">
        <v>1.52362E-2</v>
      </c>
      <c r="M377" s="32">
        <v>9.1470999999999997E-2</v>
      </c>
      <c r="N377" s="13"/>
      <c r="O377" s="33"/>
      <c r="P377" s="31">
        <v>0</v>
      </c>
      <c r="Q377" s="31">
        <v>0</v>
      </c>
      <c r="R377" s="31">
        <v>0</v>
      </c>
      <c r="S377" s="31">
        <v>0</v>
      </c>
      <c r="T377" s="31">
        <v>0</v>
      </c>
      <c r="V377">
        <v>0</v>
      </c>
      <c r="W377">
        <v>0</v>
      </c>
      <c r="X377">
        <v>0</v>
      </c>
      <c r="Y377">
        <v>0</v>
      </c>
      <c r="Z377">
        <v>0</v>
      </c>
    </row>
    <row r="378" spans="1:26" x14ac:dyDescent="0.2">
      <c r="A378" s="13" t="s">
        <v>1702</v>
      </c>
      <c r="B378" s="13"/>
      <c r="C378" s="31" t="s">
        <v>1548</v>
      </c>
      <c r="D378" s="13" t="s">
        <v>1703</v>
      </c>
      <c r="E378" s="13" t="s">
        <v>1704</v>
      </c>
      <c r="F378" s="31" t="s">
        <v>1649</v>
      </c>
      <c r="G378" s="13" t="s">
        <v>1705</v>
      </c>
      <c r="H378" s="13" t="s">
        <v>1706</v>
      </c>
      <c r="I378" s="13" t="s">
        <v>1707</v>
      </c>
      <c r="J378" s="32">
        <v>1.3114699999999999</v>
      </c>
      <c r="K378" s="32">
        <v>0.29539900000000002</v>
      </c>
      <c r="L378" s="32">
        <v>1.2769699999999999</v>
      </c>
      <c r="M378" s="32">
        <v>1.31467</v>
      </c>
      <c r="N378" s="34"/>
      <c r="O378" s="33"/>
      <c r="P378" s="31">
        <v>0</v>
      </c>
      <c r="Q378" s="31">
        <v>0</v>
      </c>
      <c r="R378" s="31">
        <v>0</v>
      </c>
      <c r="S378" s="31">
        <v>0</v>
      </c>
      <c r="T378" s="31">
        <v>0</v>
      </c>
      <c r="V378">
        <v>0</v>
      </c>
      <c r="W378">
        <v>0</v>
      </c>
      <c r="X378">
        <v>0</v>
      </c>
      <c r="Y378">
        <v>0</v>
      </c>
      <c r="Z378">
        <v>0</v>
      </c>
    </row>
    <row r="379" spans="1:26" x14ac:dyDescent="0.2">
      <c r="A379" s="13" t="s">
        <v>1708</v>
      </c>
      <c r="B379" s="13"/>
      <c r="C379" s="31" t="s">
        <v>1548</v>
      </c>
      <c r="D379" s="13" t="s">
        <v>1709</v>
      </c>
      <c r="E379" s="13" t="s">
        <v>1704</v>
      </c>
      <c r="F379" s="31" t="s">
        <v>1649</v>
      </c>
      <c r="G379" s="13" t="s">
        <v>1705</v>
      </c>
      <c r="H379" s="13" t="s">
        <v>1710</v>
      </c>
      <c r="I379" s="13" t="s">
        <v>1711</v>
      </c>
      <c r="J379" s="32">
        <v>0</v>
      </c>
      <c r="K379" s="32">
        <v>0</v>
      </c>
      <c r="L379" s="32">
        <v>0</v>
      </c>
      <c r="M379" s="32">
        <v>0.30344100000000002</v>
      </c>
      <c r="N379" s="13"/>
      <c r="O379" s="33"/>
      <c r="P379" s="31">
        <v>0</v>
      </c>
      <c r="Q379" s="31">
        <v>0</v>
      </c>
      <c r="R379" s="31">
        <v>0</v>
      </c>
      <c r="S379" s="31">
        <v>0</v>
      </c>
      <c r="T379" s="31">
        <v>0</v>
      </c>
      <c r="V379">
        <v>0</v>
      </c>
      <c r="W379">
        <v>0</v>
      </c>
      <c r="X379">
        <v>0</v>
      </c>
      <c r="Y379">
        <v>0</v>
      </c>
      <c r="Z379">
        <v>0</v>
      </c>
    </row>
    <row r="380" spans="1:26" x14ac:dyDescent="0.2">
      <c r="A380" s="13" t="s">
        <v>1712</v>
      </c>
      <c r="B380" s="13"/>
      <c r="C380" s="31" t="s">
        <v>336</v>
      </c>
      <c r="D380" s="13" t="s">
        <v>1713</v>
      </c>
      <c r="E380" s="13" t="s">
        <v>1714</v>
      </c>
      <c r="F380" s="31" t="s">
        <v>1715</v>
      </c>
      <c r="G380" s="13" t="s">
        <v>1716</v>
      </c>
      <c r="H380" s="13" t="s">
        <v>1717</v>
      </c>
      <c r="I380" s="13" t="s">
        <v>1718</v>
      </c>
      <c r="J380" s="32">
        <v>0</v>
      </c>
      <c r="K380" s="32">
        <v>0</v>
      </c>
      <c r="L380" s="32">
        <v>0</v>
      </c>
      <c r="M380" s="32">
        <v>0.15645500000000001</v>
      </c>
      <c r="N380" s="13"/>
      <c r="O380" s="33"/>
      <c r="P380" s="31">
        <v>0</v>
      </c>
      <c r="Q380" s="31">
        <v>0</v>
      </c>
      <c r="R380" s="31">
        <v>0</v>
      </c>
      <c r="S380" s="31">
        <v>0</v>
      </c>
      <c r="T380" s="31">
        <v>0</v>
      </c>
      <c r="V380">
        <v>0</v>
      </c>
      <c r="W380">
        <v>0</v>
      </c>
      <c r="X380">
        <v>0</v>
      </c>
      <c r="Y380">
        <v>0</v>
      </c>
      <c r="Z380">
        <v>0</v>
      </c>
    </row>
    <row r="381" spans="1:26" x14ac:dyDescent="0.2">
      <c r="A381" s="13" t="s">
        <v>1719</v>
      </c>
      <c r="B381" s="13"/>
      <c r="C381" s="31" t="s">
        <v>1548</v>
      </c>
      <c r="D381" s="13" t="s">
        <v>1571</v>
      </c>
      <c r="E381" s="13" t="s">
        <v>1572</v>
      </c>
      <c r="F381" s="31" t="s">
        <v>1559</v>
      </c>
      <c r="G381" s="13" t="s">
        <v>1573</v>
      </c>
      <c r="H381" s="13" t="s">
        <v>1720</v>
      </c>
      <c r="I381" s="13" t="s">
        <v>1721</v>
      </c>
      <c r="J381" s="32">
        <v>1.1177299999999999</v>
      </c>
      <c r="K381" s="32">
        <v>3.9037200000000001E-2</v>
      </c>
      <c r="L381" s="32">
        <v>0.96652000000000005</v>
      </c>
      <c r="M381" s="32">
        <v>0.88790800000000003</v>
      </c>
      <c r="N381" s="34"/>
      <c r="O381" s="33"/>
      <c r="P381" s="31">
        <v>0</v>
      </c>
      <c r="Q381" s="31">
        <v>0</v>
      </c>
      <c r="R381" s="31">
        <v>0</v>
      </c>
      <c r="S381" s="31">
        <v>0</v>
      </c>
      <c r="T381" s="31">
        <v>0</v>
      </c>
      <c r="V381">
        <v>0</v>
      </c>
      <c r="W381">
        <v>0</v>
      </c>
      <c r="X381">
        <v>0</v>
      </c>
      <c r="Y381">
        <v>0</v>
      </c>
      <c r="Z381">
        <v>0</v>
      </c>
    </row>
    <row r="382" spans="1:26" ht="14" x14ac:dyDescent="0.2">
      <c r="A382" s="21" t="s">
        <v>1722</v>
      </c>
      <c r="B382" s="22"/>
      <c r="C382" s="22"/>
      <c r="D382" s="22"/>
      <c r="E382" s="22"/>
      <c r="F382" s="23"/>
      <c r="G382" s="22"/>
      <c r="H382" s="22"/>
      <c r="I382" s="22"/>
      <c r="J382" s="22"/>
      <c r="K382" s="22"/>
      <c r="L382" s="22"/>
      <c r="M382" s="22"/>
      <c r="N382" s="22"/>
      <c r="O382" s="24"/>
      <c r="P382" s="43"/>
      <c r="Q382" s="43"/>
      <c r="R382" s="43"/>
      <c r="S382" s="43"/>
      <c r="T382" s="43"/>
      <c r="V382" t="e">
        <f>#N/A</f>
        <v>#N/A</v>
      </c>
      <c r="W382" t="e">
        <f>#N/A</f>
        <v>#N/A</v>
      </c>
      <c r="X382" t="e">
        <f>#N/A</f>
        <v>#N/A</v>
      </c>
      <c r="Y382" t="e">
        <f>#N/A</f>
        <v>#N/A</v>
      </c>
      <c r="Z382" t="e">
        <f>#N/A</f>
        <v>#N/A</v>
      </c>
    </row>
    <row r="383" spans="1:26" x14ac:dyDescent="0.2">
      <c r="A383" s="13" t="s">
        <v>1723</v>
      </c>
      <c r="B383" s="13"/>
      <c r="C383" s="31" t="s">
        <v>421</v>
      </c>
      <c r="D383" s="13" t="s">
        <v>84</v>
      </c>
      <c r="E383" s="13" t="s">
        <v>1724</v>
      </c>
      <c r="F383" s="31" t="s">
        <v>421</v>
      </c>
      <c r="G383" s="13" t="s">
        <v>84</v>
      </c>
      <c r="H383" s="13" t="s">
        <v>1725</v>
      </c>
      <c r="I383" s="13" t="s">
        <v>1726</v>
      </c>
      <c r="J383" s="32">
        <v>1.8541099999999999</v>
      </c>
      <c r="K383" s="32">
        <v>0.15848599999999999</v>
      </c>
      <c r="L383" s="32">
        <v>1.23295</v>
      </c>
      <c r="M383" s="32">
        <v>1.1887399999999999</v>
      </c>
      <c r="N383" s="34"/>
      <c r="O383" s="33"/>
      <c r="P383" s="31">
        <v>0</v>
      </c>
      <c r="Q383" s="31">
        <v>0</v>
      </c>
      <c r="R383" s="31">
        <v>0</v>
      </c>
      <c r="S383" s="31">
        <v>0</v>
      </c>
      <c r="T383" s="31">
        <v>0</v>
      </c>
      <c r="V383">
        <v>0</v>
      </c>
      <c r="W383">
        <v>0</v>
      </c>
      <c r="X383">
        <v>0</v>
      </c>
      <c r="Y383">
        <v>0</v>
      </c>
      <c r="Z383">
        <v>0</v>
      </c>
    </row>
    <row r="384" spans="1:26" x14ac:dyDescent="0.2">
      <c r="A384" s="13" t="s">
        <v>1727</v>
      </c>
      <c r="B384" s="13"/>
      <c r="C384" s="31" t="s">
        <v>421</v>
      </c>
      <c r="D384" s="13" t="s">
        <v>84</v>
      </c>
      <c r="E384" s="13" t="s">
        <v>1728</v>
      </c>
      <c r="F384" s="31" t="s">
        <v>421</v>
      </c>
      <c r="G384" s="13" t="s">
        <v>84</v>
      </c>
      <c r="H384" s="13" t="s">
        <v>1729</v>
      </c>
      <c r="I384" s="13" t="s">
        <v>1726</v>
      </c>
      <c r="J384" s="32">
        <v>0.42358299999999999</v>
      </c>
      <c r="K384" s="32">
        <v>1.47528E-2</v>
      </c>
      <c r="L384" s="32">
        <v>5.8801899999999997E-2</v>
      </c>
      <c r="M384" s="32">
        <v>1.46864E-2</v>
      </c>
      <c r="N384" s="34"/>
      <c r="O384" s="33"/>
      <c r="P384" s="31">
        <v>0</v>
      </c>
      <c r="Q384" s="31">
        <v>0</v>
      </c>
      <c r="R384" s="31">
        <v>0</v>
      </c>
      <c r="S384" s="31">
        <v>0</v>
      </c>
      <c r="T384" s="31">
        <v>0</v>
      </c>
      <c r="V384">
        <v>0</v>
      </c>
      <c r="W384">
        <v>0</v>
      </c>
      <c r="X384">
        <v>0</v>
      </c>
      <c r="Y384">
        <v>0</v>
      </c>
      <c r="Z384">
        <v>0</v>
      </c>
    </row>
    <row r="385" spans="1:26" x14ac:dyDescent="0.2">
      <c r="A385" s="13" t="s">
        <v>1730</v>
      </c>
      <c r="B385" s="13"/>
      <c r="C385" s="31" t="s">
        <v>421</v>
      </c>
      <c r="D385" s="13" t="s">
        <v>84</v>
      </c>
      <c r="E385" s="13" t="s">
        <v>1731</v>
      </c>
      <c r="F385" s="31" t="s">
        <v>421</v>
      </c>
      <c r="G385" s="13" t="s">
        <v>84</v>
      </c>
      <c r="H385" s="13" t="s">
        <v>1732</v>
      </c>
      <c r="I385" s="13" t="s">
        <v>1726</v>
      </c>
      <c r="J385" s="32">
        <v>1.76132</v>
      </c>
      <c r="K385" s="32">
        <v>0.106084</v>
      </c>
      <c r="L385" s="32">
        <v>1.4086099999999999</v>
      </c>
      <c r="M385" s="32">
        <v>1.3780600000000001</v>
      </c>
      <c r="N385" s="34"/>
      <c r="O385" s="33"/>
      <c r="P385" s="31">
        <v>0</v>
      </c>
      <c r="Q385" s="31">
        <v>0</v>
      </c>
      <c r="R385" s="31">
        <v>0</v>
      </c>
      <c r="S385" s="31">
        <v>0</v>
      </c>
      <c r="T385" s="31">
        <v>0</v>
      </c>
      <c r="V385">
        <v>0</v>
      </c>
      <c r="W385">
        <v>0</v>
      </c>
      <c r="X385">
        <v>0</v>
      </c>
      <c r="Y385">
        <v>0</v>
      </c>
      <c r="Z385">
        <v>0</v>
      </c>
    </row>
    <row r="386" spans="1:26" x14ac:dyDescent="0.2">
      <c r="A386" s="13" t="s">
        <v>1733</v>
      </c>
      <c r="B386" s="13"/>
      <c r="C386" s="31" t="s">
        <v>421</v>
      </c>
      <c r="D386" s="13" t="s">
        <v>84</v>
      </c>
      <c r="E386" s="13" t="s">
        <v>1734</v>
      </c>
      <c r="F386" s="31" t="s">
        <v>421</v>
      </c>
      <c r="G386" s="13" t="s">
        <v>84</v>
      </c>
      <c r="H386" s="13" t="s">
        <v>1735</v>
      </c>
      <c r="I386" s="13" t="s">
        <v>1736</v>
      </c>
      <c r="J386" s="32">
        <v>0.24369099999999999</v>
      </c>
      <c r="K386" s="32">
        <v>0</v>
      </c>
      <c r="L386" s="32">
        <v>2.88338E-2</v>
      </c>
      <c r="M386" s="32">
        <v>0</v>
      </c>
      <c r="N386" s="13"/>
      <c r="O386" s="33"/>
      <c r="P386" s="31">
        <v>0</v>
      </c>
      <c r="Q386" s="31">
        <v>0</v>
      </c>
      <c r="R386" s="31">
        <v>0</v>
      </c>
      <c r="S386" s="31">
        <v>0</v>
      </c>
      <c r="T386" s="31">
        <v>0</v>
      </c>
    </row>
    <row r="387" spans="1:26" x14ac:dyDescent="0.2">
      <c r="A387" s="13" t="s">
        <v>1737</v>
      </c>
      <c r="B387" s="13"/>
      <c r="C387" s="31" t="s">
        <v>421</v>
      </c>
      <c r="D387" s="13" t="s">
        <v>84</v>
      </c>
      <c r="E387" s="13" t="s">
        <v>1738</v>
      </c>
      <c r="F387" s="31" t="s">
        <v>421</v>
      </c>
      <c r="G387" s="13" t="s">
        <v>84</v>
      </c>
      <c r="H387" s="13" t="s">
        <v>1739</v>
      </c>
      <c r="I387" s="13" t="s">
        <v>1740</v>
      </c>
      <c r="J387" s="32">
        <v>0.14752499999999999</v>
      </c>
      <c r="K387" s="32">
        <v>0</v>
      </c>
      <c r="L387" s="32">
        <v>0</v>
      </c>
      <c r="M387" s="32">
        <v>0</v>
      </c>
      <c r="N387" s="13"/>
      <c r="O387" s="33"/>
      <c r="P387" s="31">
        <v>0</v>
      </c>
      <c r="Q387" s="31">
        <v>0</v>
      </c>
      <c r="R387" s="31">
        <v>0</v>
      </c>
      <c r="S387" s="31">
        <v>0</v>
      </c>
      <c r="T387" s="31">
        <v>0</v>
      </c>
      <c r="V387">
        <v>0</v>
      </c>
      <c r="W387">
        <v>0</v>
      </c>
      <c r="X387">
        <v>0</v>
      </c>
      <c r="Y387">
        <v>0</v>
      </c>
      <c r="Z387">
        <v>0</v>
      </c>
    </row>
    <row r="388" spans="1:26" x14ac:dyDescent="0.2">
      <c r="A388" s="13" t="s">
        <v>1741</v>
      </c>
      <c r="B388" s="13"/>
      <c r="C388" s="31" t="s">
        <v>421</v>
      </c>
      <c r="D388" s="13" t="s">
        <v>84</v>
      </c>
      <c r="E388" s="13" t="s">
        <v>1742</v>
      </c>
      <c r="F388" s="31" t="s">
        <v>421</v>
      </c>
      <c r="G388" s="13" t="s">
        <v>84</v>
      </c>
      <c r="H388" s="13" t="s">
        <v>1743</v>
      </c>
      <c r="I388" s="13" t="s">
        <v>1726</v>
      </c>
      <c r="J388" s="32">
        <v>1.4508300000000001</v>
      </c>
      <c r="K388" s="32">
        <v>0</v>
      </c>
      <c r="L388" s="32">
        <v>0.350547</v>
      </c>
      <c r="M388" s="32">
        <v>5.8359500000000002E-2</v>
      </c>
      <c r="N388" s="13"/>
      <c r="O388" s="33"/>
      <c r="P388" s="31">
        <v>0</v>
      </c>
      <c r="Q388" s="31">
        <v>0</v>
      </c>
      <c r="R388" s="31">
        <v>0</v>
      </c>
      <c r="S388" s="31">
        <v>0</v>
      </c>
      <c r="T388" s="31">
        <v>0</v>
      </c>
      <c r="V388">
        <v>0</v>
      </c>
      <c r="W388">
        <v>0</v>
      </c>
      <c r="X388">
        <v>0</v>
      </c>
      <c r="Y388">
        <v>0</v>
      </c>
      <c r="Z388">
        <v>0</v>
      </c>
    </row>
    <row r="389" spans="1:26" x14ac:dyDescent="0.2">
      <c r="A389" s="13" t="s">
        <v>1744</v>
      </c>
      <c r="B389" s="13"/>
      <c r="C389" s="31" t="s">
        <v>421</v>
      </c>
      <c r="D389" s="13" t="s">
        <v>84</v>
      </c>
      <c r="E389" s="13" t="s">
        <v>1745</v>
      </c>
      <c r="F389" s="31" t="s">
        <v>421</v>
      </c>
      <c r="G389" s="13" t="s">
        <v>84</v>
      </c>
      <c r="H389" s="13" t="s">
        <v>1746</v>
      </c>
      <c r="I389" s="13" t="s">
        <v>1726</v>
      </c>
      <c r="J389" s="32">
        <v>1.3385499999999999</v>
      </c>
      <c r="K389" s="32">
        <v>0</v>
      </c>
      <c r="L389" s="32">
        <v>0.28265000000000001</v>
      </c>
      <c r="M389" s="32">
        <v>5.3719999999999997E-2</v>
      </c>
      <c r="N389" s="13"/>
      <c r="O389" s="33"/>
      <c r="P389" s="31">
        <v>0</v>
      </c>
      <c r="Q389" s="31">
        <v>0</v>
      </c>
      <c r="R389" s="31">
        <v>0</v>
      </c>
      <c r="S389" s="31">
        <v>0</v>
      </c>
      <c r="T389" s="31">
        <v>0</v>
      </c>
      <c r="V389">
        <v>0</v>
      </c>
      <c r="W389">
        <v>0</v>
      </c>
      <c r="X389">
        <v>0</v>
      </c>
      <c r="Y389">
        <v>0</v>
      </c>
      <c r="Z389">
        <v>0</v>
      </c>
    </row>
    <row r="390" spans="1:26" x14ac:dyDescent="0.2">
      <c r="A390" s="13" t="s">
        <v>1747</v>
      </c>
      <c r="B390" s="13"/>
      <c r="C390" s="31" t="s">
        <v>421</v>
      </c>
      <c r="D390" s="13" t="s">
        <v>84</v>
      </c>
      <c r="E390" s="13" t="s">
        <v>1748</v>
      </c>
      <c r="F390" s="31" t="s">
        <v>421</v>
      </c>
      <c r="G390" s="13" t="s">
        <v>84</v>
      </c>
      <c r="H390" s="13" t="s">
        <v>1749</v>
      </c>
      <c r="I390" s="13" t="s">
        <v>1726</v>
      </c>
      <c r="J390" s="41">
        <v>0.53970200000000002</v>
      </c>
      <c r="K390" s="32">
        <v>0</v>
      </c>
      <c r="L390" s="32">
        <v>9.4843200000000003E-2</v>
      </c>
      <c r="M390" s="32">
        <v>2.7058200000000001E-2</v>
      </c>
      <c r="N390" s="13"/>
      <c r="O390" s="33"/>
      <c r="P390" s="31">
        <v>0</v>
      </c>
      <c r="Q390" s="31">
        <v>0</v>
      </c>
      <c r="R390" s="31">
        <v>0</v>
      </c>
      <c r="S390" s="31">
        <v>0</v>
      </c>
      <c r="T390" s="31">
        <v>0</v>
      </c>
      <c r="V390">
        <v>0</v>
      </c>
      <c r="W390">
        <v>0</v>
      </c>
      <c r="X390">
        <v>0</v>
      </c>
      <c r="Y390">
        <v>0</v>
      </c>
      <c r="Z390">
        <v>0</v>
      </c>
    </row>
    <row r="391" spans="1:26" x14ac:dyDescent="0.2">
      <c r="A391" s="13" t="s">
        <v>1750</v>
      </c>
      <c r="B391" s="13"/>
      <c r="C391" s="31" t="s">
        <v>421</v>
      </c>
      <c r="D391" s="13" t="s">
        <v>84</v>
      </c>
      <c r="E391" s="13" t="s">
        <v>1751</v>
      </c>
      <c r="F391" s="31" t="s">
        <v>421</v>
      </c>
      <c r="G391" s="13" t="s">
        <v>84</v>
      </c>
      <c r="H391" s="13" t="s">
        <v>1752</v>
      </c>
      <c r="I391" s="13" t="s">
        <v>1726</v>
      </c>
      <c r="J391" s="32">
        <v>1.2541800000000001</v>
      </c>
      <c r="K391" s="32">
        <v>0</v>
      </c>
      <c r="L391" s="32">
        <v>0.178013</v>
      </c>
      <c r="M391" s="32">
        <v>3.8071099999999997E-2</v>
      </c>
      <c r="N391" s="13"/>
      <c r="O391" s="33"/>
      <c r="P391" s="31">
        <v>0</v>
      </c>
      <c r="Q391" s="31">
        <v>0</v>
      </c>
      <c r="R391" s="31">
        <v>0</v>
      </c>
      <c r="S391" s="31">
        <v>0</v>
      </c>
      <c r="T391" s="31">
        <v>0</v>
      </c>
      <c r="V391">
        <v>0</v>
      </c>
      <c r="W391">
        <v>0</v>
      </c>
      <c r="X391">
        <v>0</v>
      </c>
      <c r="Y391">
        <v>0</v>
      </c>
      <c r="Z391">
        <v>0</v>
      </c>
    </row>
    <row r="392" spans="1:26" x14ac:dyDescent="0.2">
      <c r="A392" s="13" t="s">
        <v>1753</v>
      </c>
      <c r="B392" s="13"/>
      <c r="C392" s="31" t="s">
        <v>421</v>
      </c>
      <c r="D392" s="13" t="s">
        <v>84</v>
      </c>
      <c r="E392" s="13" t="s">
        <v>1754</v>
      </c>
      <c r="F392" s="31" t="s">
        <v>421</v>
      </c>
      <c r="G392" s="13" t="s">
        <v>84</v>
      </c>
      <c r="H392" s="13" t="s">
        <v>1755</v>
      </c>
      <c r="I392" s="13" t="s">
        <v>1756</v>
      </c>
      <c r="J392" s="32">
        <v>0.91748399999999997</v>
      </c>
      <c r="K392" s="32">
        <v>1.09711</v>
      </c>
      <c r="L392" s="32">
        <v>0.45353399999999999</v>
      </c>
      <c r="M392" s="32">
        <v>2.1589000000000001E-2</v>
      </c>
      <c r="N392" s="13"/>
      <c r="O392" s="33"/>
      <c r="P392" s="31">
        <v>1</v>
      </c>
      <c r="Q392" s="31">
        <v>1</v>
      </c>
      <c r="R392" s="31">
        <v>1</v>
      </c>
      <c r="S392" s="31">
        <v>1</v>
      </c>
      <c r="T392" s="31">
        <v>1</v>
      </c>
      <c r="V392" t="s">
        <v>1757</v>
      </c>
      <c r="W392" t="s">
        <v>1758</v>
      </c>
      <c r="X392" t="s">
        <v>1759</v>
      </c>
      <c r="Y392" t="s">
        <v>1760</v>
      </c>
      <c r="Z392" t="s">
        <v>1761</v>
      </c>
    </row>
    <row r="393" spans="1:26" x14ac:dyDescent="0.2">
      <c r="A393" s="13" t="s">
        <v>1762</v>
      </c>
      <c r="B393" s="13"/>
      <c r="C393" s="31" t="s">
        <v>421</v>
      </c>
      <c r="D393" s="13" t="s">
        <v>84</v>
      </c>
      <c r="E393" s="13" t="s">
        <v>1763</v>
      </c>
      <c r="F393" s="31" t="s">
        <v>421</v>
      </c>
      <c r="G393" s="13" t="s">
        <v>84</v>
      </c>
      <c r="H393" s="13" t="s">
        <v>1764</v>
      </c>
      <c r="I393" s="13" t="s">
        <v>1765</v>
      </c>
      <c r="J393" s="32">
        <v>1.1479999999999999</v>
      </c>
      <c r="K393" s="32">
        <v>3.0036E-2</v>
      </c>
      <c r="L393" s="32">
        <v>0.25478699999999999</v>
      </c>
      <c r="M393" s="32">
        <v>5.99354E-2</v>
      </c>
      <c r="N393" s="34"/>
      <c r="O393" s="33"/>
      <c r="P393" s="31">
        <v>0</v>
      </c>
      <c r="Q393" s="31">
        <v>0</v>
      </c>
      <c r="R393" s="31">
        <v>0</v>
      </c>
      <c r="S393" s="31">
        <v>0</v>
      </c>
      <c r="T393" s="31">
        <v>0</v>
      </c>
      <c r="V393">
        <v>0</v>
      </c>
      <c r="W393">
        <v>0</v>
      </c>
      <c r="X393">
        <v>0</v>
      </c>
      <c r="Y393">
        <v>0</v>
      </c>
      <c r="Z393">
        <v>0</v>
      </c>
    </row>
    <row r="394" spans="1:26" x14ac:dyDescent="0.2">
      <c r="A394" s="13" t="s">
        <v>1766</v>
      </c>
      <c r="B394" s="13"/>
      <c r="C394" s="31" t="s">
        <v>421</v>
      </c>
      <c r="D394" s="13" t="s">
        <v>84</v>
      </c>
      <c r="E394" s="13" t="s">
        <v>1767</v>
      </c>
      <c r="F394" s="31" t="s">
        <v>421</v>
      </c>
      <c r="G394" s="13" t="s">
        <v>84</v>
      </c>
      <c r="H394" s="13" t="s">
        <v>1768</v>
      </c>
      <c r="I394" s="13" t="s">
        <v>1551</v>
      </c>
      <c r="J394" s="32">
        <v>0.78223299999999996</v>
      </c>
      <c r="K394" s="32">
        <v>0</v>
      </c>
      <c r="L394" s="32">
        <v>7.23414E-2</v>
      </c>
      <c r="M394" s="32">
        <v>1.2042600000000001E-2</v>
      </c>
      <c r="N394" s="13"/>
      <c r="O394" s="33"/>
      <c r="P394" s="31">
        <v>0</v>
      </c>
      <c r="Q394" s="31">
        <v>0</v>
      </c>
      <c r="R394" s="31">
        <v>0</v>
      </c>
      <c r="S394" s="31">
        <v>0</v>
      </c>
      <c r="T394" s="31">
        <v>0</v>
      </c>
      <c r="V394">
        <v>0</v>
      </c>
      <c r="W394">
        <v>0</v>
      </c>
      <c r="X394">
        <v>0</v>
      </c>
      <c r="Y394">
        <v>0</v>
      </c>
      <c r="Z394">
        <v>0</v>
      </c>
    </row>
    <row r="395" spans="1:26" x14ac:dyDescent="0.2">
      <c r="A395" s="13" t="s">
        <v>1769</v>
      </c>
      <c r="B395" s="13"/>
      <c r="C395" s="31" t="s">
        <v>421</v>
      </c>
      <c r="D395" s="13" t="s">
        <v>84</v>
      </c>
      <c r="E395" s="13" t="s">
        <v>1770</v>
      </c>
      <c r="F395" s="31" t="s">
        <v>421</v>
      </c>
      <c r="G395" s="13" t="s">
        <v>84</v>
      </c>
      <c r="H395" s="13" t="s">
        <v>1771</v>
      </c>
      <c r="I395" s="13" t="s">
        <v>1726</v>
      </c>
      <c r="J395" s="32">
        <v>0.74117100000000002</v>
      </c>
      <c r="K395" s="32">
        <v>0</v>
      </c>
      <c r="L395" s="32">
        <v>0.14611399999999999</v>
      </c>
      <c r="M395" s="32">
        <v>3.9792300000000003E-2</v>
      </c>
      <c r="N395" s="13"/>
      <c r="O395" s="33"/>
      <c r="P395" s="31">
        <v>0</v>
      </c>
      <c r="Q395" s="31">
        <v>0</v>
      </c>
      <c r="R395" s="31">
        <v>0</v>
      </c>
      <c r="S395" s="31">
        <v>0</v>
      </c>
      <c r="T395" s="31">
        <v>0</v>
      </c>
      <c r="V395">
        <v>0</v>
      </c>
      <c r="W395">
        <v>0</v>
      </c>
      <c r="X395">
        <v>0</v>
      </c>
      <c r="Y395">
        <v>0</v>
      </c>
      <c r="Z395">
        <v>0</v>
      </c>
    </row>
    <row r="396" spans="1:26" x14ac:dyDescent="0.2">
      <c r="A396" s="13" t="s">
        <v>1772</v>
      </c>
      <c r="B396" s="13"/>
      <c r="C396" s="31" t="s">
        <v>884</v>
      </c>
      <c r="D396" s="13" t="s">
        <v>1773</v>
      </c>
      <c r="E396" s="13" t="s">
        <v>1724</v>
      </c>
      <c r="F396" s="31" t="s">
        <v>421</v>
      </c>
      <c r="G396" s="13" t="s">
        <v>84</v>
      </c>
      <c r="H396" s="13" t="s">
        <v>1774</v>
      </c>
      <c r="I396" s="13" t="s">
        <v>1775</v>
      </c>
      <c r="J396" s="32">
        <v>2.09938</v>
      </c>
      <c r="K396" s="32">
        <v>0.16033800000000001</v>
      </c>
      <c r="L396" s="32">
        <v>1.35439</v>
      </c>
      <c r="M396" s="32">
        <v>1.2916399999999999</v>
      </c>
      <c r="N396" s="34"/>
      <c r="O396" s="33"/>
      <c r="P396" s="31">
        <v>0</v>
      </c>
      <c r="Q396" s="31">
        <v>0</v>
      </c>
      <c r="R396" s="31">
        <v>0</v>
      </c>
      <c r="S396" s="31">
        <v>0</v>
      </c>
      <c r="T396" s="31">
        <v>0</v>
      </c>
      <c r="V396">
        <v>0</v>
      </c>
      <c r="W396">
        <v>0</v>
      </c>
      <c r="X396">
        <v>0</v>
      </c>
      <c r="Y396">
        <v>0</v>
      </c>
      <c r="Z396">
        <v>0</v>
      </c>
    </row>
    <row r="397" spans="1:26" x14ac:dyDescent="0.2">
      <c r="A397" s="13" t="s">
        <v>1776</v>
      </c>
      <c r="B397" s="13"/>
      <c r="C397" s="31" t="s">
        <v>421</v>
      </c>
      <c r="D397" s="13" t="s">
        <v>84</v>
      </c>
      <c r="E397" s="13" t="s">
        <v>1745</v>
      </c>
      <c r="F397" s="31" t="s">
        <v>421</v>
      </c>
      <c r="G397" s="13" t="s">
        <v>84</v>
      </c>
      <c r="H397" s="13" t="s">
        <v>1746</v>
      </c>
      <c r="I397" s="13" t="s">
        <v>1726</v>
      </c>
      <c r="J397" s="32">
        <v>3.5030199999999997E-2</v>
      </c>
      <c r="K397" s="32">
        <v>0</v>
      </c>
      <c r="L397" s="32">
        <v>1.7676600000000001E-2</v>
      </c>
      <c r="M397" s="32">
        <v>0</v>
      </c>
      <c r="N397" s="13"/>
      <c r="O397" s="33"/>
      <c r="P397" s="31">
        <v>0</v>
      </c>
      <c r="Q397" s="31">
        <v>0</v>
      </c>
      <c r="R397" s="31">
        <v>0</v>
      </c>
      <c r="S397" s="31">
        <v>0</v>
      </c>
      <c r="T397" s="31">
        <v>0</v>
      </c>
      <c r="V397">
        <v>0</v>
      </c>
      <c r="W397">
        <v>0</v>
      </c>
      <c r="X397">
        <v>0</v>
      </c>
      <c r="Y397">
        <v>0</v>
      </c>
      <c r="Z397">
        <v>0</v>
      </c>
    </row>
    <row r="398" spans="1:26" x14ac:dyDescent="0.2">
      <c r="A398" s="13" t="s">
        <v>1777</v>
      </c>
      <c r="B398" s="13"/>
      <c r="C398" s="31" t="s">
        <v>421</v>
      </c>
      <c r="D398" s="13" t="s">
        <v>84</v>
      </c>
      <c r="E398" s="13" t="s">
        <v>1778</v>
      </c>
      <c r="F398" s="31" t="s">
        <v>421</v>
      </c>
      <c r="G398" s="13" t="s">
        <v>84</v>
      </c>
      <c r="H398" s="13" t="s">
        <v>1779</v>
      </c>
      <c r="I398" s="13" t="s">
        <v>1726</v>
      </c>
      <c r="J398" s="32">
        <v>0</v>
      </c>
      <c r="K398" s="32">
        <v>0</v>
      </c>
      <c r="L398" s="32">
        <v>0</v>
      </c>
      <c r="M398" s="32">
        <v>0</v>
      </c>
      <c r="N398" s="13"/>
      <c r="O398" s="33"/>
      <c r="P398" s="31">
        <v>0</v>
      </c>
      <c r="Q398" s="31">
        <v>0</v>
      </c>
      <c r="R398" s="31">
        <v>0</v>
      </c>
      <c r="S398" s="31">
        <v>0</v>
      </c>
      <c r="T398" s="31">
        <v>0</v>
      </c>
      <c r="V398">
        <v>0</v>
      </c>
      <c r="W398">
        <v>0</v>
      </c>
      <c r="X398">
        <v>0</v>
      </c>
      <c r="Y398">
        <v>0</v>
      </c>
      <c r="Z398">
        <v>0</v>
      </c>
    </row>
    <row r="399" spans="1:26" x14ac:dyDescent="0.2">
      <c r="A399" s="13" t="s">
        <v>1780</v>
      </c>
      <c r="B399" s="13"/>
      <c r="C399" s="31" t="s">
        <v>421</v>
      </c>
      <c r="D399" s="13" t="s">
        <v>84</v>
      </c>
      <c r="E399" s="13" t="s">
        <v>1781</v>
      </c>
      <c r="F399" s="31" t="s">
        <v>421</v>
      </c>
      <c r="G399" s="13" t="s">
        <v>84</v>
      </c>
      <c r="H399" s="13" t="s">
        <v>1782</v>
      </c>
      <c r="I399" s="13" t="s">
        <v>1783</v>
      </c>
      <c r="J399" s="32">
        <v>0.844472</v>
      </c>
      <c r="K399" s="32">
        <v>2.59186E-2</v>
      </c>
      <c r="L399" s="32">
        <v>0.410667</v>
      </c>
      <c r="M399" s="32">
        <v>0.30755500000000002</v>
      </c>
      <c r="N399" s="34"/>
      <c r="O399" s="33"/>
      <c r="P399" s="31">
        <v>0</v>
      </c>
      <c r="Q399" s="31">
        <v>0</v>
      </c>
      <c r="R399" s="31">
        <v>0</v>
      </c>
      <c r="S399" s="31">
        <v>0</v>
      </c>
      <c r="T399" s="31">
        <v>0</v>
      </c>
      <c r="V399">
        <v>0</v>
      </c>
      <c r="W399">
        <v>0</v>
      </c>
      <c r="X399">
        <v>0</v>
      </c>
      <c r="Y399">
        <v>0</v>
      </c>
      <c r="Z399">
        <v>0</v>
      </c>
    </row>
    <row r="400" spans="1:26" x14ac:dyDescent="0.2">
      <c r="A400" s="13" t="s">
        <v>1784</v>
      </c>
      <c r="B400" s="13"/>
      <c r="C400" s="31" t="s">
        <v>421</v>
      </c>
      <c r="D400" s="13" t="s">
        <v>84</v>
      </c>
      <c r="E400" s="13" t="s">
        <v>1738</v>
      </c>
      <c r="F400" s="31" t="s">
        <v>421</v>
      </c>
      <c r="G400" s="13" t="s">
        <v>84</v>
      </c>
      <c r="H400" s="13" t="s">
        <v>1739</v>
      </c>
      <c r="I400" s="13" t="s">
        <v>1740</v>
      </c>
      <c r="J400" s="32">
        <v>9.7560400000000005E-2</v>
      </c>
      <c r="K400" s="32">
        <v>0</v>
      </c>
      <c r="L400" s="32">
        <v>0</v>
      </c>
      <c r="M400" s="32">
        <v>0</v>
      </c>
      <c r="N400" s="13"/>
      <c r="O400" s="33"/>
      <c r="P400" s="31">
        <v>0</v>
      </c>
      <c r="Q400" s="31">
        <v>0</v>
      </c>
      <c r="R400" s="31">
        <v>0</v>
      </c>
      <c r="S400" s="31">
        <v>0</v>
      </c>
      <c r="T400" s="31">
        <v>0</v>
      </c>
      <c r="V400">
        <v>0</v>
      </c>
      <c r="W400">
        <v>0</v>
      </c>
      <c r="X400">
        <v>0</v>
      </c>
      <c r="Y400">
        <v>0</v>
      </c>
      <c r="Z400">
        <v>0</v>
      </c>
    </row>
    <row r="401" spans="1:26" x14ac:dyDescent="0.2">
      <c r="A401" s="13" t="s">
        <v>1785</v>
      </c>
      <c r="B401" s="13"/>
      <c r="C401" s="31" t="s">
        <v>421</v>
      </c>
      <c r="D401" s="13" t="s">
        <v>84</v>
      </c>
      <c r="E401" s="13" t="s">
        <v>1786</v>
      </c>
      <c r="F401" s="31" t="s">
        <v>421</v>
      </c>
      <c r="G401" s="13" t="s">
        <v>84</v>
      </c>
      <c r="H401" s="13" t="s">
        <v>1787</v>
      </c>
      <c r="I401" s="13" t="s">
        <v>1726</v>
      </c>
      <c r="J401" s="32">
        <v>1.34259</v>
      </c>
      <c r="K401" s="32">
        <v>0</v>
      </c>
      <c r="L401" s="32">
        <v>0.35103499999999999</v>
      </c>
      <c r="M401" s="32">
        <v>4.0415399999999997E-2</v>
      </c>
      <c r="N401" s="13"/>
      <c r="O401" s="33"/>
      <c r="P401" s="31">
        <v>0</v>
      </c>
      <c r="Q401" s="31">
        <v>0</v>
      </c>
      <c r="R401" s="31">
        <v>0</v>
      </c>
      <c r="S401" s="31">
        <v>0</v>
      </c>
      <c r="T401" s="31">
        <v>0</v>
      </c>
      <c r="V401">
        <v>0</v>
      </c>
      <c r="W401">
        <v>0</v>
      </c>
      <c r="X401">
        <v>0</v>
      </c>
      <c r="Y401">
        <v>0</v>
      </c>
      <c r="Z401">
        <v>0</v>
      </c>
    </row>
    <row r="402" spans="1:26" x14ac:dyDescent="0.2">
      <c r="A402" s="13" t="s">
        <v>1788</v>
      </c>
      <c r="B402" s="13"/>
      <c r="C402" s="31" t="s">
        <v>421</v>
      </c>
      <c r="D402" s="13" t="s">
        <v>84</v>
      </c>
      <c r="E402" s="13" t="s">
        <v>1778</v>
      </c>
      <c r="F402" s="31" t="s">
        <v>421</v>
      </c>
      <c r="G402" s="13" t="s">
        <v>84</v>
      </c>
      <c r="H402" s="13" t="s">
        <v>1779</v>
      </c>
      <c r="I402" s="13" t="s">
        <v>1726</v>
      </c>
      <c r="J402" s="32">
        <v>0</v>
      </c>
      <c r="K402" s="32">
        <v>0</v>
      </c>
      <c r="L402" s="32">
        <v>0</v>
      </c>
      <c r="M402" s="32">
        <v>1.68293</v>
      </c>
      <c r="N402" s="13"/>
      <c r="O402" s="33"/>
      <c r="P402" s="31">
        <v>0</v>
      </c>
      <c r="Q402" s="31">
        <v>0</v>
      </c>
      <c r="R402" s="31">
        <v>0</v>
      </c>
      <c r="S402" s="31">
        <v>0</v>
      </c>
      <c r="T402" s="31">
        <v>0</v>
      </c>
      <c r="V402">
        <v>0</v>
      </c>
      <c r="W402">
        <v>0</v>
      </c>
      <c r="X402">
        <v>0</v>
      </c>
      <c r="Y402">
        <v>0</v>
      </c>
      <c r="Z402">
        <v>0</v>
      </c>
    </row>
    <row r="403" spans="1:26" x14ac:dyDescent="0.2">
      <c r="A403" s="13" t="s">
        <v>1789</v>
      </c>
      <c r="B403" s="13"/>
      <c r="C403" s="31" t="s">
        <v>421</v>
      </c>
      <c r="D403" s="13" t="s">
        <v>84</v>
      </c>
      <c r="E403" s="13" t="s">
        <v>1767</v>
      </c>
      <c r="F403" s="31" t="s">
        <v>421</v>
      </c>
      <c r="G403" s="13" t="s">
        <v>84</v>
      </c>
      <c r="H403" s="13" t="s">
        <v>1768</v>
      </c>
      <c r="I403" s="13" t="s">
        <v>1551</v>
      </c>
      <c r="J403" s="32">
        <v>0</v>
      </c>
      <c r="K403" s="32">
        <v>0</v>
      </c>
      <c r="L403" s="32">
        <v>0</v>
      </c>
      <c r="M403" s="32">
        <v>1.64618</v>
      </c>
      <c r="N403" s="13"/>
      <c r="O403" s="33"/>
      <c r="P403" s="31">
        <v>0</v>
      </c>
      <c r="Q403" s="31">
        <v>0</v>
      </c>
      <c r="R403" s="31">
        <v>0</v>
      </c>
      <c r="S403" s="31">
        <v>0</v>
      </c>
      <c r="T403" s="31">
        <v>0</v>
      </c>
      <c r="V403">
        <v>0</v>
      </c>
      <c r="W403">
        <v>0</v>
      </c>
      <c r="X403">
        <v>0</v>
      </c>
      <c r="Y403">
        <v>0</v>
      </c>
      <c r="Z403">
        <v>0</v>
      </c>
    </row>
    <row r="404" spans="1:26" x14ac:dyDescent="0.2">
      <c r="A404" s="13" t="s">
        <v>1790</v>
      </c>
      <c r="B404" s="13"/>
      <c r="C404" s="31" t="s">
        <v>421</v>
      </c>
      <c r="D404" s="13" t="s">
        <v>84</v>
      </c>
      <c r="E404" s="13" t="s">
        <v>1724</v>
      </c>
      <c r="F404" s="31" t="s">
        <v>421</v>
      </c>
      <c r="G404" s="13" t="s">
        <v>84</v>
      </c>
      <c r="H404" s="13" t="s">
        <v>1725</v>
      </c>
      <c r="I404" s="13" t="s">
        <v>1726</v>
      </c>
      <c r="J404" s="32">
        <v>0</v>
      </c>
      <c r="K404" s="32">
        <v>0</v>
      </c>
      <c r="L404" s="32">
        <v>0</v>
      </c>
      <c r="M404" s="32">
        <v>0.136825</v>
      </c>
      <c r="N404" s="13"/>
      <c r="O404" s="33"/>
      <c r="P404" s="31">
        <v>0</v>
      </c>
      <c r="Q404" s="31">
        <v>0</v>
      </c>
      <c r="R404" s="31">
        <v>0</v>
      </c>
      <c r="S404" s="31">
        <v>0</v>
      </c>
      <c r="T404" s="31">
        <v>0</v>
      </c>
      <c r="V404">
        <v>0</v>
      </c>
      <c r="W404">
        <v>0</v>
      </c>
      <c r="X404">
        <v>0</v>
      </c>
      <c r="Y404">
        <v>0</v>
      </c>
      <c r="Z404">
        <v>0</v>
      </c>
    </row>
    <row r="405" spans="1:26" x14ac:dyDescent="0.2">
      <c r="A405" s="13" t="s">
        <v>1791</v>
      </c>
      <c r="B405" s="13"/>
      <c r="C405" s="31" t="s">
        <v>421</v>
      </c>
      <c r="D405" s="13" t="s">
        <v>84</v>
      </c>
      <c r="E405" s="13" t="s">
        <v>1792</v>
      </c>
      <c r="F405" s="31" t="s">
        <v>421</v>
      </c>
      <c r="G405" s="13" t="s">
        <v>84</v>
      </c>
      <c r="H405" s="13" t="s">
        <v>1793</v>
      </c>
      <c r="I405" s="13" t="s">
        <v>1726</v>
      </c>
      <c r="J405" s="32">
        <v>0</v>
      </c>
      <c r="K405" s="32">
        <v>0</v>
      </c>
      <c r="L405" s="32">
        <v>0</v>
      </c>
      <c r="M405" s="32">
        <v>0.13592799999999999</v>
      </c>
      <c r="N405" s="13"/>
      <c r="O405" s="33"/>
      <c r="P405" s="31">
        <v>0</v>
      </c>
      <c r="Q405" s="31">
        <v>0</v>
      </c>
      <c r="R405" s="31">
        <v>0</v>
      </c>
      <c r="S405" s="31">
        <v>0</v>
      </c>
      <c r="T405" s="31">
        <v>0</v>
      </c>
      <c r="V405">
        <v>0</v>
      </c>
      <c r="W405">
        <v>0</v>
      </c>
      <c r="X405">
        <v>0</v>
      </c>
      <c r="Y405">
        <v>0</v>
      </c>
      <c r="Z405">
        <v>0</v>
      </c>
    </row>
    <row r="406" spans="1:26" x14ac:dyDescent="0.2">
      <c r="A406" s="13" t="s">
        <v>1794</v>
      </c>
      <c r="B406" s="13"/>
      <c r="C406" s="31" t="s">
        <v>421</v>
      </c>
      <c r="D406" s="13" t="s">
        <v>84</v>
      </c>
      <c r="E406" s="13" t="s">
        <v>1724</v>
      </c>
      <c r="F406" s="31" t="s">
        <v>421</v>
      </c>
      <c r="G406" s="13" t="s">
        <v>84</v>
      </c>
      <c r="H406" s="13" t="s">
        <v>1725</v>
      </c>
      <c r="I406" s="13" t="s">
        <v>1726</v>
      </c>
      <c r="J406" s="32">
        <v>0</v>
      </c>
      <c r="K406" s="32">
        <v>0</v>
      </c>
      <c r="L406" s="32">
        <v>0</v>
      </c>
      <c r="M406" s="32">
        <v>0.13917499999999999</v>
      </c>
      <c r="N406" s="13"/>
      <c r="O406" s="33"/>
      <c r="P406" s="31">
        <v>0</v>
      </c>
      <c r="Q406" s="31">
        <v>0</v>
      </c>
      <c r="R406" s="31">
        <v>0</v>
      </c>
      <c r="S406" s="31">
        <v>0</v>
      </c>
      <c r="T406" s="31">
        <v>0</v>
      </c>
      <c r="V406">
        <v>0</v>
      </c>
      <c r="W406">
        <v>0</v>
      </c>
      <c r="X406">
        <v>0</v>
      </c>
      <c r="Y406">
        <v>0</v>
      </c>
      <c r="Z406">
        <v>0</v>
      </c>
    </row>
    <row r="407" spans="1:26" x14ac:dyDescent="0.2">
      <c r="A407" s="13" t="s">
        <v>1795</v>
      </c>
      <c r="B407" s="13"/>
      <c r="C407" s="31" t="s">
        <v>421</v>
      </c>
      <c r="D407" s="13" t="s">
        <v>84</v>
      </c>
      <c r="E407" s="13" t="s">
        <v>1796</v>
      </c>
      <c r="F407" s="31" t="s">
        <v>421</v>
      </c>
      <c r="G407" s="13" t="s">
        <v>84</v>
      </c>
      <c r="H407" s="13" t="s">
        <v>1797</v>
      </c>
      <c r="I407" s="13" t="s">
        <v>1726</v>
      </c>
      <c r="J407" s="32">
        <v>0</v>
      </c>
      <c r="K407" s="32">
        <v>0</v>
      </c>
      <c r="L407" s="32">
        <v>0</v>
      </c>
      <c r="M407" s="32">
        <v>0.36524200000000001</v>
      </c>
      <c r="N407" s="13"/>
      <c r="O407" s="33"/>
      <c r="P407" s="31">
        <v>0</v>
      </c>
      <c r="Q407" s="31">
        <v>0</v>
      </c>
      <c r="R407" s="31">
        <v>0</v>
      </c>
      <c r="S407" s="31">
        <v>0</v>
      </c>
      <c r="T407" s="31">
        <v>0</v>
      </c>
      <c r="V407">
        <v>0</v>
      </c>
      <c r="W407">
        <v>0</v>
      </c>
      <c r="X407">
        <v>0</v>
      </c>
      <c r="Y407">
        <v>0</v>
      </c>
      <c r="Z407">
        <v>0</v>
      </c>
    </row>
    <row r="408" spans="1:26" x14ac:dyDescent="0.2">
      <c r="A408" s="13" t="s">
        <v>1798</v>
      </c>
      <c r="B408" s="13"/>
      <c r="C408" s="31" t="s">
        <v>924</v>
      </c>
      <c r="D408" s="13" t="s">
        <v>1799</v>
      </c>
      <c r="E408" s="13" t="s">
        <v>1800</v>
      </c>
      <c r="F408" s="31" t="s">
        <v>421</v>
      </c>
      <c r="G408" s="13" t="s">
        <v>1801</v>
      </c>
      <c r="H408" s="13" t="s">
        <v>1802</v>
      </c>
      <c r="I408" s="13" t="s">
        <v>1803</v>
      </c>
      <c r="J408" s="32">
        <v>0.91450699999999996</v>
      </c>
      <c r="K408" s="32">
        <v>4.3919E-2</v>
      </c>
      <c r="L408" s="32">
        <v>0.24790200000000001</v>
      </c>
      <c r="M408" s="32">
        <v>0.11659899999999999</v>
      </c>
      <c r="N408" s="34"/>
      <c r="O408" s="33"/>
      <c r="P408" s="31">
        <v>0</v>
      </c>
      <c r="Q408" s="31">
        <v>0</v>
      </c>
      <c r="R408" s="31">
        <v>0</v>
      </c>
      <c r="S408" s="31">
        <v>0</v>
      </c>
      <c r="T408" s="31">
        <v>0</v>
      </c>
      <c r="V408">
        <v>0</v>
      </c>
      <c r="W408">
        <v>0</v>
      </c>
      <c r="X408">
        <v>0</v>
      </c>
      <c r="Y408">
        <v>0</v>
      </c>
      <c r="Z408">
        <v>0</v>
      </c>
    </row>
    <row r="409" spans="1:26" x14ac:dyDescent="0.2">
      <c r="A409" s="13" t="s">
        <v>1804</v>
      </c>
      <c r="B409" s="13"/>
      <c r="C409" s="31" t="s">
        <v>1548</v>
      </c>
      <c r="D409" s="13" t="s">
        <v>1801</v>
      </c>
      <c r="E409" s="13" t="s">
        <v>1805</v>
      </c>
      <c r="F409" s="31" t="s">
        <v>421</v>
      </c>
      <c r="G409" s="13" t="s">
        <v>1806</v>
      </c>
      <c r="H409" s="13" t="s">
        <v>1807</v>
      </c>
      <c r="I409" s="13" t="s">
        <v>1808</v>
      </c>
      <c r="J409" s="32">
        <v>0</v>
      </c>
      <c r="K409" s="32">
        <v>0</v>
      </c>
      <c r="L409" s="32">
        <v>0</v>
      </c>
      <c r="M409" s="32">
        <v>0.15656</v>
      </c>
      <c r="N409" s="13"/>
      <c r="O409" s="33"/>
      <c r="P409" s="31">
        <v>0</v>
      </c>
      <c r="Q409" s="31">
        <v>0</v>
      </c>
      <c r="R409" s="31">
        <v>0</v>
      </c>
      <c r="S409" s="31">
        <v>0</v>
      </c>
      <c r="T409" s="31">
        <v>0</v>
      </c>
      <c r="V409">
        <v>0</v>
      </c>
      <c r="W409">
        <v>0</v>
      </c>
      <c r="X409">
        <v>0</v>
      </c>
      <c r="Y409">
        <v>0</v>
      </c>
      <c r="Z409">
        <v>0</v>
      </c>
    </row>
    <row r="410" spans="1:26" x14ac:dyDescent="0.2">
      <c r="A410" s="13" t="s">
        <v>1809</v>
      </c>
      <c r="B410" s="13"/>
      <c r="C410" s="31" t="s">
        <v>421</v>
      </c>
      <c r="D410" s="13" t="s">
        <v>1546</v>
      </c>
      <c r="E410" s="13" t="s">
        <v>1810</v>
      </c>
      <c r="F410" s="31" t="s">
        <v>421</v>
      </c>
      <c r="G410" s="13" t="s">
        <v>1546</v>
      </c>
      <c r="H410" s="13" t="s">
        <v>1811</v>
      </c>
      <c r="I410" s="13" t="s">
        <v>1551</v>
      </c>
      <c r="J410" s="32">
        <v>0</v>
      </c>
      <c r="K410" s="32">
        <v>0</v>
      </c>
      <c r="L410" s="32">
        <v>0</v>
      </c>
      <c r="M410" s="32">
        <v>0.30564599999999997</v>
      </c>
      <c r="N410" s="13"/>
      <c r="O410" s="33"/>
      <c r="P410" s="31">
        <v>0</v>
      </c>
      <c r="Q410" s="31">
        <v>0</v>
      </c>
      <c r="R410" s="31">
        <v>0</v>
      </c>
      <c r="S410" s="31">
        <v>0</v>
      </c>
      <c r="T410" s="31">
        <v>0</v>
      </c>
      <c r="V410">
        <v>0</v>
      </c>
      <c r="W410">
        <v>0</v>
      </c>
      <c r="X410">
        <v>0</v>
      </c>
      <c r="Y410">
        <v>0</v>
      </c>
      <c r="Z410">
        <v>0</v>
      </c>
    </row>
    <row r="411" spans="1:26" x14ac:dyDescent="0.2">
      <c r="A411" s="13" t="s">
        <v>1812</v>
      </c>
      <c r="B411" s="13"/>
      <c r="C411" s="31" t="s">
        <v>421</v>
      </c>
      <c r="D411" s="13" t="s">
        <v>1546</v>
      </c>
      <c r="E411" s="13" t="s">
        <v>1813</v>
      </c>
      <c r="F411" s="31" t="s">
        <v>421</v>
      </c>
      <c r="G411" s="13" t="s">
        <v>1546</v>
      </c>
      <c r="H411" s="13" t="s">
        <v>1814</v>
      </c>
      <c r="I411" s="13" t="s">
        <v>1551</v>
      </c>
      <c r="J411" s="32">
        <v>0</v>
      </c>
      <c r="K411" s="32">
        <v>0</v>
      </c>
      <c r="L411" s="32">
        <v>0</v>
      </c>
      <c r="M411" s="32">
        <v>0.22228800000000001</v>
      </c>
      <c r="N411" s="13"/>
      <c r="O411" s="33"/>
      <c r="P411" s="31">
        <v>0</v>
      </c>
      <c r="Q411" s="31">
        <v>0</v>
      </c>
      <c r="R411" s="31">
        <v>0</v>
      </c>
      <c r="S411" s="31">
        <v>0</v>
      </c>
      <c r="T411" s="31">
        <v>0</v>
      </c>
      <c r="V411">
        <v>0</v>
      </c>
      <c r="W411">
        <v>0</v>
      </c>
      <c r="X411">
        <v>0</v>
      </c>
      <c r="Y411">
        <v>0</v>
      </c>
      <c r="Z411">
        <v>0</v>
      </c>
    </row>
    <row r="412" spans="1:26" x14ac:dyDescent="0.2">
      <c r="A412" s="13" t="s">
        <v>1815</v>
      </c>
      <c r="B412" s="13"/>
      <c r="C412" s="31" t="s">
        <v>421</v>
      </c>
      <c r="D412" s="13" t="s">
        <v>1546</v>
      </c>
      <c r="E412" s="13" t="s">
        <v>1813</v>
      </c>
      <c r="F412" s="31" t="s">
        <v>421</v>
      </c>
      <c r="G412" s="13" t="s">
        <v>1546</v>
      </c>
      <c r="H412" s="13" t="s">
        <v>1814</v>
      </c>
      <c r="I412" s="13" t="s">
        <v>1551</v>
      </c>
      <c r="J412" s="32">
        <v>0</v>
      </c>
      <c r="K412" s="32">
        <v>0</v>
      </c>
      <c r="L412" s="32">
        <v>0</v>
      </c>
      <c r="M412" s="32">
        <v>7.4011599999999997E-2</v>
      </c>
      <c r="N412" s="13"/>
      <c r="O412" s="33"/>
      <c r="P412" s="31">
        <v>0</v>
      </c>
      <c r="Q412" s="31">
        <v>0</v>
      </c>
      <c r="R412" s="31">
        <v>0</v>
      </c>
      <c r="S412" s="31">
        <v>0</v>
      </c>
      <c r="T412" s="31">
        <v>0</v>
      </c>
      <c r="V412">
        <v>0</v>
      </c>
      <c r="W412">
        <v>0</v>
      </c>
      <c r="X412">
        <v>0</v>
      </c>
      <c r="Y412">
        <v>0</v>
      </c>
      <c r="Z412">
        <v>0</v>
      </c>
    </row>
    <row r="413" spans="1:26" x14ac:dyDescent="0.2">
      <c r="A413" s="13" t="s">
        <v>1816</v>
      </c>
      <c r="B413" s="13"/>
      <c r="C413" s="31" t="s">
        <v>421</v>
      </c>
      <c r="D413" s="13" t="s">
        <v>1546</v>
      </c>
      <c r="E413" s="13" t="s">
        <v>1813</v>
      </c>
      <c r="F413" s="31" t="s">
        <v>421</v>
      </c>
      <c r="G413" s="13" t="s">
        <v>1546</v>
      </c>
      <c r="H413" s="13" t="s">
        <v>1814</v>
      </c>
      <c r="I413" s="13" t="s">
        <v>1551</v>
      </c>
      <c r="J413" s="32">
        <v>0</v>
      </c>
      <c r="K413" s="32">
        <v>0</v>
      </c>
      <c r="L413" s="32">
        <v>0</v>
      </c>
      <c r="M413" s="32">
        <v>0.11677899999999999</v>
      </c>
      <c r="N413" s="13"/>
      <c r="O413" s="33"/>
      <c r="P413" s="31">
        <v>0</v>
      </c>
      <c r="Q413" s="31">
        <v>0</v>
      </c>
      <c r="R413" s="31">
        <v>0</v>
      </c>
      <c r="S413" s="31">
        <v>0</v>
      </c>
      <c r="T413" s="31">
        <v>0</v>
      </c>
      <c r="V413">
        <v>0</v>
      </c>
      <c r="W413">
        <v>0</v>
      </c>
      <c r="X413">
        <v>0</v>
      </c>
      <c r="Y413">
        <v>0</v>
      </c>
      <c r="Z413">
        <v>0</v>
      </c>
    </row>
    <row r="414" spans="1:26" x14ac:dyDescent="0.2">
      <c r="A414" s="13" t="s">
        <v>1817</v>
      </c>
      <c r="B414" s="13"/>
      <c r="C414" s="31" t="s">
        <v>421</v>
      </c>
      <c r="D414" s="13" t="s">
        <v>1546</v>
      </c>
      <c r="E414" s="13" t="s">
        <v>1810</v>
      </c>
      <c r="F414" s="31" t="s">
        <v>421</v>
      </c>
      <c r="G414" s="13" t="s">
        <v>1546</v>
      </c>
      <c r="H414" s="13" t="s">
        <v>1818</v>
      </c>
      <c r="I414" s="13" t="s">
        <v>1551</v>
      </c>
      <c r="J414" s="32">
        <v>0</v>
      </c>
      <c r="K414" s="32">
        <v>0</v>
      </c>
      <c r="L414" s="32">
        <v>0</v>
      </c>
      <c r="M414" s="32">
        <v>0.13150500000000001</v>
      </c>
      <c r="N414" s="13"/>
      <c r="O414" s="33"/>
      <c r="P414" s="31">
        <v>0</v>
      </c>
      <c r="Q414" s="31">
        <v>0</v>
      </c>
      <c r="R414" s="31">
        <v>0</v>
      </c>
      <c r="S414" s="31">
        <v>0</v>
      </c>
      <c r="T414" s="31">
        <v>0</v>
      </c>
      <c r="V414">
        <v>0</v>
      </c>
      <c r="W414">
        <v>0</v>
      </c>
      <c r="X414">
        <v>0</v>
      </c>
      <c r="Y414">
        <v>0</v>
      </c>
      <c r="Z414">
        <v>0</v>
      </c>
    </row>
    <row r="415" spans="1:26" x14ac:dyDescent="0.2">
      <c r="A415" s="13" t="s">
        <v>1819</v>
      </c>
      <c r="B415" s="13"/>
      <c r="C415" s="31" t="s">
        <v>421</v>
      </c>
      <c r="D415" s="13" t="s">
        <v>1546</v>
      </c>
      <c r="E415" s="13" t="s">
        <v>1813</v>
      </c>
      <c r="F415" s="31" t="s">
        <v>421</v>
      </c>
      <c r="G415" s="13" t="s">
        <v>1546</v>
      </c>
      <c r="H415" s="13" t="s">
        <v>1814</v>
      </c>
      <c r="I415" s="13" t="s">
        <v>1551</v>
      </c>
      <c r="J415" s="32">
        <v>0</v>
      </c>
      <c r="K415" s="32">
        <v>0</v>
      </c>
      <c r="L415" s="32">
        <v>0</v>
      </c>
      <c r="M415" s="32">
        <v>7.5233999999999995E-2</v>
      </c>
      <c r="N415" s="13"/>
      <c r="O415" s="33"/>
      <c r="P415" s="31">
        <v>0</v>
      </c>
      <c r="Q415" s="31">
        <v>0</v>
      </c>
      <c r="R415" s="31">
        <v>0</v>
      </c>
      <c r="S415" s="31">
        <v>0</v>
      </c>
      <c r="T415" s="31">
        <v>0</v>
      </c>
      <c r="V415">
        <v>0</v>
      </c>
      <c r="W415">
        <v>0</v>
      </c>
      <c r="X415">
        <v>0</v>
      </c>
      <c r="Y415">
        <v>0</v>
      </c>
      <c r="Z415">
        <v>0</v>
      </c>
    </row>
    <row r="416" spans="1:26" x14ac:dyDescent="0.2">
      <c r="A416" s="13" t="s">
        <v>1820</v>
      </c>
      <c r="B416" s="13"/>
      <c r="C416" s="31" t="s">
        <v>421</v>
      </c>
      <c r="D416" s="13" t="s">
        <v>1546</v>
      </c>
      <c r="E416" s="13" t="s">
        <v>1821</v>
      </c>
      <c r="F416" s="31" t="s">
        <v>421</v>
      </c>
      <c r="G416" s="13" t="s">
        <v>1546</v>
      </c>
      <c r="H416" s="13" t="s">
        <v>1822</v>
      </c>
      <c r="I416" s="13" t="s">
        <v>1823</v>
      </c>
      <c r="J416" s="32">
        <v>0</v>
      </c>
      <c r="K416" s="32">
        <v>0</v>
      </c>
      <c r="L416" s="32">
        <v>0</v>
      </c>
      <c r="M416" s="32">
        <v>0.15534600000000001</v>
      </c>
      <c r="N416" s="13"/>
      <c r="O416" s="33"/>
      <c r="P416" s="31">
        <v>0</v>
      </c>
      <c r="Q416" s="31">
        <v>0</v>
      </c>
      <c r="R416" s="31">
        <v>0</v>
      </c>
      <c r="S416" s="31">
        <v>0</v>
      </c>
      <c r="T416" s="31">
        <v>0</v>
      </c>
      <c r="V416">
        <v>0</v>
      </c>
      <c r="W416">
        <v>0</v>
      </c>
      <c r="X416">
        <v>0</v>
      </c>
      <c r="Y416">
        <v>0</v>
      </c>
      <c r="Z416">
        <v>0</v>
      </c>
    </row>
    <row r="417" spans="1:26" x14ac:dyDescent="0.2">
      <c r="A417" s="13" t="s">
        <v>1824</v>
      </c>
      <c r="B417" s="13"/>
      <c r="C417" s="31" t="s">
        <v>421</v>
      </c>
      <c r="D417" s="13" t="s">
        <v>1825</v>
      </c>
      <c r="E417" s="13" t="s">
        <v>1826</v>
      </c>
      <c r="F417" s="31" t="s">
        <v>421</v>
      </c>
      <c r="G417" s="13" t="s">
        <v>1827</v>
      </c>
      <c r="H417" s="13" t="s">
        <v>1828</v>
      </c>
      <c r="I417" s="13" t="s">
        <v>1829</v>
      </c>
      <c r="J417" s="32">
        <v>0</v>
      </c>
      <c r="K417" s="32">
        <v>0</v>
      </c>
      <c r="L417" s="32">
        <v>0</v>
      </c>
      <c r="M417" s="32">
        <v>0</v>
      </c>
      <c r="N417" s="13"/>
      <c r="O417" s="33"/>
      <c r="P417" s="31">
        <v>0</v>
      </c>
      <c r="Q417" s="31">
        <v>0</v>
      </c>
      <c r="R417" s="31">
        <v>0</v>
      </c>
      <c r="S417" s="31">
        <v>0</v>
      </c>
      <c r="T417" s="31">
        <v>0</v>
      </c>
      <c r="V417">
        <v>0</v>
      </c>
      <c r="W417">
        <v>0</v>
      </c>
      <c r="X417">
        <v>0</v>
      </c>
      <c r="Y417">
        <v>0</v>
      </c>
      <c r="Z417">
        <v>0</v>
      </c>
    </row>
    <row r="418" spans="1:26" x14ac:dyDescent="0.2">
      <c r="A418" s="13" t="s">
        <v>1830</v>
      </c>
      <c r="B418" s="13"/>
      <c r="C418" s="31" t="s">
        <v>884</v>
      </c>
      <c r="D418" s="13" t="s">
        <v>1773</v>
      </c>
      <c r="E418" s="13" t="s">
        <v>1831</v>
      </c>
      <c r="F418" s="31" t="s">
        <v>421</v>
      </c>
      <c r="G418" s="13" t="s">
        <v>1832</v>
      </c>
      <c r="H418" s="13" t="s">
        <v>1833</v>
      </c>
      <c r="I418" s="13" t="s">
        <v>1834</v>
      </c>
      <c r="J418" s="32">
        <v>0.76369900000000002</v>
      </c>
      <c r="K418" s="32">
        <v>1.31714</v>
      </c>
      <c r="L418" s="32">
        <v>0.39002300000000001</v>
      </c>
      <c r="M418" s="32">
        <v>0.167046</v>
      </c>
      <c r="N418" s="13"/>
      <c r="O418" s="33"/>
      <c r="P418" s="31">
        <v>1</v>
      </c>
      <c r="Q418" s="31">
        <v>1</v>
      </c>
      <c r="R418" s="31">
        <v>1</v>
      </c>
      <c r="S418" s="31">
        <v>0</v>
      </c>
      <c r="T418" s="31">
        <v>1</v>
      </c>
      <c r="V418" t="s">
        <v>1835</v>
      </c>
      <c r="W418" t="s">
        <v>1836</v>
      </c>
      <c r="X418" t="s">
        <v>1837</v>
      </c>
      <c r="Y418">
        <v>0</v>
      </c>
      <c r="Z418" t="s">
        <v>1838</v>
      </c>
    </row>
    <row r="419" spans="1:26" x14ac:dyDescent="0.2">
      <c r="A419" s="13" t="s">
        <v>1839</v>
      </c>
      <c r="B419" s="13"/>
      <c r="C419" s="31" t="s">
        <v>884</v>
      </c>
      <c r="D419" s="13" t="s">
        <v>1840</v>
      </c>
      <c r="E419" s="13" t="s">
        <v>1831</v>
      </c>
      <c r="F419" s="31" t="s">
        <v>421</v>
      </c>
      <c r="G419" s="13" t="s">
        <v>1832</v>
      </c>
      <c r="H419" s="13" t="s">
        <v>1841</v>
      </c>
      <c r="I419" s="13" t="s">
        <v>1842</v>
      </c>
      <c r="J419" s="32">
        <v>1.2126699999999999</v>
      </c>
      <c r="K419" s="32">
        <v>4.4166900000000002E-2</v>
      </c>
      <c r="L419" s="32">
        <v>1.1160399999999999</v>
      </c>
      <c r="M419" s="32">
        <v>1.3650100000000001</v>
      </c>
      <c r="N419" s="34"/>
      <c r="O419" s="33"/>
      <c r="P419" s="31">
        <v>0</v>
      </c>
      <c r="Q419" s="31">
        <v>0</v>
      </c>
      <c r="R419" s="31">
        <v>0</v>
      </c>
      <c r="S419" s="31">
        <v>0</v>
      </c>
      <c r="T419" s="31">
        <v>0</v>
      </c>
      <c r="V419">
        <v>0</v>
      </c>
      <c r="W419">
        <v>0</v>
      </c>
      <c r="X419">
        <v>0</v>
      </c>
      <c r="Y419">
        <v>0</v>
      </c>
      <c r="Z419">
        <v>0</v>
      </c>
    </row>
    <row r="420" spans="1:26" x14ac:dyDescent="0.2">
      <c r="A420" s="13" t="s">
        <v>1843</v>
      </c>
      <c r="B420" s="13"/>
      <c r="C420" s="31" t="s">
        <v>1217</v>
      </c>
      <c r="D420" s="13" t="s">
        <v>1844</v>
      </c>
      <c r="E420" s="13" t="s">
        <v>1845</v>
      </c>
      <c r="F420" s="31" t="s">
        <v>421</v>
      </c>
      <c r="G420" s="13" t="s">
        <v>1846</v>
      </c>
      <c r="H420" s="13" t="s">
        <v>1847</v>
      </c>
      <c r="I420" s="13" t="s">
        <v>1848</v>
      </c>
      <c r="J420" s="32">
        <v>1.12337</v>
      </c>
      <c r="K420" s="32">
        <v>0</v>
      </c>
      <c r="L420" s="32">
        <v>0.21634400000000001</v>
      </c>
      <c r="M420" s="32">
        <v>9.2779600000000004E-2</v>
      </c>
      <c r="N420" s="13"/>
      <c r="O420" s="33"/>
      <c r="P420" s="31">
        <v>0</v>
      </c>
      <c r="Q420" s="31">
        <v>0</v>
      </c>
      <c r="R420" s="31">
        <v>0</v>
      </c>
      <c r="S420" s="31">
        <v>0</v>
      </c>
      <c r="T420" s="31">
        <v>0</v>
      </c>
      <c r="V420">
        <v>0</v>
      </c>
      <c r="W420">
        <v>0</v>
      </c>
      <c r="X420">
        <v>0</v>
      </c>
      <c r="Y420">
        <v>0</v>
      </c>
      <c r="Z420">
        <v>0</v>
      </c>
    </row>
    <row r="421" spans="1:26" x14ac:dyDescent="0.2">
      <c r="A421" s="13" t="s">
        <v>1849</v>
      </c>
      <c r="B421" s="13"/>
      <c r="C421" s="31" t="s">
        <v>1548</v>
      </c>
      <c r="D421" s="13" t="s">
        <v>1850</v>
      </c>
      <c r="E421" s="13" t="s">
        <v>1851</v>
      </c>
      <c r="F421" s="31" t="s">
        <v>1852</v>
      </c>
      <c r="G421" s="13" t="s">
        <v>1853</v>
      </c>
      <c r="H421" s="13" t="s">
        <v>1854</v>
      </c>
      <c r="I421" s="13" t="s">
        <v>1855</v>
      </c>
      <c r="J421" s="32">
        <v>6.1658499999999998E-2</v>
      </c>
      <c r="K421" s="32">
        <v>0</v>
      </c>
      <c r="L421" s="32">
        <v>1.02769E-2</v>
      </c>
      <c r="M421" s="32">
        <v>1.02764E-2</v>
      </c>
      <c r="N421" s="13"/>
      <c r="O421" s="33"/>
      <c r="P421" s="31">
        <v>0</v>
      </c>
      <c r="Q421" s="31">
        <v>0</v>
      </c>
      <c r="R421" s="31">
        <v>0</v>
      </c>
      <c r="S421" s="31">
        <v>0</v>
      </c>
      <c r="T421" s="31">
        <v>0</v>
      </c>
      <c r="V421">
        <v>0</v>
      </c>
      <c r="W421">
        <v>0</v>
      </c>
      <c r="X421">
        <v>0</v>
      </c>
      <c r="Y421">
        <v>0</v>
      </c>
      <c r="Z421">
        <v>0</v>
      </c>
    </row>
    <row r="422" spans="1:26" x14ac:dyDescent="0.2">
      <c r="A422" s="13" t="s">
        <v>1856</v>
      </c>
      <c r="B422" s="13"/>
      <c r="C422" s="31" t="s">
        <v>1548</v>
      </c>
      <c r="D422" s="13" t="s">
        <v>1857</v>
      </c>
      <c r="E422" s="13" t="s">
        <v>1851</v>
      </c>
      <c r="F422" s="31" t="s">
        <v>1852</v>
      </c>
      <c r="G422" s="13" t="s">
        <v>1853</v>
      </c>
      <c r="H422" s="13" t="s">
        <v>1854</v>
      </c>
      <c r="I422" s="13" t="s">
        <v>1855</v>
      </c>
      <c r="J422" s="32">
        <v>1.2318800000000001</v>
      </c>
      <c r="K422" s="32">
        <v>1.31569</v>
      </c>
      <c r="L422" s="32">
        <v>1.1326799999999999</v>
      </c>
      <c r="M422" s="32">
        <v>0.12994800000000001</v>
      </c>
      <c r="N422" s="13"/>
      <c r="O422" s="33"/>
      <c r="P422" s="31">
        <v>1</v>
      </c>
      <c r="Q422" s="31">
        <v>1</v>
      </c>
      <c r="R422" s="31">
        <v>1</v>
      </c>
      <c r="S422" s="31">
        <v>1</v>
      </c>
      <c r="T422" s="31">
        <v>1</v>
      </c>
      <c r="V422" t="s">
        <v>1858</v>
      </c>
      <c r="W422" t="s">
        <v>1859</v>
      </c>
      <c r="X422" t="s">
        <v>1860</v>
      </c>
      <c r="Y422" t="s">
        <v>1861</v>
      </c>
      <c r="Z422" t="s">
        <v>1862</v>
      </c>
    </row>
    <row r="423" spans="1:26" x14ac:dyDescent="0.2">
      <c r="A423" s="13" t="s">
        <v>1545</v>
      </c>
      <c r="B423" s="13"/>
      <c r="C423" s="31" t="s">
        <v>421</v>
      </c>
      <c r="D423" s="13" t="s">
        <v>1546</v>
      </c>
      <c r="E423" s="13" t="s">
        <v>1547</v>
      </c>
      <c r="F423" s="31" t="s">
        <v>1548</v>
      </c>
      <c r="G423" s="13" t="s">
        <v>1549</v>
      </c>
      <c r="H423" s="13" t="s">
        <v>1550</v>
      </c>
      <c r="I423" s="13" t="s">
        <v>1551</v>
      </c>
      <c r="J423" s="32">
        <v>0.127114</v>
      </c>
      <c r="K423" s="32">
        <v>0</v>
      </c>
      <c r="L423" s="32">
        <v>2.3139400000000001E-2</v>
      </c>
      <c r="M423" s="32">
        <v>0</v>
      </c>
      <c r="N423" s="13"/>
      <c r="O423" s="33"/>
      <c r="P423" s="31">
        <v>0</v>
      </c>
      <c r="Q423" s="31">
        <v>0</v>
      </c>
      <c r="R423" s="31">
        <v>0</v>
      </c>
      <c r="S423" s="31">
        <v>0</v>
      </c>
      <c r="T423" s="31">
        <v>0</v>
      </c>
      <c r="V423">
        <v>0</v>
      </c>
      <c r="W423">
        <v>0</v>
      </c>
      <c r="X423">
        <v>0</v>
      </c>
      <c r="Y423">
        <v>0</v>
      </c>
      <c r="Z423">
        <v>0</v>
      </c>
    </row>
    <row r="424" spans="1:26" x14ac:dyDescent="0.2">
      <c r="A424" s="13" t="s">
        <v>1863</v>
      </c>
      <c r="B424" s="13"/>
      <c r="C424" s="31" t="s">
        <v>1864</v>
      </c>
      <c r="D424" s="13" t="s">
        <v>1865</v>
      </c>
      <c r="E424" s="13" t="s">
        <v>1866</v>
      </c>
      <c r="F424" s="31" t="s">
        <v>1867</v>
      </c>
      <c r="G424" s="13" t="s">
        <v>1868</v>
      </c>
      <c r="H424" s="13" t="s">
        <v>1869</v>
      </c>
      <c r="I424" s="13" t="s">
        <v>1870</v>
      </c>
      <c r="J424" s="32">
        <v>2.4656699999999998</v>
      </c>
      <c r="K424" s="32">
        <v>0.15937200000000001</v>
      </c>
      <c r="L424" s="32">
        <v>1.2766</v>
      </c>
      <c r="M424" s="32">
        <v>1.2484299999999999</v>
      </c>
      <c r="N424" s="34"/>
      <c r="O424" s="33"/>
      <c r="P424" s="31">
        <v>0</v>
      </c>
      <c r="Q424" s="31">
        <v>0</v>
      </c>
      <c r="R424" s="31">
        <v>0</v>
      </c>
      <c r="S424" s="31">
        <v>0</v>
      </c>
      <c r="T424" s="31">
        <v>0</v>
      </c>
      <c r="V424">
        <v>0</v>
      </c>
      <c r="W424">
        <v>0</v>
      </c>
      <c r="X424">
        <v>0</v>
      </c>
      <c r="Y424">
        <v>0</v>
      </c>
      <c r="Z424">
        <v>0</v>
      </c>
    </row>
    <row r="425" spans="1:26" x14ac:dyDescent="0.2">
      <c r="A425" s="13" t="s">
        <v>1871</v>
      </c>
      <c r="B425" s="13"/>
      <c r="C425" s="31" t="s">
        <v>1864</v>
      </c>
      <c r="D425" s="13" t="s">
        <v>1872</v>
      </c>
      <c r="E425" s="13" t="s">
        <v>1866</v>
      </c>
      <c r="F425" s="31" t="s">
        <v>1867</v>
      </c>
      <c r="G425" s="13" t="s">
        <v>1868</v>
      </c>
      <c r="H425" s="13" t="s">
        <v>1873</v>
      </c>
      <c r="I425" s="13" t="s">
        <v>1874</v>
      </c>
      <c r="J425" s="32">
        <v>1.27271</v>
      </c>
      <c r="K425" s="32">
        <v>0</v>
      </c>
      <c r="L425" s="32">
        <v>0.24771099999999999</v>
      </c>
      <c r="M425" s="32">
        <v>5.4943899999999997E-2</v>
      </c>
      <c r="N425" s="13"/>
      <c r="O425" s="33"/>
      <c r="P425" s="31">
        <v>0</v>
      </c>
      <c r="Q425" s="31">
        <v>0</v>
      </c>
      <c r="R425" s="31">
        <v>0</v>
      </c>
      <c r="S425" s="31">
        <v>0</v>
      </c>
      <c r="T425" s="31">
        <v>0</v>
      </c>
      <c r="V425">
        <v>0</v>
      </c>
      <c r="W425">
        <v>0</v>
      </c>
      <c r="X425">
        <v>0</v>
      </c>
      <c r="Y425">
        <v>0</v>
      </c>
      <c r="Z425">
        <v>0</v>
      </c>
    </row>
    <row r="426" spans="1:26" ht="14" x14ac:dyDescent="0.2">
      <c r="A426" s="21" t="s">
        <v>1875</v>
      </c>
      <c r="B426" s="22"/>
      <c r="C426" s="22"/>
      <c r="D426" s="22"/>
      <c r="E426" s="22"/>
      <c r="F426" s="23"/>
      <c r="G426" s="22"/>
      <c r="H426" s="22"/>
      <c r="I426" s="22"/>
      <c r="J426" s="22"/>
      <c r="K426" s="22"/>
      <c r="L426" s="22"/>
      <c r="M426" s="22"/>
      <c r="N426" s="22"/>
      <c r="O426" s="24"/>
      <c r="P426" s="43"/>
      <c r="Q426" s="43"/>
      <c r="R426" s="43"/>
      <c r="S426" s="43"/>
      <c r="T426" s="43"/>
      <c r="V426" t="e">
        <f>#N/A</f>
        <v>#N/A</v>
      </c>
      <c r="W426" t="e">
        <f>#N/A</f>
        <v>#N/A</v>
      </c>
      <c r="X426" t="e">
        <f>#N/A</f>
        <v>#N/A</v>
      </c>
      <c r="Y426" t="e">
        <f>#N/A</f>
        <v>#N/A</v>
      </c>
      <c r="Z426" t="e">
        <f>#N/A</f>
        <v>#N/A</v>
      </c>
    </row>
    <row r="427" spans="1:26" x14ac:dyDescent="0.2">
      <c r="A427" s="13" t="s">
        <v>1876</v>
      </c>
      <c r="B427" s="13"/>
      <c r="C427" s="31" t="s">
        <v>1877</v>
      </c>
      <c r="D427" s="13" t="s">
        <v>1878</v>
      </c>
      <c r="E427" s="13" t="s">
        <v>1879</v>
      </c>
      <c r="F427" s="31" t="s">
        <v>1877</v>
      </c>
      <c r="G427" s="13" t="s">
        <v>1880</v>
      </c>
      <c r="H427" s="13" t="s">
        <v>1881</v>
      </c>
      <c r="I427" s="13" t="s">
        <v>1880</v>
      </c>
      <c r="J427" s="32">
        <v>0.91389500000000001</v>
      </c>
      <c r="K427" s="32">
        <v>1.0681499999999999</v>
      </c>
      <c r="L427" s="32">
        <v>0.54210999999999998</v>
      </c>
      <c r="M427" s="32">
        <v>8.5015800000000002E-2</v>
      </c>
      <c r="N427" s="13"/>
      <c r="O427" s="33"/>
      <c r="P427" s="31">
        <v>1</v>
      </c>
      <c r="Q427" s="31">
        <v>1</v>
      </c>
      <c r="R427" s="31">
        <v>1</v>
      </c>
      <c r="S427" s="31">
        <v>0</v>
      </c>
      <c r="T427" s="31">
        <v>1</v>
      </c>
      <c r="V427" t="s">
        <v>1882</v>
      </c>
      <c r="W427" t="s">
        <v>1883</v>
      </c>
      <c r="X427" t="s">
        <v>1884</v>
      </c>
      <c r="Y427">
        <v>0</v>
      </c>
      <c r="Z427" t="s">
        <v>1885</v>
      </c>
    </row>
    <row r="428" spans="1:26" x14ac:dyDescent="0.2">
      <c r="A428" s="13" t="s">
        <v>1886</v>
      </c>
      <c r="B428" s="13"/>
      <c r="C428" s="31" t="s">
        <v>1877</v>
      </c>
      <c r="D428" s="13" t="s">
        <v>1887</v>
      </c>
      <c r="E428" s="13" t="s">
        <v>1879</v>
      </c>
      <c r="F428" s="31" t="s">
        <v>1877</v>
      </c>
      <c r="G428" s="13" t="s">
        <v>1880</v>
      </c>
      <c r="H428" s="13" t="s">
        <v>1881</v>
      </c>
      <c r="I428" s="13" t="s">
        <v>1880</v>
      </c>
      <c r="J428" s="32">
        <v>0</v>
      </c>
      <c r="K428" s="32">
        <v>0</v>
      </c>
      <c r="L428" s="32">
        <v>0</v>
      </c>
      <c r="M428" s="32">
        <v>1.04067</v>
      </c>
      <c r="N428" s="13"/>
      <c r="O428" s="33"/>
      <c r="P428" s="31">
        <v>0</v>
      </c>
      <c r="Q428" s="31">
        <v>0</v>
      </c>
      <c r="R428" s="31">
        <v>0</v>
      </c>
      <c r="S428" s="31">
        <v>0</v>
      </c>
      <c r="T428" s="31">
        <v>0</v>
      </c>
      <c r="V428">
        <v>0</v>
      </c>
      <c r="W428">
        <v>0</v>
      </c>
      <c r="X428">
        <v>0</v>
      </c>
      <c r="Y428">
        <v>0</v>
      </c>
      <c r="Z428">
        <v>0</v>
      </c>
    </row>
    <row r="429" spans="1:26" x14ac:dyDescent="0.2">
      <c r="A429" s="13" t="s">
        <v>1888</v>
      </c>
      <c r="B429" s="13"/>
      <c r="C429" s="31" t="s">
        <v>1877</v>
      </c>
      <c r="D429" s="13" t="s">
        <v>1889</v>
      </c>
      <c r="E429" s="13" t="s">
        <v>1890</v>
      </c>
      <c r="F429" s="31" t="s">
        <v>1877</v>
      </c>
      <c r="G429" s="13" t="s">
        <v>1891</v>
      </c>
      <c r="H429" s="13" t="s">
        <v>1892</v>
      </c>
      <c r="I429" s="13" t="s">
        <v>1891</v>
      </c>
      <c r="J429" s="32">
        <v>1.0705899999999999</v>
      </c>
      <c r="K429" s="32">
        <v>1.1116299999999999</v>
      </c>
      <c r="L429" s="32">
        <v>1.0384199999999999</v>
      </c>
      <c r="M429" s="32">
        <v>0.874027</v>
      </c>
      <c r="N429" s="13"/>
      <c r="O429" s="33"/>
      <c r="P429" s="31">
        <v>1</v>
      </c>
      <c r="Q429" s="31">
        <v>1</v>
      </c>
      <c r="R429" s="31">
        <v>1</v>
      </c>
      <c r="S429" s="31">
        <v>1</v>
      </c>
      <c r="T429" s="31">
        <v>1</v>
      </c>
      <c r="V429" t="s">
        <v>1893</v>
      </c>
      <c r="W429" t="s">
        <v>1894</v>
      </c>
      <c r="X429" t="s">
        <v>1895</v>
      </c>
      <c r="Y429" t="s">
        <v>1896</v>
      </c>
      <c r="Z429" t="s">
        <v>1897</v>
      </c>
    </row>
    <row r="430" spans="1:26" x14ac:dyDescent="0.2">
      <c r="A430" s="13" t="s">
        <v>1898</v>
      </c>
      <c r="B430" s="13"/>
      <c r="C430" s="31" t="s">
        <v>1877</v>
      </c>
      <c r="D430" s="13" t="s">
        <v>1899</v>
      </c>
      <c r="E430" s="13" t="s">
        <v>1900</v>
      </c>
      <c r="F430" s="31" t="s">
        <v>1877</v>
      </c>
      <c r="G430" s="13" t="s">
        <v>1901</v>
      </c>
      <c r="H430" s="13" t="s">
        <v>1902</v>
      </c>
      <c r="I430" s="13" t="s">
        <v>1901</v>
      </c>
      <c r="J430" s="32">
        <v>0.44987500000000002</v>
      </c>
      <c r="K430" s="32">
        <v>1.02938</v>
      </c>
      <c r="L430" s="32">
        <v>5.2319499999999998E-2</v>
      </c>
      <c r="M430" s="32">
        <v>0.16739699999999999</v>
      </c>
      <c r="N430" s="13"/>
      <c r="O430" s="33"/>
      <c r="P430" s="31">
        <v>1</v>
      </c>
      <c r="Q430" s="31">
        <v>1</v>
      </c>
      <c r="R430" s="31">
        <v>1</v>
      </c>
      <c r="S430" s="31">
        <v>0</v>
      </c>
      <c r="T430" s="31">
        <v>1</v>
      </c>
    </row>
    <row r="431" spans="1:26" x14ac:dyDescent="0.2">
      <c r="A431" s="13" t="s">
        <v>1903</v>
      </c>
      <c r="B431" s="13"/>
      <c r="C431" s="31" t="s">
        <v>1877</v>
      </c>
      <c r="D431" s="13" t="s">
        <v>1904</v>
      </c>
      <c r="E431" s="13" t="s">
        <v>1905</v>
      </c>
      <c r="F431" s="31" t="s">
        <v>1877</v>
      </c>
      <c r="G431" s="13" t="s">
        <v>1906</v>
      </c>
      <c r="H431" s="13" t="s">
        <v>1907</v>
      </c>
      <c r="I431" s="13" t="s">
        <v>1908</v>
      </c>
      <c r="J431" s="32">
        <v>1.0809200000000001</v>
      </c>
      <c r="K431" s="32">
        <v>1.14954</v>
      </c>
      <c r="L431" s="32">
        <v>1.08219</v>
      </c>
      <c r="M431" s="32">
        <v>1.09259</v>
      </c>
      <c r="N431" s="13"/>
      <c r="O431" s="33"/>
      <c r="P431" s="31">
        <v>1</v>
      </c>
      <c r="Q431" s="31">
        <v>1</v>
      </c>
      <c r="R431" s="31">
        <v>1</v>
      </c>
      <c r="S431" s="31">
        <v>1</v>
      </c>
      <c r="T431" s="31">
        <v>1</v>
      </c>
      <c r="V431" t="s">
        <v>1909</v>
      </c>
      <c r="W431" t="s">
        <v>1910</v>
      </c>
      <c r="X431" t="s">
        <v>1911</v>
      </c>
      <c r="Y431" t="s">
        <v>1912</v>
      </c>
      <c r="Z431" t="s">
        <v>1913</v>
      </c>
    </row>
    <row r="432" spans="1:26" x14ac:dyDescent="0.2">
      <c r="A432" s="13" t="s">
        <v>1914</v>
      </c>
      <c r="B432" s="13"/>
      <c r="C432" s="31" t="s">
        <v>649</v>
      </c>
      <c r="D432" s="13" t="s">
        <v>1915</v>
      </c>
      <c r="E432" s="13" t="s">
        <v>1916</v>
      </c>
      <c r="F432" s="31" t="s">
        <v>1917</v>
      </c>
      <c r="G432" s="13" t="s">
        <v>1918</v>
      </c>
      <c r="H432" s="13" t="s">
        <v>1919</v>
      </c>
      <c r="I432" s="13" t="s">
        <v>1918</v>
      </c>
      <c r="J432" s="32">
        <v>1.7682899999999999</v>
      </c>
      <c r="K432" s="32">
        <v>1.39838</v>
      </c>
      <c r="L432" s="32">
        <v>1.37452</v>
      </c>
      <c r="M432" s="32">
        <v>0.91499699999999995</v>
      </c>
      <c r="N432" s="13"/>
      <c r="O432" s="33"/>
      <c r="P432" s="31">
        <v>1</v>
      </c>
      <c r="Q432" s="31">
        <v>1</v>
      </c>
      <c r="R432" s="31">
        <v>1</v>
      </c>
      <c r="S432" s="31">
        <v>1</v>
      </c>
      <c r="T432" s="31">
        <v>1</v>
      </c>
      <c r="V432" t="s">
        <v>1920</v>
      </c>
      <c r="W432" t="s">
        <v>1921</v>
      </c>
      <c r="X432" t="s">
        <v>1922</v>
      </c>
      <c r="Y432" t="s">
        <v>1923</v>
      </c>
      <c r="Z432" t="s">
        <v>1924</v>
      </c>
    </row>
    <row r="433" spans="1:26" x14ac:dyDescent="0.2">
      <c r="A433" s="13" t="s">
        <v>1925</v>
      </c>
      <c r="B433" s="13"/>
      <c r="C433" s="31" t="s">
        <v>1877</v>
      </c>
      <c r="D433" s="13" t="s">
        <v>1926</v>
      </c>
      <c r="E433" s="13" t="s">
        <v>1927</v>
      </c>
      <c r="F433" s="31" t="s">
        <v>1877</v>
      </c>
      <c r="G433" s="13" t="s">
        <v>1928</v>
      </c>
      <c r="H433" s="13" t="s">
        <v>1929</v>
      </c>
      <c r="I433" s="13" t="s">
        <v>1928</v>
      </c>
      <c r="J433" s="32">
        <v>0.55269800000000002</v>
      </c>
      <c r="K433" s="32">
        <v>1.0576399999999999</v>
      </c>
      <c r="L433" s="32">
        <v>1.0631699999999999E-2</v>
      </c>
      <c r="M433" s="32">
        <v>0</v>
      </c>
      <c r="N433" s="13"/>
      <c r="O433" s="33"/>
      <c r="P433" s="31">
        <v>1</v>
      </c>
      <c r="Q433" s="31">
        <v>1</v>
      </c>
      <c r="R433" s="31">
        <v>1</v>
      </c>
      <c r="S433" s="31">
        <v>1</v>
      </c>
      <c r="T433" s="31">
        <v>1</v>
      </c>
      <c r="V433" t="s">
        <v>1930</v>
      </c>
      <c r="W433" t="s">
        <v>1931</v>
      </c>
      <c r="X433" t="s">
        <v>1932</v>
      </c>
      <c r="Y433" t="s">
        <v>1933</v>
      </c>
      <c r="Z433" t="s">
        <v>1934</v>
      </c>
    </row>
    <row r="434" spans="1:26" ht="14" x14ac:dyDescent="0.2">
      <c r="A434" s="21" t="s">
        <v>1935</v>
      </c>
      <c r="B434" s="22"/>
      <c r="C434" s="22"/>
      <c r="D434" s="22"/>
      <c r="E434" s="22"/>
      <c r="F434" s="23"/>
      <c r="G434" s="22"/>
      <c r="H434" s="22"/>
      <c r="I434" s="22"/>
      <c r="J434" s="22"/>
      <c r="K434" s="22"/>
      <c r="L434" s="22"/>
      <c r="M434" s="22"/>
      <c r="N434" s="22"/>
      <c r="O434" s="24"/>
      <c r="P434" s="43"/>
      <c r="Q434" s="43"/>
      <c r="R434" s="43"/>
      <c r="S434" s="43"/>
      <c r="T434" s="43"/>
      <c r="V434" t="e">
        <f>#N/A</f>
        <v>#N/A</v>
      </c>
      <c r="W434" t="e">
        <f>#N/A</f>
        <v>#N/A</v>
      </c>
      <c r="X434" t="e">
        <f>#N/A</f>
        <v>#N/A</v>
      </c>
      <c r="Y434" t="e">
        <f>#N/A</f>
        <v>#N/A</v>
      </c>
      <c r="Z434" t="e">
        <f>#N/A</f>
        <v>#N/A</v>
      </c>
    </row>
    <row r="435" spans="1:26" x14ac:dyDescent="0.2">
      <c r="A435" s="13" t="s">
        <v>1936</v>
      </c>
      <c r="B435" s="13"/>
      <c r="C435" s="31" t="s">
        <v>649</v>
      </c>
      <c r="D435" s="13" t="s">
        <v>1937</v>
      </c>
      <c r="E435" s="13" t="s">
        <v>1938</v>
      </c>
      <c r="F435" s="31" t="s">
        <v>649</v>
      </c>
      <c r="G435" s="13" t="s">
        <v>1939</v>
      </c>
      <c r="H435" s="13" t="s">
        <v>1940</v>
      </c>
      <c r="I435" s="13" t="s">
        <v>1939</v>
      </c>
      <c r="J435" s="32">
        <v>1.2723199999999999</v>
      </c>
      <c r="K435" s="32">
        <v>1.11557</v>
      </c>
      <c r="L435" s="32">
        <v>1.10717</v>
      </c>
      <c r="M435" s="32">
        <v>1.0954299999999999</v>
      </c>
      <c r="N435" s="13"/>
      <c r="O435" s="33"/>
      <c r="P435" s="31">
        <v>1</v>
      </c>
      <c r="Q435" s="31">
        <v>1</v>
      </c>
      <c r="R435" s="31">
        <v>1</v>
      </c>
      <c r="S435" s="31">
        <v>0</v>
      </c>
      <c r="T435" s="31">
        <v>1</v>
      </c>
      <c r="V435" t="s">
        <v>1941</v>
      </c>
      <c r="W435" t="s">
        <v>1942</v>
      </c>
      <c r="X435" t="s">
        <v>1943</v>
      </c>
      <c r="Y435">
        <v>0</v>
      </c>
      <c r="Z435" t="s">
        <v>1944</v>
      </c>
    </row>
    <row r="436" spans="1:26" x14ac:dyDescent="0.2">
      <c r="A436" s="13" t="s">
        <v>1945</v>
      </c>
      <c r="B436" s="13"/>
      <c r="C436" s="31" t="s">
        <v>649</v>
      </c>
      <c r="D436" s="13" t="s">
        <v>1946</v>
      </c>
      <c r="E436" s="13" t="s">
        <v>1938</v>
      </c>
      <c r="F436" s="31" t="s">
        <v>649</v>
      </c>
      <c r="G436" s="13" t="s">
        <v>1939</v>
      </c>
      <c r="H436" s="13" t="s">
        <v>1940</v>
      </c>
      <c r="I436" s="13" t="s">
        <v>1939</v>
      </c>
      <c r="J436" s="32">
        <v>0.76437600000000006</v>
      </c>
      <c r="K436" s="32">
        <v>1.1048199999999999</v>
      </c>
      <c r="L436" s="32">
        <v>0.35541099999999998</v>
      </c>
      <c r="M436" s="32">
        <v>0.23685999999999999</v>
      </c>
      <c r="N436" s="13"/>
      <c r="O436" s="33"/>
      <c r="P436" s="31">
        <v>1</v>
      </c>
      <c r="Q436" s="31">
        <v>1</v>
      </c>
      <c r="R436" s="31">
        <v>1</v>
      </c>
      <c r="S436" s="31">
        <v>1</v>
      </c>
      <c r="T436" s="31">
        <v>1</v>
      </c>
      <c r="V436" t="s">
        <v>1947</v>
      </c>
      <c r="W436" t="s">
        <v>1948</v>
      </c>
      <c r="X436" t="s">
        <v>1949</v>
      </c>
      <c r="Y436" t="s">
        <v>1950</v>
      </c>
      <c r="Z436" t="s">
        <v>1951</v>
      </c>
    </row>
    <row r="437" spans="1:26" x14ac:dyDescent="0.2">
      <c r="A437" s="13" t="s">
        <v>1952</v>
      </c>
      <c r="B437" s="13"/>
      <c r="C437" s="31" t="s">
        <v>38</v>
      </c>
      <c r="D437" s="13" t="s">
        <v>1953</v>
      </c>
      <c r="E437" s="13" t="s">
        <v>1954</v>
      </c>
      <c r="F437" s="31" t="s">
        <v>38</v>
      </c>
      <c r="G437" s="13" t="s">
        <v>1955</v>
      </c>
      <c r="H437" s="13" t="s">
        <v>1956</v>
      </c>
      <c r="I437" s="13" t="s">
        <v>1957</v>
      </c>
      <c r="J437" s="32">
        <v>1.0648200000000001</v>
      </c>
      <c r="K437" s="32">
        <v>1.09195</v>
      </c>
      <c r="L437" s="32">
        <v>1.0651299999999999</v>
      </c>
      <c r="M437" s="32">
        <v>1.0542</v>
      </c>
      <c r="N437" s="13"/>
      <c r="O437" s="33"/>
      <c r="P437" s="31">
        <v>1</v>
      </c>
      <c r="Q437" s="31">
        <v>1</v>
      </c>
      <c r="R437" s="31">
        <v>1</v>
      </c>
      <c r="S437" s="31">
        <v>1</v>
      </c>
      <c r="T437" s="31">
        <v>1</v>
      </c>
      <c r="V437" t="s">
        <v>1958</v>
      </c>
      <c r="W437" t="s">
        <v>1959</v>
      </c>
      <c r="X437" t="s">
        <v>1960</v>
      </c>
      <c r="Y437" t="s">
        <v>1961</v>
      </c>
      <c r="Z437" t="s">
        <v>1962</v>
      </c>
    </row>
    <row r="438" spans="1:26" x14ac:dyDescent="0.2">
      <c r="A438" s="13" t="s">
        <v>1963</v>
      </c>
      <c r="B438" s="13"/>
      <c r="C438" s="31" t="s">
        <v>421</v>
      </c>
      <c r="D438" s="13" t="s">
        <v>1964</v>
      </c>
      <c r="E438" s="13" t="s">
        <v>1965</v>
      </c>
      <c r="F438" s="31" t="s">
        <v>1877</v>
      </c>
      <c r="G438" s="13" t="s">
        <v>1966</v>
      </c>
      <c r="H438" s="13" t="s">
        <v>1967</v>
      </c>
      <c r="I438" s="13" t="s">
        <v>1968</v>
      </c>
      <c r="J438" s="32">
        <v>4.1251500000000003E-2</v>
      </c>
      <c r="K438" s="32">
        <v>0</v>
      </c>
      <c r="L438" s="32">
        <v>0</v>
      </c>
      <c r="M438" s="32">
        <v>0</v>
      </c>
      <c r="N438" s="13"/>
      <c r="O438" s="33"/>
      <c r="P438" s="31">
        <v>0</v>
      </c>
      <c r="Q438" s="31">
        <v>0</v>
      </c>
      <c r="R438" s="31">
        <v>0</v>
      </c>
      <c r="S438" s="31">
        <v>0</v>
      </c>
      <c r="T438" s="31">
        <v>0</v>
      </c>
    </row>
    <row r="439" spans="1:26" x14ac:dyDescent="0.2">
      <c r="A439" s="13" t="s">
        <v>1969</v>
      </c>
      <c r="B439" s="13"/>
      <c r="C439" s="31" t="s">
        <v>421</v>
      </c>
      <c r="D439" s="13" t="s">
        <v>1964</v>
      </c>
      <c r="E439" s="13" t="s">
        <v>1965</v>
      </c>
      <c r="F439" s="31" t="s">
        <v>1877</v>
      </c>
      <c r="G439" s="13" t="s">
        <v>1966</v>
      </c>
      <c r="H439" s="13" t="s">
        <v>1967</v>
      </c>
      <c r="I439" s="13" t="s">
        <v>1968</v>
      </c>
      <c r="J439" s="32">
        <v>2.2423299999999999</v>
      </c>
      <c r="K439" s="32">
        <v>1.27054</v>
      </c>
      <c r="L439" s="32">
        <v>1.3320399999999999</v>
      </c>
      <c r="M439" s="32">
        <v>1.2669699999999999</v>
      </c>
      <c r="N439" s="13"/>
      <c r="O439" s="33"/>
      <c r="P439" s="31">
        <v>1</v>
      </c>
      <c r="Q439" s="31">
        <v>1</v>
      </c>
      <c r="R439" s="31">
        <v>1</v>
      </c>
      <c r="S439" s="31">
        <v>1</v>
      </c>
      <c r="T439" s="31">
        <v>1</v>
      </c>
      <c r="V439" t="s">
        <v>1970</v>
      </c>
      <c r="W439" t="s">
        <v>1971</v>
      </c>
      <c r="X439" t="s">
        <v>1972</v>
      </c>
      <c r="Y439" t="s">
        <v>1973</v>
      </c>
      <c r="Z439" t="s">
        <v>1974</v>
      </c>
    </row>
    <row r="440" spans="1:26" x14ac:dyDescent="0.2">
      <c r="A440" s="13" t="s">
        <v>1473</v>
      </c>
      <c r="B440" s="13"/>
      <c r="C440" s="31" t="s">
        <v>649</v>
      </c>
      <c r="D440" s="13" t="s">
        <v>1475</v>
      </c>
      <c r="E440" s="13" t="s">
        <v>1476</v>
      </c>
      <c r="F440" s="31" t="s">
        <v>649</v>
      </c>
      <c r="G440" s="13" t="s">
        <v>1477</v>
      </c>
      <c r="H440" s="13" t="s">
        <v>1478</v>
      </c>
      <c r="I440" s="13" t="s">
        <v>1479</v>
      </c>
      <c r="J440" s="32">
        <v>0.35155700000000001</v>
      </c>
      <c r="K440" s="32">
        <v>0.97421599999999997</v>
      </c>
      <c r="L440" s="32">
        <v>4.2623899999999999E-2</v>
      </c>
      <c r="M440" s="32">
        <v>0</v>
      </c>
      <c r="N440" s="13"/>
      <c r="O440" s="33"/>
      <c r="P440" s="31">
        <v>1</v>
      </c>
      <c r="Q440" s="31">
        <v>1</v>
      </c>
      <c r="R440" s="31">
        <v>0</v>
      </c>
      <c r="S440" s="31">
        <v>0</v>
      </c>
      <c r="T440" s="31">
        <v>1</v>
      </c>
      <c r="V440" t="s">
        <v>1480</v>
      </c>
      <c r="W440" t="s">
        <v>1481</v>
      </c>
      <c r="X440">
        <v>0</v>
      </c>
      <c r="Y440">
        <v>0</v>
      </c>
      <c r="Z440" t="s">
        <v>1482</v>
      </c>
    </row>
    <row r="441" spans="1:26" x14ac:dyDescent="0.2">
      <c r="A441" s="13" t="s">
        <v>1483</v>
      </c>
      <c r="B441" s="13"/>
      <c r="C441" s="31" t="s">
        <v>649</v>
      </c>
      <c r="D441" s="13" t="s">
        <v>1484</v>
      </c>
      <c r="E441" s="13" t="s">
        <v>1476</v>
      </c>
      <c r="F441" s="31" t="s">
        <v>649</v>
      </c>
      <c r="G441" s="13" t="s">
        <v>1477</v>
      </c>
      <c r="H441" s="13" t="s">
        <v>1485</v>
      </c>
      <c r="I441" s="13" t="s">
        <v>1479</v>
      </c>
      <c r="J441" s="32">
        <v>1.22296</v>
      </c>
      <c r="K441" s="32">
        <v>1.23969</v>
      </c>
      <c r="L441" s="32">
        <v>1.2261200000000001</v>
      </c>
      <c r="M441" s="32">
        <v>1.1997100000000001</v>
      </c>
      <c r="N441" s="13"/>
      <c r="O441" s="33"/>
      <c r="P441" s="31">
        <v>1</v>
      </c>
      <c r="Q441" s="31">
        <v>1</v>
      </c>
      <c r="R441" s="31">
        <v>1</v>
      </c>
      <c r="S441" s="31">
        <v>0</v>
      </c>
      <c r="T441" s="31">
        <v>1</v>
      </c>
      <c r="V441" t="s">
        <v>1486</v>
      </c>
      <c r="W441" t="s">
        <v>1487</v>
      </c>
      <c r="X441" t="s">
        <v>1488</v>
      </c>
      <c r="Y441">
        <v>0</v>
      </c>
      <c r="Z441" t="s">
        <v>1489</v>
      </c>
    </row>
    <row r="442" spans="1:26" x14ac:dyDescent="0.2">
      <c r="A442" s="13" t="s">
        <v>1490</v>
      </c>
      <c r="B442" s="13"/>
      <c r="C442" s="31" t="s">
        <v>649</v>
      </c>
      <c r="D442" s="13" t="s">
        <v>1491</v>
      </c>
      <c r="E442" s="13" t="s">
        <v>1476</v>
      </c>
      <c r="F442" s="31" t="s">
        <v>649</v>
      </c>
      <c r="G442" s="13" t="s">
        <v>1477</v>
      </c>
      <c r="H442" s="13" t="s">
        <v>1492</v>
      </c>
      <c r="I442" s="13" t="s">
        <v>1479</v>
      </c>
      <c r="J442" s="32">
        <v>0.46816799999999997</v>
      </c>
      <c r="K442" s="32">
        <v>4.0561699999999999E-2</v>
      </c>
      <c r="L442" s="32">
        <v>0.16101199999999999</v>
      </c>
      <c r="M442" s="32">
        <v>8.0420199999999997E-2</v>
      </c>
      <c r="N442" s="34"/>
      <c r="O442" s="33"/>
      <c r="P442" s="31">
        <v>0</v>
      </c>
      <c r="Q442" s="31">
        <v>0</v>
      </c>
      <c r="R442" s="31">
        <v>0</v>
      </c>
      <c r="S442" s="31">
        <v>0</v>
      </c>
      <c r="T442" s="31">
        <v>0</v>
      </c>
      <c r="V442">
        <v>0</v>
      </c>
      <c r="W442">
        <v>0</v>
      </c>
      <c r="X442">
        <v>0</v>
      </c>
      <c r="Y442">
        <v>0</v>
      </c>
      <c r="Z442">
        <v>0</v>
      </c>
    </row>
    <row r="443" spans="1:26" x14ac:dyDescent="0.2">
      <c r="A443" s="13" t="s">
        <v>1493</v>
      </c>
      <c r="B443" s="13"/>
      <c r="C443" s="31" t="s">
        <v>649</v>
      </c>
      <c r="D443" s="13" t="s">
        <v>1494</v>
      </c>
      <c r="E443" s="13" t="s">
        <v>1476</v>
      </c>
      <c r="F443" s="31" t="s">
        <v>649</v>
      </c>
      <c r="G443" s="13" t="s">
        <v>1477</v>
      </c>
      <c r="H443" s="13" t="s">
        <v>1485</v>
      </c>
      <c r="I443" s="13" t="s">
        <v>1479</v>
      </c>
      <c r="J443" s="32">
        <v>1.7375799999999999</v>
      </c>
      <c r="K443" s="32">
        <v>7.4150300000000002E-2</v>
      </c>
      <c r="L443" s="32">
        <v>0.66961999999999999</v>
      </c>
      <c r="M443" s="32">
        <v>0.28908400000000001</v>
      </c>
      <c r="N443" s="34"/>
      <c r="O443" s="33"/>
      <c r="P443" s="31">
        <v>0</v>
      </c>
      <c r="Q443" s="31">
        <v>0</v>
      </c>
      <c r="R443" s="31">
        <v>0</v>
      </c>
      <c r="S443" s="31">
        <v>0</v>
      </c>
      <c r="T443" s="31">
        <v>0</v>
      </c>
      <c r="V443">
        <v>0</v>
      </c>
      <c r="W443">
        <v>0</v>
      </c>
      <c r="X443">
        <v>0</v>
      </c>
      <c r="Y443">
        <v>0</v>
      </c>
      <c r="Z443">
        <v>0</v>
      </c>
    </row>
    <row r="444" spans="1:26" x14ac:dyDescent="0.2">
      <c r="A444" s="13" t="s">
        <v>1975</v>
      </c>
      <c r="B444" s="13"/>
      <c r="C444" s="31" t="s">
        <v>1877</v>
      </c>
      <c r="D444" s="13" t="s">
        <v>1976</v>
      </c>
      <c r="E444" s="13" t="s">
        <v>1977</v>
      </c>
      <c r="F444" s="31" t="s">
        <v>1877</v>
      </c>
      <c r="G444" s="13" t="s">
        <v>1978</v>
      </c>
      <c r="H444" s="13" t="s">
        <v>1979</v>
      </c>
      <c r="I444" s="13" t="s">
        <v>1980</v>
      </c>
      <c r="J444" s="32">
        <v>1.0943499999999999</v>
      </c>
      <c r="K444" s="32">
        <v>1.1023400000000001</v>
      </c>
      <c r="L444" s="32">
        <v>1.10592</v>
      </c>
      <c r="M444" s="32">
        <v>0.98500200000000004</v>
      </c>
      <c r="N444" s="13"/>
      <c r="O444" s="33"/>
      <c r="P444" s="31">
        <v>1</v>
      </c>
      <c r="Q444" s="31">
        <v>1</v>
      </c>
      <c r="R444" s="31">
        <v>1</v>
      </c>
      <c r="S444" s="31">
        <v>1</v>
      </c>
      <c r="T444" s="31">
        <v>1</v>
      </c>
      <c r="V444" t="s">
        <v>1981</v>
      </c>
      <c r="W444" t="s">
        <v>1982</v>
      </c>
      <c r="X444" t="s">
        <v>1983</v>
      </c>
      <c r="Y444" t="s">
        <v>1984</v>
      </c>
      <c r="Z444" t="s">
        <v>1985</v>
      </c>
    </row>
    <row r="445" spans="1:26" x14ac:dyDescent="0.2">
      <c r="A445" s="13" t="s">
        <v>1986</v>
      </c>
      <c r="B445" s="13"/>
      <c r="C445" s="31" t="s">
        <v>1877</v>
      </c>
      <c r="D445" s="13" t="s">
        <v>1987</v>
      </c>
      <c r="E445" s="13" t="s">
        <v>1988</v>
      </c>
      <c r="F445" s="31" t="s">
        <v>1877</v>
      </c>
      <c r="G445" s="13" t="s">
        <v>1989</v>
      </c>
      <c r="H445" s="13" t="s">
        <v>1990</v>
      </c>
      <c r="I445" s="13" t="s">
        <v>1989</v>
      </c>
      <c r="J445" s="32">
        <v>0.18310100000000001</v>
      </c>
      <c r="K445" s="32">
        <v>1.0730200000000001</v>
      </c>
      <c r="L445" s="32">
        <v>0.129301</v>
      </c>
      <c r="M445" s="32">
        <v>0.107712</v>
      </c>
      <c r="N445" s="13"/>
      <c r="O445" s="33"/>
      <c r="P445" s="31">
        <v>1</v>
      </c>
      <c r="Q445" s="31">
        <v>1</v>
      </c>
      <c r="R445" s="31">
        <v>1</v>
      </c>
      <c r="S445" s="31">
        <v>1</v>
      </c>
      <c r="T445" s="31">
        <v>1</v>
      </c>
      <c r="V445" t="s">
        <v>1991</v>
      </c>
      <c r="W445" t="s">
        <v>1992</v>
      </c>
      <c r="X445" t="s">
        <v>1993</v>
      </c>
      <c r="Y445" t="s">
        <v>1994</v>
      </c>
      <c r="Z445" t="s">
        <v>1995</v>
      </c>
    </row>
    <row r="446" spans="1:26" x14ac:dyDescent="0.2">
      <c r="A446" s="13" t="s">
        <v>1996</v>
      </c>
      <c r="B446" s="13"/>
      <c r="C446" s="31" t="s">
        <v>1877</v>
      </c>
      <c r="D446" s="13" t="s">
        <v>1997</v>
      </c>
      <c r="E446" s="13" t="s">
        <v>1988</v>
      </c>
      <c r="F446" s="31" t="s">
        <v>1877</v>
      </c>
      <c r="G446" s="13" t="s">
        <v>1989</v>
      </c>
      <c r="H446" s="13" t="s">
        <v>1990</v>
      </c>
      <c r="I446" s="13" t="s">
        <v>1989</v>
      </c>
      <c r="J446" s="32">
        <v>0</v>
      </c>
      <c r="K446" s="32">
        <v>0</v>
      </c>
      <c r="L446" s="32">
        <v>0</v>
      </c>
      <c r="M446" s="32">
        <v>0</v>
      </c>
      <c r="N446" s="13"/>
      <c r="O446" s="33"/>
      <c r="P446" s="31">
        <v>0</v>
      </c>
      <c r="Q446" s="31">
        <v>0</v>
      </c>
      <c r="R446" s="31">
        <v>0</v>
      </c>
      <c r="S446" s="31">
        <v>0</v>
      </c>
      <c r="T446" s="31">
        <v>0</v>
      </c>
      <c r="V446">
        <v>0</v>
      </c>
      <c r="W446">
        <v>0</v>
      </c>
      <c r="X446">
        <v>0</v>
      </c>
      <c r="Y446">
        <v>0</v>
      </c>
      <c r="Z446">
        <v>0</v>
      </c>
    </row>
    <row r="447" spans="1:26" x14ac:dyDescent="0.2">
      <c r="A447" s="13" t="s">
        <v>1998</v>
      </c>
      <c r="B447" s="13"/>
      <c r="C447" s="31" t="s">
        <v>1877</v>
      </c>
      <c r="D447" s="13" t="s">
        <v>1997</v>
      </c>
      <c r="E447" s="13" t="s">
        <v>1999</v>
      </c>
      <c r="F447" s="31" t="s">
        <v>1877</v>
      </c>
      <c r="G447" s="13" t="s">
        <v>2000</v>
      </c>
      <c r="H447" s="13" t="s">
        <v>2001</v>
      </c>
      <c r="I447" s="13" t="s">
        <v>2000</v>
      </c>
      <c r="J447" s="32">
        <v>1.11686</v>
      </c>
      <c r="K447" s="32">
        <v>1.11524</v>
      </c>
      <c r="L447" s="32">
        <v>1.11771</v>
      </c>
      <c r="M447" s="32">
        <v>1.1170100000000001</v>
      </c>
      <c r="N447" s="13"/>
      <c r="O447" s="33"/>
      <c r="P447" s="31">
        <v>1</v>
      </c>
      <c r="Q447" s="31">
        <v>1</v>
      </c>
      <c r="R447" s="31">
        <v>1</v>
      </c>
      <c r="S447" s="31">
        <v>1</v>
      </c>
      <c r="T447" s="31">
        <v>1</v>
      </c>
      <c r="V447" t="s">
        <v>2002</v>
      </c>
      <c r="W447" t="s">
        <v>2003</v>
      </c>
      <c r="X447" t="s">
        <v>2004</v>
      </c>
      <c r="Y447" t="s">
        <v>2005</v>
      </c>
      <c r="Z447" t="s">
        <v>2006</v>
      </c>
    </row>
    <row r="448" spans="1:26" x14ac:dyDescent="0.2">
      <c r="A448" s="13" t="s">
        <v>2007</v>
      </c>
      <c r="B448" s="13"/>
      <c r="C448" s="31" t="s">
        <v>1877</v>
      </c>
      <c r="D448" s="13" t="s">
        <v>1997</v>
      </c>
      <c r="E448" s="13" t="s">
        <v>1999</v>
      </c>
      <c r="F448" s="31" t="s">
        <v>1877</v>
      </c>
      <c r="G448" s="13" t="s">
        <v>2000</v>
      </c>
      <c r="H448" s="13" t="s">
        <v>2001</v>
      </c>
      <c r="I448" s="13" t="s">
        <v>2000</v>
      </c>
      <c r="J448" s="32">
        <v>0</v>
      </c>
      <c r="K448" s="32">
        <v>0</v>
      </c>
      <c r="L448" s="32">
        <v>0</v>
      </c>
      <c r="M448" s="32">
        <v>0.31014900000000001</v>
      </c>
      <c r="N448" s="13"/>
      <c r="O448" s="33"/>
      <c r="P448" s="31">
        <v>0</v>
      </c>
      <c r="Q448" s="31">
        <v>0</v>
      </c>
      <c r="R448" s="31">
        <v>0</v>
      </c>
      <c r="S448" s="31">
        <v>0</v>
      </c>
      <c r="T448" s="31">
        <v>0</v>
      </c>
      <c r="V448">
        <v>0</v>
      </c>
      <c r="W448">
        <v>0</v>
      </c>
      <c r="X448">
        <v>0</v>
      </c>
      <c r="Y448">
        <v>0</v>
      </c>
      <c r="Z448">
        <v>0</v>
      </c>
    </row>
    <row r="449" spans="1:26" x14ac:dyDescent="0.2">
      <c r="A449" s="13" t="s">
        <v>2008</v>
      </c>
      <c r="B449" s="13"/>
      <c r="C449" s="31" t="s">
        <v>38</v>
      </c>
      <c r="D449" s="13" t="s">
        <v>2009</v>
      </c>
      <c r="E449" s="13" t="s">
        <v>2010</v>
      </c>
      <c r="F449" s="31" t="s">
        <v>38</v>
      </c>
      <c r="G449" s="13" t="s">
        <v>2011</v>
      </c>
      <c r="H449" s="13" t="s">
        <v>2012</v>
      </c>
      <c r="I449" s="13" t="s">
        <v>2013</v>
      </c>
      <c r="J449" s="32">
        <v>1.7709699999999999</v>
      </c>
      <c r="K449" s="32">
        <v>1.3287899999999999</v>
      </c>
      <c r="L449" s="32">
        <v>1.1171599999999999</v>
      </c>
      <c r="M449" s="32">
        <v>1.1776800000000001</v>
      </c>
      <c r="N449" s="13"/>
      <c r="O449" s="33"/>
      <c r="P449" s="31">
        <v>1</v>
      </c>
      <c r="Q449" s="31">
        <v>1</v>
      </c>
      <c r="R449" s="31">
        <v>1</v>
      </c>
      <c r="S449" s="31">
        <v>0</v>
      </c>
      <c r="T449" s="31">
        <v>1</v>
      </c>
      <c r="V449" t="s">
        <v>2014</v>
      </c>
      <c r="W449" t="s">
        <v>2015</v>
      </c>
      <c r="X449" t="s">
        <v>2016</v>
      </c>
      <c r="Y449">
        <v>0</v>
      </c>
      <c r="Z449" t="s">
        <v>2017</v>
      </c>
    </row>
    <row r="450" spans="1:26" x14ac:dyDescent="0.2">
      <c r="A450" s="13" t="s">
        <v>2018</v>
      </c>
      <c r="B450" s="13"/>
      <c r="C450" s="31" t="s">
        <v>38</v>
      </c>
      <c r="D450" s="13" t="s">
        <v>2019</v>
      </c>
      <c r="E450" s="13" t="s">
        <v>2010</v>
      </c>
      <c r="F450" s="31" t="s">
        <v>38</v>
      </c>
      <c r="G450" s="13" t="s">
        <v>2011</v>
      </c>
      <c r="H450" s="13" t="s">
        <v>2012</v>
      </c>
      <c r="I450" s="13" t="s">
        <v>2013</v>
      </c>
      <c r="J450" s="32">
        <v>1.0894600000000001</v>
      </c>
      <c r="K450" s="32">
        <v>1.20642</v>
      </c>
      <c r="L450" s="32">
        <v>0.87040300000000004</v>
      </c>
      <c r="M450" s="32">
        <v>0.69565299999999997</v>
      </c>
      <c r="N450" s="13"/>
      <c r="O450" s="33"/>
      <c r="P450" s="31">
        <v>1</v>
      </c>
      <c r="Q450" s="31">
        <v>1</v>
      </c>
      <c r="R450" s="31">
        <v>1</v>
      </c>
      <c r="S450" s="31">
        <v>1</v>
      </c>
      <c r="T450" s="31">
        <v>1</v>
      </c>
      <c r="V450" t="s">
        <v>2020</v>
      </c>
      <c r="W450" t="s">
        <v>2021</v>
      </c>
      <c r="X450" t="s">
        <v>2022</v>
      </c>
      <c r="Y450" t="s">
        <v>2023</v>
      </c>
      <c r="Z450" t="s">
        <v>2024</v>
      </c>
    </row>
    <row r="451" spans="1:26" x14ac:dyDescent="0.2">
      <c r="A451" s="13" t="s">
        <v>2025</v>
      </c>
      <c r="B451" s="13"/>
      <c r="C451" s="31" t="s">
        <v>38</v>
      </c>
      <c r="D451" s="13" t="s">
        <v>2026</v>
      </c>
      <c r="E451" s="13" t="s">
        <v>2010</v>
      </c>
      <c r="F451" s="31" t="s">
        <v>38</v>
      </c>
      <c r="G451" s="13" t="s">
        <v>2011</v>
      </c>
      <c r="H451" s="13" t="s">
        <v>2027</v>
      </c>
      <c r="I451" s="13" t="s">
        <v>2028</v>
      </c>
      <c r="J451" s="32">
        <v>1.1852199999999999</v>
      </c>
      <c r="K451" s="32">
        <v>1.2639899999999999</v>
      </c>
      <c r="L451" s="32">
        <v>1.1389100000000001</v>
      </c>
      <c r="M451" s="32">
        <v>0.14831800000000001</v>
      </c>
      <c r="N451" s="13"/>
      <c r="O451" s="33"/>
      <c r="P451" s="31">
        <v>1</v>
      </c>
      <c r="Q451" s="31">
        <v>1</v>
      </c>
      <c r="R451" s="31">
        <v>1</v>
      </c>
      <c r="S451" s="31">
        <v>1</v>
      </c>
      <c r="T451" s="31">
        <v>1</v>
      </c>
      <c r="V451" t="s">
        <v>2029</v>
      </c>
      <c r="W451" t="s">
        <v>2030</v>
      </c>
      <c r="X451" t="s">
        <v>2031</v>
      </c>
      <c r="Y451" t="s">
        <v>2032</v>
      </c>
      <c r="Z451" t="s">
        <v>2033</v>
      </c>
    </row>
    <row r="452" spans="1:26" x14ac:dyDescent="0.2">
      <c r="A452" s="13" t="s">
        <v>2034</v>
      </c>
      <c r="B452" s="13"/>
      <c r="C452" s="31" t="s">
        <v>38</v>
      </c>
      <c r="D452" s="13" t="s">
        <v>2035</v>
      </c>
      <c r="E452" s="13" t="s">
        <v>2010</v>
      </c>
      <c r="F452" s="31" t="s">
        <v>38</v>
      </c>
      <c r="G452" s="13" t="s">
        <v>2011</v>
      </c>
      <c r="H452" s="13" t="s">
        <v>2012</v>
      </c>
      <c r="I452" s="13" t="s">
        <v>2013</v>
      </c>
      <c r="J452" s="32">
        <v>0.872645</v>
      </c>
      <c r="K452" s="32">
        <v>1.0290699999999999</v>
      </c>
      <c r="L452" s="32">
        <v>7.1869000000000002E-2</v>
      </c>
      <c r="M452" s="32">
        <v>0</v>
      </c>
      <c r="N452" s="13"/>
      <c r="O452" s="33"/>
      <c r="P452" s="31">
        <v>1</v>
      </c>
      <c r="Q452" s="31">
        <v>1</v>
      </c>
      <c r="R452" s="31">
        <v>1</v>
      </c>
      <c r="S452" s="31">
        <v>1</v>
      </c>
      <c r="T452" s="31">
        <v>1</v>
      </c>
      <c r="V452" t="s">
        <v>2036</v>
      </c>
      <c r="W452" t="s">
        <v>2037</v>
      </c>
      <c r="X452" t="s">
        <v>2038</v>
      </c>
      <c r="Y452" t="s">
        <v>2039</v>
      </c>
      <c r="Z452" t="s">
        <v>2040</v>
      </c>
    </row>
    <row r="453" spans="1:26" ht="14" x14ac:dyDescent="0.2">
      <c r="A453" s="21" t="s">
        <v>2041</v>
      </c>
      <c r="B453" s="22"/>
      <c r="C453" s="22"/>
      <c r="D453" s="22"/>
      <c r="E453" s="22"/>
      <c r="F453" s="23"/>
      <c r="G453" s="22"/>
      <c r="H453" s="22"/>
      <c r="I453" s="22"/>
      <c r="J453" s="22"/>
      <c r="K453" s="22"/>
      <c r="L453" s="22"/>
      <c r="M453" s="22"/>
      <c r="N453" s="22"/>
      <c r="O453" s="24"/>
      <c r="P453" s="43"/>
      <c r="Q453" s="43"/>
      <c r="R453" s="43"/>
      <c r="S453" s="43"/>
      <c r="T453" s="43"/>
      <c r="V453" t="e">
        <f>#N/A</f>
        <v>#N/A</v>
      </c>
      <c r="W453" t="e">
        <f>#N/A</f>
        <v>#N/A</v>
      </c>
      <c r="X453" t="e">
        <f>#N/A</f>
        <v>#N/A</v>
      </c>
      <c r="Y453" t="e">
        <f>#N/A</f>
        <v>#N/A</v>
      </c>
      <c r="Z453" t="e">
        <f>#N/A</f>
        <v>#N/A</v>
      </c>
    </row>
    <row r="454" spans="1:26" x14ac:dyDescent="0.2">
      <c r="A454" s="13" t="s">
        <v>2042</v>
      </c>
      <c r="B454" s="13"/>
      <c r="C454" s="31" t="s">
        <v>924</v>
      </c>
      <c r="D454" s="13" t="s">
        <v>2043</v>
      </c>
      <c r="E454" s="13" t="s">
        <v>2044</v>
      </c>
      <c r="F454" s="31" t="s">
        <v>924</v>
      </c>
      <c r="G454" s="13" t="s">
        <v>2045</v>
      </c>
      <c r="H454" s="13" t="s">
        <v>2046</v>
      </c>
      <c r="I454" s="13" t="s">
        <v>2047</v>
      </c>
      <c r="J454" s="32">
        <v>0.75020500000000001</v>
      </c>
      <c r="K454" s="32">
        <v>0.10382</v>
      </c>
      <c r="L454" s="32">
        <v>0.47317199999999998</v>
      </c>
      <c r="M454" s="32">
        <v>1.1084700000000001</v>
      </c>
      <c r="N454" s="34"/>
      <c r="O454" s="33"/>
      <c r="P454" s="31">
        <v>0</v>
      </c>
      <c r="Q454" s="31">
        <v>0</v>
      </c>
      <c r="R454" s="31">
        <v>0</v>
      </c>
      <c r="S454" s="31">
        <v>0</v>
      </c>
      <c r="T454" s="31">
        <v>0</v>
      </c>
      <c r="V454">
        <v>0</v>
      </c>
      <c r="W454">
        <v>0</v>
      </c>
      <c r="X454">
        <v>0</v>
      </c>
      <c r="Y454">
        <v>0</v>
      </c>
      <c r="Z454">
        <v>0</v>
      </c>
    </row>
    <row r="455" spans="1:26" x14ac:dyDescent="0.2">
      <c r="A455" s="13" t="s">
        <v>2048</v>
      </c>
      <c r="B455" s="13"/>
      <c r="C455" s="31" t="s">
        <v>2049</v>
      </c>
      <c r="D455" s="13" t="s">
        <v>2050</v>
      </c>
      <c r="E455" s="13" t="s">
        <v>2051</v>
      </c>
      <c r="F455" s="31" t="s">
        <v>2049</v>
      </c>
      <c r="G455" s="13" t="s">
        <v>2052</v>
      </c>
      <c r="H455" s="13" t="s">
        <v>2053</v>
      </c>
      <c r="I455" s="13" t="s">
        <v>2054</v>
      </c>
      <c r="J455" s="32">
        <v>0.16517799999999999</v>
      </c>
      <c r="K455" s="32">
        <v>0</v>
      </c>
      <c r="L455" s="32">
        <v>0.101913</v>
      </c>
      <c r="M455" s="32">
        <v>1.2213499999999999</v>
      </c>
      <c r="N455" s="13"/>
      <c r="O455" s="33"/>
      <c r="P455" s="31">
        <v>0</v>
      </c>
      <c r="Q455" s="31">
        <v>0</v>
      </c>
      <c r="R455" s="31">
        <v>0</v>
      </c>
      <c r="S455" s="31">
        <v>0</v>
      </c>
      <c r="T455" s="31">
        <v>0</v>
      </c>
      <c r="V455">
        <v>0</v>
      </c>
      <c r="W455">
        <v>0</v>
      </c>
      <c r="X455">
        <v>0</v>
      </c>
      <c r="Y455">
        <v>0</v>
      </c>
      <c r="Z455">
        <v>0</v>
      </c>
    </row>
    <row r="456" spans="1:26" x14ac:dyDescent="0.2">
      <c r="A456" s="13" t="s">
        <v>2055</v>
      </c>
      <c r="B456" s="13"/>
      <c r="C456" s="31" t="s">
        <v>2056</v>
      </c>
      <c r="D456" s="13" t="s">
        <v>2057</v>
      </c>
      <c r="E456" s="13" t="s">
        <v>2058</v>
      </c>
      <c r="F456" s="31" t="s">
        <v>336</v>
      </c>
      <c r="G456" s="13" t="s">
        <v>2059</v>
      </c>
      <c r="H456" s="13" t="s">
        <v>2060</v>
      </c>
      <c r="I456" s="13" t="s">
        <v>2059</v>
      </c>
      <c r="J456" s="32">
        <v>9.1078800000000001E-2</v>
      </c>
      <c r="K456" s="32">
        <v>1.1495399999999999E-2</v>
      </c>
      <c r="L456" s="32">
        <v>0.102572</v>
      </c>
      <c r="M456" s="32">
        <v>0.84268600000000005</v>
      </c>
      <c r="N456" s="34"/>
      <c r="O456" s="33"/>
      <c r="P456" s="31">
        <v>0</v>
      </c>
      <c r="Q456" s="31">
        <v>0</v>
      </c>
      <c r="R456" s="31">
        <v>0</v>
      </c>
      <c r="S456" s="31">
        <v>0</v>
      </c>
      <c r="T456" s="31">
        <v>0</v>
      </c>
      <c r="V456">
        <v>0</v>
      </c>
      <c r="W456">
        <v>0</v>
      </c>
      <c r="X456">
        <v>0</v>
      </c>
      <c r="Y456">
        <v>0</v>
      </c>
      <c r="Z456">
        <v>0</v>
      </c>
    </row>
    <row r="457" spans="1:26" x14ac:dyDescent="0.2">
      <c r="A457" s="13" t="s">
        <v>2061</v>
      </c>
      <c r="B457" s="13"/>
      <c r="C457" s="31" t="s">
        <v>2056</v>
      </c>
      <c r="D457" s="13" t="s">
        <v>2062</v>
      </c>
      <c r="E457" s="13" t="s">
        <v>2063</v>
      </c>
      <c r="F457" s="31" t="s">
        <v>2056</v>
      </c>
      <c r="G457" s="13" t="s">
        <v>2064</v>
      </c>
      <c r="H457" s="13" t="s">
        <v>2065</v>
      </c>
      <c r="I457" s="13" t="s">
        <v>2066</v>
      </c>
      <c r="J457" s="32">
        <v>0.93362000000000001</v>
      </c>
      <c r="K457" s="32">
        <v>1.26283E-2</v>
      </c>
      <c r="L457" s="32">
        <v>0.16233</v>
      </c>
      <c r="M457" s="32">
        <v>0.68556700000000004</v>
      </c>
      <c r="N457" s="34"/>
      <c r="O457" s="33"/>
      <c r="P457" s="31">
        <v>0</v>
      </c>
      <c r="Q457" s="31">
        <v>0</v>
      </c>
      <c r="R457" s="31">
        <v>0</v>
      </c>
      <c r="S457" s="31">
        <v>0</v>
      </c>
      <c r="T457" s="31">
        <v>0</v>
      </c>
    </row>
    <row r="458" spans="1:26" x14ac:dyDescent="0.2">
      <c r="A458" s="13" t="s">
        <v>2067</v>
      </c>
      <c r="B458" s="13"/>
      <c r="C458" s="31" t="s">
        <v>2056</v>
      </c>
      <c r="D458" s="13" t="s">
        <v>2068</v>
      </c>
      <c r="E458" s="13" t="s">
        <v>2063</v>
      </c>
      <c r="F458" s="31" t="s">
        <v>2056</v>
      </c>
      <c r="G458" s="13" t="s">
        <v>2064</v>
      </c>
      <c r="H458" s="13" t="s">
        <v>2065</v>
      </c>
      <c r="I458" s="13" t="s">
        <v>2066</v>
      </c>
      <c r="J458" s="32">
        <v>0.145346</v>
      </c>
      <c r="K458" s="32">
        <v>0</v>
      </c>
      <c r="L458" s="32">
        <v>2.2381499999999999E-2</v>
      </c>
      <c r="M458" s="32">
        <v>0</v>
      </c>
      <c r="N458" s="13"/>
      <c r="O458" s="33"/>
      <c r="P458" s="31">
        <v>0</v>
      </c>
      <c r="Q458" s="31">
        <v>0</v>
      </c>
      <c r="R458" s="31">
        <v>0</v>
      </c>
      <c r="S458" s="31">
        <v>0</v>
      </c>
      <c r="T458" s="31">
        <v>0</v>
      </c>
      <c r="V458">
        <v>0</v>
      </c>
      <c r="W458">
        <v>0</v>
      </c>
      <c r="X458">
        <v>0</v>
      </c>
      <c r="Y458">
        <v>0</v>
      </c>
      <c r="Z458">
        <v>0</v>
      </c>
    </row>
    <row r="459" spans="1:26" x14ac:dyDescent="0.2">
      <c r="A459" s="13" t="s">
        <v>2069</v>
      </c>
      <c r="B459" s="13"/>
      <c r="C459" s="31" t="s">
        <v>924</v>
      </c>
      <c r="D459" s="13" t="s">
        <v>2070</v>
      </c>
      <c r="E459" s="13" t="s">
        <v>2071</v>
      </c>
      <c r="F459" s="31" t="s">
        <v>924</v>
      </c>
      <c r="G459" s="13" t="s">
        <v>2072</v>
      </c>
      <c r="H459" s="13" t="s">
        <v>2073</v>
      </c>
      <c r="I459" s="13" t="s">
        <v>2074</v>
      </c>
      <c r="J459" s="32">
        <v>1.0149600000000001</v>
      </c>
      <c r="K459" s="32">
        <v>1.1784300000000001</v>
      </c>
      <c r="L459" s="32">
        <v>0.80599299999999996</v>
      </c>
      <c r="M459" s="32">
        <v>0.59520799999999996</v>
      </c>
      <c r="N459" s="13"/>
      <c r="O459" s="33"/>
      <c r="P459" s="31">
        <v>1</v>
      </c>
      <c r="Q459" s="31">
        <v>1</v>
      </c>
      <c r="R459" s="31">
        <v>0</v>
      </c>
      <c r="S459" s="31">
        <v>1</v>
      </c>
      <c r="T459" s="31">
        <v>1</v>
      </c>
      <c r="V459" t="s">
        <v>2075</v>
      </c>
      <c r="W459" t="s">
        <v>2076</v>
      </c>
      <c r="X459">
        <v>0</v>
      </c>
      <c r="Y459" t="s">
        <v>2077</v>
      </c>
      <c r="Z459" t="s">
        <v>2078</v>
      </c>
    </row>
    <row r="460" spans="1:26" ht="14" x14ac:dyDescent="0.2">
      <c r="A460" s="21" t="s">
        <v>2079</v>
      </c>
      <c r="B460" s="22"/>
      <c r="C460" s="22"/>
      <c r="D460" s="22"/>
      <c r="E460" s="22"/>
      <c r="F460" s="23"/>
      <c r="G460" s="22"/>
      <c r="H460" s="22"/>
      <c r="I460" s="22"/>
      <c r="J460" s="22"/>
      <c r="K460" s="22"/>
      <c r="L460" s="22"/>
      <c r="M460" s="22"/>
      <c r="N460" s="22"/>
      <c r="O460" s="24"/>
      <c r="P460" s="43"/>
      <c r="Q460" s="43"/>
      <c r="R460" s="43"/>
      <c r="S460" s="43"/>
      <c r="T460" s="43"/>
      <c r="V460" t="e">
        <f>#N/A</f>
        <v>#N/A</v>
      </c>
      <c r="W460" t="e">
        <f>#N/A</f>
        <v>#N/A</v>
      </c>
      <c r="X460" t="e">
        <f>#N/A</f>
        <v>#N/A</v>
      </c>
      <c r="Y460" t="e">
        <f>#N/A</f>
        <v>#N/A</v>
      </c>
      <c r="Z460" t="e">
        <f>#N/A</f>
        <v>#N/A</v>
      </c>
    </row>
    <row r="461" spans="1:26" x14ac:dyDescent="0.2">
      <c r="A461" s="13" t="s">
        <v>2080</v>
      </c>
      <c r="B461" s="13"/>
      <c r="C461" s="31" t="s">
        <v>924</v>
      </c>
      <c r="D461" s="13" t="s">
        <v>2081</v>
      </c>
      <c r="E461" s="13" t="s">
        <v>2082</v>
      </c>
      <c r="F461" s="31" t="s">
        <v>924</v>
      </c>
      <c r="G461" s="13" t="s">
        <v>2083</v>
      </c>
      <c r="H461" s="13" t="s">
        <v>2084</v>
      </c>
      <c r="I461" s="13" t="s">
        <v>2085</v>
      </c>
      <c r="J461" s="32">
        <v>0.10601099999999999</v>
      </c>
      <c r="K461" s="32">
        <v>0</v>
      </c>
      <c r="L461" s="32">
        <v>1.7760499999999999E-2</v>
      </c>
      <c r="M461" s="32">
        <v>1.7815899999999999E-2</v>
      </c>
      <c r="N461" s="13"/>
      <c r="O461" s="33"/>
      <c r="P461" s="31">
        <v>0</v>
      </c>
      <c r="Q461" s="31">
        <v>0</v>
      </c>
      <c r="R461" s="31">
        <v>0</v>
      </c>
      <c r="S461" s="31">
        <v>0</v>
      </c>
      <c r="T461" s="31">
        <v>0</v>
      </c>
      <c r="V461">
        <v>0</v>
      </c>
      <c r="W461">
        <v>0</v>
      </c>
      <c r="X461">
        <v>0</v>
      </c>
      <c r="Y461">
        <v>0</v>
      </c>
      <c r="Z461">
        <v>0</v>
      </c>
    </row>
    <row r="462" spans="1:26" x14ac:dyDescent="0.2">
      <c r="A462" s="13" t="s">
        <v>2069</v>
      </c>
      <c r="B462" s="13"/>
      <c r="C462" s="31" t="s">
        <v>924</v>
      </c>
      <c r="D462" s="13" t="s">
        <v>2070</v>
      </c>
      <c r="E462" s="13" t="s">
        <v>2071</v>
      </c>
      <c r="F462" s="31" t="s">
        <v>924</v>
      </c>
      <c r="G462" s="13" t="s">
        <v>2072</v>
      </c>
      <c r="H462" s="13" t="s">
        <v>2073</v>
      </c>
      <c r="I462" s="13" t="s">
        <v>2074</v>
      </c>
      <c r="J462" s="32">
        <v>1.0149600000000001</v>
      </c>
      <c r="K462" s="32">
        <v>1.1784300000000001</v>
      </c>
      <c r="L462" s="32">
        <v>0.80599299999999996</v>
      </c>
      <c r="M462" s="32">
        <v>0.59520799999999996</v>
      </c>
      <c r="N462" s="13"/>
      <c r="O462" s="33"/>
      <c r="P462" s="31">
        <v>1</v>
      </c>
      <c r="Q462" s="31">
        <v>1</v>
      </c>
      <c r="R462" s="31">
        <v>0</v>
      </c>
      <c r="S462" s="31">
        <v>1</v>
      </c>
      <c r="T462" s="31">
        <v>1</v>
      </c>
      <c r="V462" t="s">
        <v>2075</v>
      </c>
      <c r="W462" t="s">
        <v>2076</v>
      </c>
      <c r="X462">
        <v>0</v>
      </c>
      <c r="Y462" t="s">
        <v>2077</v>
      </c>
      <c r="Z462" t="s">
        <v>2078</v>
      </c>
    </row>
    <row r="463" spans="1:26" x14ac:dyDescent="0.2">
      <c r="A463" s="13" t="s">
        <v>2086</v>
      </c>
      <c r="B463" s="13"/>
      <c r="C463" s="31" t="s">
        <v>924</v>
      </c>
      <c r="D463" s="13" t="s">
        <v>2087</v>
      </c>
      <c r="E463" s="13" t="s">
        <v>2088</v>
      </c>
      <c r="F463" s="31" t="s">
        <v>924</v>
      </c>
      <c r="G463" s="13" t="s">
        <v>2089</v>
      </c>
      <c r="H463" s="13" t="s">
        <v>2090</v>
      </c>
      <c r="I463" s="13" t="s">
        <v>2089</v>
      </c>
      <c r="J463" s="32">
        <v>0.27490599999999998</v>
      </c>
      <c r="K463" s="32">
        <v>1.1251599999999999</v>
      </c>
      <c r="L463" s="32">
        <v>0.62619899999999995</v>
      </c>
      <c r="M463" s="32">
        <v>1.0507500000000001</v>
      </c>
      <c r="N463" s="13"/>
      <c r="O463" s="33"/>
      <c r="P463" s="31">
        <v>2</v>
      </c>
      <c r="Q463" s="31">
        <v>2</v>
      </c>
      <c r="R463" s="31">
        <v>1</v>
      </c>
      <c r="S463" s="31">
        <v>0</v>
      </c>
      <c r="T463" s="31">
        <v>1</v>
      </c>
      <c r="V463" t="s">
        <v>2091</v>
      </c>
      <c r="W463" t="s">
        <v>2092</v>
      </c>
      <c r="X463" t="s">
        <v>2093</v>
      </c>
      <c r="Y463">
        <v>0</v>
      </c>
      <c r="Z463" t="s">
        <v>2094</v>
      </c>
    </row>
    <row r="464" spans="1:26" ht="14" x14ac:dyDescent="0.2">
      <c r="A464" s="21" t="s">
        <v>2095</v>
      </c>
      <c r="B464" s="22"/>
      <c r="C464" s="22"/>
      <c r="D464" s="22"/>
      <c r="E464" s="22"/>
      <c r="F464" s="23"/>
      <c r="G464" s="22"/>
      <c r="H464" s="22"/>
      <c r="I464" s="22"/>
      <c r="J464" s="22"/>
      <c r="K464" s="22"/>
      <c r="L464" s="22"/>
      <c r="M464" s="22"/>
      <c r="N464" s="22"/>
      <c r="O464" s="24"/>
      <c r="P464" s="43"/>
      <c r="Q464" s="43"/>
      <c r="R464" s="43"/>
      <c r="S464" s="43"/>
      <c r="T464" s="43"/>
    </row>
    <row r="465" spans="1:26" x14ac:dyDescent="0.2">
      <c r="A465" s="13" t="s">
        <v>2096</v>
      </c>
      <c r="B465" s="13"/>
      <c r="C465" s="31" t="s">
        <v>924</v>
      </c>
      <c r="D465" s="13" t="s">
        <v>2097</v>
      </c>
      <c r="E465" s="13" t="s">
        <v>2098</v>
      </c>
      <c r="F465" s="31" t="s">
        <v>924</v>
      </c>
      <c r="G465" s="13" t="s">
        <v>2099</v>
      </c>
      <c r="H465" s="13" t="s">
        <v>2100</v>
      </c>
      <c r="I465" s="13" t="s">
        <v>2099</v>
      </c>
      <c r="J465" s="32">
        <v>1.0653300000000001</v>
      </c>
      <c r="K465" s="32">
        <v>1.1301099999999999</v>
      </c>
      <c r="L465" s="32">
        <v>1.06612</v>
      </c>
      <c r="M465" s="32">
        <v>1.0543800000000001</v>
      </c>
      <c r="N465" s="13"/>
      <c r="O465" s="33"/>
      <c r="P465" s="31">
        <v>1</v>
      </c>
      <c r="Q465" s="31">
        <v>1</v>
      </c>
      <c r="R465" s="31">
        <v>1</v>
      </c>
      <c r="S465" s="31">
        <v>1</v>
      </c>
      <c r="T465" s="31">
        <v>1</v>
      </c>
      <c r="V465" t="s">
        <v>2101</v>
      </c>
      <c r="W465" t="s">
        <v>2102</v>
      </c>
      <c r="X465" t="s">
        <v>2103</v>
      </c>
      <c r="Y465" t="s">
        <v>2104</v>
      </c>
      <c r="Z465" t="s">
        <v>2105</v>
      </c>
    </row>
    <row r="466" spans="1:26" ht="16" customHeight="1" x14ac:dyDescent="0.2">
      <c r="A466" s="13"/>
      <c r="B466" s="13"/>
      <c r="C466" s="31"/>
      <c r="D466" s="13"/>
      <c r="E466" s="53" t="s">
        <v>2106</v>
      </c>
      <c r="F466" s="54" t="s">
        <v>924</v>
      </c>
      <c r="G466" s="53" t="s">
        <v>2107</v>
      </c>
      <c r="I466" s="13"/>
      <c r="J466" s="32"/>
      <c r="K466" s="32"/>
      <c r="L466" s="32"/>
      <c r="M466" s="32"/>
      <c r="N466" s="57" t="s">
        <v>2108</v>
      </c>
      <c r="O466" s="33"/>
      <c r="P466" s="31"/>
      <c r="Q466" s="31"/>
      <c r="R466" s="31"/>
      <c r="S466" s="31"/>
      <c r="T466" s="31"/>
      <c r="V466" t="e">
        <f>#N/A</f>
        <v>#N/A</v>
      </c>
      <c r="W466" t="e">
        <f>#N/A</f>
        <v>#N/A</v>
      </c>
      <c r="X466" t="e">
        <f>#N/A</f>
        <v>#N/A</v>
      </c>
      <c r="Y466" t="e">
        <f>#N/A</f>
        <v>#N/A</v>
      </c>
      <c r="Z466" t="e">
        <f>#N/A</f>
        <v>#N/A</v>
      </c>
    </row>
    <row r="467" spans="1:26" x14ac:dyDescent="0.2">
      <c r="A467" s="13"/>
      <c r="B467" s="13"/>
      <c r="C467" s="31"/>
      <c r="D467" s="13"/>
      <c r="E467" s="53" t="s">
        <v>2109</v>
      </c>
      <c r="F467" s="54" t="s">
        <v>924</v>
      </c>
      <c r="G467" s="53" t="s">
        <v>2110</v>
      </c>
      <c r="I467" s="13"/>
      <c r="J467" s="32"/>
      <c r="K467" s="32"/>
      <c r="L467" s="32"/>
      <c r="M467" s="32"/>
      <c r="N467" s="57"/>
      <c r="O467" s="33"/>
      <c r="P467" s="31"/>
      <c r="Q467" s="31"/>
      <c r="R467" s="31"/>
      <c r="S467" s="31"/>
      <c r="T467" s="31"/>
      <c r="V467" t="e">
        <f>#N/A</f>
        <v>#N/A</v>
      </c>
      <c r="W467" t="e">
        <f>#N/A</f>
        <v>#N/A</v>
      </c>
      <c r="X467" t="e">
        <f>#N/A</f>
        <v>#N/A</v>
      </c>
      <c r="Y467" t="e">
        <f>#N/A</f>
        <v>#N/A</v>
      </c>
      <c r="Z467" t="e">
        <f>#N/A</f>
        <v>#N/A</v>
      </c>
    </row>
    <row r="468" spans="1:26" x14ac:dyDescent="0.2">
      <c r="A468" s="13"/>
      <c r="B468" s="13"/>
      <c r="C468" s="31"/>
      <c r="D468" s="13"/>
      <c r="E468" s="53" t="s">
        <v>2111</v>
      </c>
      <c r="F468" s="54" t="s">
        <v>924</v>
      </c>
      <c r="G468" s="53" t="s">
        <v>2112</v>
      </c>
      <c r="I468" s="13"/>
      <c r="J468" s="32"/>
      <c r="K468" s="32"/>
      <c r="L468" s="32"/>
      <c r="M468" s="32"/>
      <c r="N468" s="57"/>
      <c r="O468" s="33"/>
      <c r="P468" s="31"/>
      <c r="Q468" s="31"/>
      <c r="R468" s="31"/>
      <c r="S468" s="31"/>
      <c r="T468" s="31"/>
    </row>
    <row r="469" spans="1:26" x14ac:dyDescent="0.2">
      <c r="A469" s="13"/>
      <c r="B469" s="13"/>
      <c r="C469" s="31"/>
      <c r="D469" s="13"/>
      <c r="E469" s="53" t="s">
        <v>2113</v>
      </c>
      <c r="F469" s="54" t="s">
        <v>924</v>
      </c>
      <c r="G469" s="53" t="s">
        <v>2114</v>
      </c>
      <c r="I469" s="13"/>
      <c r="J469" s="32"/>
      <c r="K469" s="32"/>
      <c r="L469" s="32"/>
      <c r="M469" s="32"/>
      <c r="N469" s="57"/>
      <c r="O469" s="33"/>
      <c r="P469" s="31"/>
      <c r="Q469" s="31"/>
      <c r="R469" s="31"/>
      <c r="S469" s="31"/>
      <c r="T469" s="31"/>
      <c r="V469" t="e">
        <f>#N/A</f>
        <v>#N/A</v>
      </c>
      <c r="W469" t="e">
        <f>#N/A</f>
        <v>#N/A</v>
      </c>
      <c r="X469" t="e">
        <f>#N/A</f>
        <v>#N/A</v>
      </c>
      <c r="Y469" t="e">
        <f>#N/A</f>
        <v>#N/A</v>
      </c>
      <c r="Z469" t="e">
        <f>#N/A</f>
        <v>#N/A</v>
      </c>
    </row>
    <row r="470" spans="1:26" ht="14" x14ac:dyDescent="0.2">
      <c r="A470" s="21" t="s">
        <v>2115</v>
      </c>
      <c r="B470" s="22"/>
      <c r="C470" s="22"/>
      <c r="D470" s="22"/>
      <c r="E470" s="22"/>
      <c r="F470" s="23"/>
      <c r="G470" s="22"/>
      <c r="H470" s="22"/>
      <c r="I470" s="22"/>
      <c r="J470" s="22"/>
      <c r="K470" s="22"/>
      <c r="L470" s="22"/>
      <c r="M470" s="22"/>
      <c r="N470" s="22"/>
      <c r="O470" s="24"/>
      <c r="P470" s="43"/>
      <c r="Q470" s="43"/>
      <c r="R470" s="43"/>
      <c r="S470" s="43"/>
      <c r="T470" s="43"/>
    </row>
    <row r="471" spans="1:26" x14ac:dyDescent="0.2">
      <c r="A471" s="13" t="s">
        <v>2116</v>
      </c>
      <c r="B471" s="13"/>
      <c r="C471" s="31" t="s">
        <v>2049</v>
      </c>
      <c r="D471" s="13" t="s">
        <v>2117</v>
      </c>
      <c r="E471" s="13"/>
      <c r="F471" s="31" t="s">
        <v>2118</v>
      </c>
      <c r="G471" s="13" t="s">
        <v>2119</v>
      </c>
      <c r="H471" s="13" t="s">
        <v>2120</v>
      </c>
      <c r="I471" s="13" t="s">
        <v>2119</v>
      </c>
      <c r="J471" s="32">
        <v>1.15802</v>
      </c>
      <c r="K471" s="32">
        <v>1.15862</v>
      </c>
      <c r="L471" s="32">
        <v>1.04467</v>
      </c>
      <c r="M471" s="32">
        <v>1.10103</v>
      </c>
      <c r="N471" s="13"/>
      <c r="O471" s="33"/>
      <c r="P471" s="31">
        <v>1</v>
      </c>
      <c r="Q471" s="31">
        <v>1</v>
      </c>
      <c r="R471" s="31">
        <v>1</v>
      </c>
      <c r="S471" s="31">
        <v>1</v>
      </c>
      <c r="T471" s="31">
        <v>1</v>
      </c>
    </row>
    <row r="472" spans="1:26" x14ac:dyDescent="0.2">
      <c r="A472" s="13" t="s">
        <v>2121</v>
      </c>
      <c r="B472" s="13"/>
      <c r="C472" s="31" t="s">
        <v>884</v>
      </c>
      <c r="D472" s="13" t="s">
        <v>2122</v>
      </c>
      <c r="E472" s="13" t="s">
        <v>2123</v>
      </c>
      <c r="F472" s="31" t="s">
        <v>2124</v>
      </c>
      <c r="G472" s="13" t="s">
        <v>2125</v>
      </c>
      <c r="H472" s="13" t="s">
        <v>2126</v>
      </c>
      <c r="I472" s="13" t="s">
        <v>2125</v>
      </c>
      <c r="J472" s="32">
        <v>0</v>
      </c>
      <c r="K472" s="32">
        <v>0</v>
      </c>
      <c r="L472" s="32">
        <v>0</v>
      </c>
      <c r="M472" s="32">
        <v>1.79691</v>
      </c>
      <c r="N472" s="13"/>
      <c r="O472" s="33"/>
      <c r="P472" s="31">
        <v>0</v>
      </c>
      <c r="Q472" s="31">
        <v>0</v>
      </c>
      <c r="R472" s="31">
        <v>0</v>
      </c>
      <c r="S472" s="31">
        <v>0</v>
      </c>
      <c r="T472" s="31">
        <v>0</v>
      </c>
    </row>
    <row r="473" spans="1:26" x14ac:dyDescent="0.2">
      <c r="A473" s="13" t="s">
        <v>2127</v>
      </c>
      <c r="B473" s="13"/>
      <c r="C473" s="31" t="s">
        <v>884</v>
      </c>
      <c r="D473" s="13" t="s">
        <v>2128</v>
      </c>
      <c r="E473" s="13" t="s">
        <v>2123</v>
      </c>
      <c r="F473" s="31" t="s">
        <v>2124</v>
      </c>
      <c r="G473" s="13" t="s">
        <v>2125</v>
      </c>
      <c r="H473" s="13" t="s">
        <v>2126</v>
      </c>
      <c r="I473" s="13" t="s">
        <v>2125</v>
      </c>
      <c r="J473" s="32">
        <v>0</v>
      </c>
      <c r="K473" s="32">
        <v>0</v>
      </c>
      <c r="L473" s="32">
        <v>0</v>
      </c>
      <c r="M473" s="32">
        <v>4.7149400000000001E-2</v>
      </c>
      <c r="N473" s="13"/>
      <c r="O473" s="33"/>
      <c r="P473" s="31">
        <v>0</v>
      </c>
      <c r="Q473" s="31">
        <v>0</v>
      </c>
      <c r="R473" s="31">
        <v>0</v>
      </c>
      <c r="S473" s="31">
        <v>0</v>
      </c>
      <c r="T473" s="31">
        <v>0</v>
      </c>
    </row>
    <row r="474" spans="1:26" x14ac:dyDescent="0.2">
      <c r="A474" s="13" t="s">
        <v>2129</v>
      </c>
      <c r="B474" s="13"/>
      <c r="C474" s="31" t="s">
        <v>924</v>
      </c>
      <c r="D474" s="13" t="s">
        <v>2130</v>
      </c>
      <c r="E474" s="13" t="s">
        <v>2131</v>
      </c>
      <c r="F474" s="31" t="s">
        <v>924</v>
      </c>
      <c r="G474" s="13" t="s">
        <v>2132</v>
      </c>
      <c r="H474" s="13" t="s">
        <v>2133</v>
      </c>
      <c r="I474" s="13" t="s">
        <v>2134</v>
      </c>
      <c r="J474" s="32">
        <v>2.3356499999999999E-2</v>
      </c>
      <c r="K474" s="32">
        <v>0</v>
      </c>
      <c r="L474" s="32">
        <v>1.1699299999999999E-2</v>
      </c>
      <c r="M474" s="32">
        <v>1.10999</v>
      </c>
      <c r="N474" s="13"/>
      <c r="O474" s="33"/>
      <c r="P474" s="31">
        <v>0</v>
      </c>
      <c r="Q474" s="31">
        <v>0</v>
      </c>
      <c r="R474" s="31">
        <v>0</v>
      </c>
      <c r="S474" s="31">
        <v>0</v>
      </c>
      <c r="T474" s="31">
        <v>0</v>
      </c>
    </row>
    <row r="475" spans="1:26" x14ac:dyDescent="0.2">
      <c r="A475" s="13" t="s">
        <v>2135</v>
      </c>
      <c r="B475" s="13"/>
      <c r="C475" s="31" t="s">
        <v>924</v>
      </c>
      <c r="D475" s="13" t="s">
        <v>2136</v>
      </c>
      <c r="E475" s="13" t="s">
        <v>2131</v>
      </c>
      <c r="F475" s="31" t="s">
        <v>924</v>
      </c>
      <c r="G475" s="13" t="s">
        <v>2132</v>
      </c>
      <c r="H475" s="13" t="s">
        <v>2133</v>
      </c>
      <c r="I475" s="13" t="s">
        <v>2134</v>
      </c>
      <c r="J475" s="32">
        <v>0</v>
      </c>
      <c r="K475" s="32">
        <v>0</v>
      </c>
      <c r="L475" s="32">
        <v>0</v>
      </c>
      <c r="M475" s="32">
        <v>1.1241300000000001</v>
      </c>
      <c r="N475" s="13"/>
      <c r="O475" s="33"/>
      <c r="P475" s="31">
        <v>0</v>
      </c>
      <c r="Q475" s="31">
        <v>0</v>
      </c>
      <c r="R475" s="31">
        <v>0</v>
      </c>
      <c r="S475" s="31">
        <v>0</v>
      </c>
      <c r="T475" s="31">
        <v>0</v>
      </c>
      <c r="V475">
        <v>0</v>
      </c>
      <c r="W475">
        <v>0</v>
      </c>
      <c r="X475">
        <v>0</v>
      </c>
      <c r="Y475">
        <v>0</v>
      </c>
      <c r="Z475">
        <v>0</v>
      </c>
    </row>
    <row r="476" spans="1:26" ht="14" x14ac:dyDescent="0.2">
      <c r="A476" s="21" t="s">
        <v>2137</v>
      </c>
      <c r="B476" s="22"/>
      <c r="C476" s="22"/>
      <c r="D476" s="22"/>
      <c r="E476" s="22"/>
      <c r="F476" s="23"/>
      <c r="G476" s="22"/>
      <c r="H476" s="22"/>
      <c r="I476" s="22"/>
      <c r="J476" s="22"/>
      <c r="K476" s="22"/>
      <c r="L476" s="22"/>
      <c r="M476" s="22"/>
      <c r="N476" s="22"/>
      <c r="O476" s="24"/>
      <c r="P476" s="43"/>
      <c r="Q476" s="43"/>
      <c r="R476" s="43"/>
      <c r="S476" s="43"/>
      <c r="T476" s="43"/>
      <c r="V476" t="e">
        <f>#N/A</f>
        <v>#N/A</v>
      </c>
      <c r="W476" t="e">
        <f>#N/A</f>
        <v>#N/A</v>
      </c>
      <c r="X476" t="e">
        <f>#N/A</f>
        <v>#N/A</v>
      </c>
      <c r="Y476" t="e">
        <f>#N/A</f>
        <v>#N/A</v>
      </c>
      <c r="Z476" t="e">
        <f>#N/A</f>
        <v>#N/A</v>
      </c>
    </row>
    <row r="477" spans="1:26" x14ac:dyDescent="0.2">
      <c r="A477" s="13" t="s">
        <v>2138</v>
      </c>
      <c r="B477" s="13"/>
      <c r="C477" s="31" t="s">
        <v>38</v>
      </c>
      <c r="D477" s="13" t="s">
        <v>2139</v>
      </c>
      <c r="E477" s="13" t="s">
        <v>2140</v>
      </c>
      <c r="F477" s="31" t="s">
        <v>38</v>
      </c>
      <c r="G477" s="13" t="s">
        <v>2141</v>
      </c>
      <c r="H477" s="13" t="s">
        <v>2142</v>
      </c>
      <c r="I477" s="13" t="s">
        <v>2141</v>
      </c>
      <c r="J477" s="32">
        <v>1.06437</v>
      </c>
      <c r="K477" s="32">
        <v>1.14229</v>
      </c>
      <c r="L477" s="32">
        <v>1.04264</v>
      </c>
      <c r="M477" s="32">
        <v>0.21518200000000001</v>
      </c>
      <c r="N477" s="13"/>
      <c r="O477" s="33"/>
      <c r="P477" s="31">
        <v>1</v>
      </c>
      <c r="Q477" s="31">
        <v>1</v>
      </c>
      <c r="R477" s="31">
        <v>1</v>
      </c>
      <c r="S477" s="31">
        <v>1</v>
      </c>
      <c r="T477" s="31">
        <v>1</v>
      </c>
      <c r="V477" t="s">
        <v>2143</v>
      </c>
      <c r="W477" t="s">
        <v>2144</v>
      </c>
      <c r="X477" t="s">
        <v>2145</v>
      </c>
      <c r="Y477" t="s">
        <v>2146</v>
      </c>
      <c r="Z477" t="s">
        <v>2147</v>
      </c>
    </row>
    <row r="478" spans="1:26" x14ac:dyDescent="0.2">
      <c r="A478" s="13" t="s">
        <v>2148</v>
      </c>
      <c r="B478" s="13"/>
      <c r="C478" s="31" t="s">
        <v>38</v>
      </c>
      <c r="D478" s="13" t="s">
        <v>2149</v>
      </c>
      <c r="E478" s="13" t="s">
        <v>2150</v>
      </c>
      <c r="F478" s="31" t="s">
        <v>38</v>
      </c>
      <c r="G478" s="13" t="s">
        <v>2151</v>
      </c>
      <c r="H478" s="13" t="s">
        <v>2152</v>
      </c>
      <c r="I478" s="13" t="s">
        <v>2151</v>
      </c>
      <c r="J478" s="32">
        <v>1.5073300000000001</v>
      </c>
      <c r="K478" s="32">
        <v>1.50526</v>
      </c>
      <c r="L478" s="32">
        <v>1.51892</v>
      </c>
      <c r="M478" s="32">
        <v>1.5028300000000001</v>
      </c>
      <c r="N478" s="13"/>
      <c r="O478" s="33"/>
      <c r="P478" s="31">
        <v>1</v>
      </c>
      <c r="Q478" s="31">
        <v>1</v>
      </c>
      <c r="R478" s="31">
        <v>1</v>
      </c>
      <c r="S478" s="31">
        <v>1</v>
      </c>
      <c r="T478" s="31">
        <v>1</v>
      </c>
      <c r="V478" t="s">
        <v>2153</v>
      </c>
      <c r="W478" t="s">
        <v>2154</v>
      </c>
      <c r="X478" t="s">
        <v>2155</v>
      </c>
      <c r="Y478" t="s">
        <v>2156</v>
      </c>
      <c r="Z478" t="s">
        <v>2157</v>
      </c>
    </row>
    <row r="479" spans="1:26" x14ac:dyDescent="0.2">
      <c r="A479" s="13" t="s">
        <v>2158</v>
      </c>
      <c r="B479" s="13"/>
      <c r="C479" s="31" t="s">
        <v>38</v>
      </c>
      <c r="D479" s="13" t="s">
        <v>2149</v>
      </c>
      <c r="E479" s="13" t="s">
        <v>2150</v>
      </c>
      <c r="F479" s="31" t="s">
        <v>38</v>
      </c>
      <c r="G479" s="13" t="s">
        <v>2151</v>
      </c>
      <c r="H479" s="13" t="s">
        <v>2152</v>
      </c>
      <c r="I479" s="13" t="s">
        <v>2151</v>
      </c>
      <c r="J479" s="32">
        <v>0.74931700000000001</v>
      </c>
      <c r="K479" s="32">
        <v>2.7109500000000002E-2</v>
      </c>
      <c r="L479" s="32">
        <v>0.16123100000000001</v>
      </c>
      <c r="M479" s="32">
        <v>1.3415099999999999E-2</v>
      </c>
      <c r="N479" s="34"/>
      <c r="O479" s="33"/>
      <c r="P479" s="31">
        <v>0</v>
      </c>
      <c r="Q479" s="31">
        <v>0</v>
      </c>
      <c r="R479" s="31">
        <v>0</v>
      </c>
      <c r="S479" s="31">
        <v>0</v>
      </c>
      <c r="T479" s="31">
        <v>0</v>
      </c>
      <c r="V479">
        <v>0</v>
      </c>
      <c r="W479">
        <v>0</v>
      </c>
      <c r="X479">
        <v>0</v>
      </c>
      <c r="Y479">
        <v>0</v>
      </c>
      <c r="Z479">
        <v>0</v>
      </c>
    </row>
    <row r="480" spans="1:26" x14ac:dyDescent="0.2">
      <c r="A480" s="13" t="s">
        <v>2159</v>
      </c>
      <c r="B480" s="13"/>
      <c r="C480" s="31" t="s">
        <v>38</v>
      </c>
      <c r="D480" s="13" t="s">
        <v>2160</v>
      </c>
      <c r="E480" s="13" t="s">
        <v>2161</v>
      </c>
      <c r="F480" s="31" t="s">
        <v>38</v>
      </c>
      <c r="G480" s="13" t="s">
        <v>2162</v>
      </c>
      <c r="H480" s="13" t="s">
        <v>2163</v>
      </c>
      <c r="I480" s="13" t="s">
        <v>2164</v>
      </c>
      <c r="J480" s="32">
        <v>0</v>
      </c>
      <c r="K480" s="32">
        <v>0</v>
      </c>
      <c r="L480" s="32">
        <v>0</v>
      </c>
      <c r="M480" s="32">
        <v>0.928759</v>
      </c>
      <c r="N480" s="13"/>
      <c r="O480" s="33"/>
      <c r="P480" s="31">
        <v>0</v>
      </c>
      <c r="Q480" s="31">
        <v>0</v>
      </c>
      <c r="R480" s="31">
        <v>0</v>
      </c>
      <c r="S480" s="31">
        <v>0</v>
      </c>
      <c r="T480" s="31">
        <v>0</v>
      </c>
    </row>
    <row r="481" spans="1:26" x14ac:dyDescent="0.2">
      <c r="A481" s="13" t="s">
        <v>2165</v>
      </c>
      <c r="B481" s="13"/>
      <c r="C481" s="31" t="s">
        <v>38</v>
      </c>
      <c r="D481" s="13" t="s">
        <v>2166</v>
      </c>
      <c r="E481" s="13" t="s">
        <v>2167</v>
      </c>
      <c r="F481" s="31" t="s">
        <v>2168</v>
      </c>
      <c r="G481" s="13" t="s">
        <v>2169</v>
      </c>
      <c r="H481" s="13" t="s">
        <v>2170</v>
      </c>
      <c r="I481" s="13" t="s">
        <v>2169</v>
      </c>
      <c r="J481" s="32">
        <v>1.1530199999999999</v>
      </c>
      <c r="K481" s="32">
        <v>1.1288499999999999</v>
      </c>
      <c r="L481" s="32">
        <v>1.1203099999999999</v>
      </c>
      <c r="M481" s="32">
        <v>1.65703</v>
      </c>
      <c r="N481" s="13"/>
      <c r="O481" s="33"/>
      <c r="P481" s="31">
        <v>1</v>
      </c>
      <c r="Q481" s="31">
        <v>1</v>
      </c>
      <c r="R481" s="31">
        <v>1</v>
      </c>
      <c r="S481" s="31">
        <v>0</v>
      </c>
      <c r="T481" s="31">
        <v>1</v>
      </c>
      <c r="V481" t="s">
        <v>2171</v>
      </c>
      <c r="W481" t="s">
        <v>2172</v>
      </c>
      <c r="X481" t="s">
        <v>2173</v>
      </c>
      <c r="Y481">
        <v>0</v>
      </c>
      <c r="Z481" t="s">
        <v>2174</v>
      </c>
    </row>
    <row r="482" spans="1:26" x14ac:dyDescent="0.2">
      <c r="A482" s="13" t="s">
        <v>2175</v>
      </c>
      <c r="B482" s="13"/>
      <c r="C482" s="31" t="s">
        <v>38</v>
      </c>
      <c r="D482" s="13" t="s">
        <v>2176</v>
      </c>
      <c r="E482" s="13" t="s">
        <v>2177</v>
      </c>
      <c r="F482" s="31" t="s">
        <v>38</v>
      </c>
      <c r="G482" s="13" t="s">
        <v>2176</v>
      </c>
      <c r="H482" s="13" t="s">
        <v>2178</v>
      </c>
      <c r="I482" s="13" t="s">
        <v>2176</v>
      </c>
      <c r="J482" s="32">
        <v>1.2011400000000001</v>
      </c>
      <c r="K482" s="32">
        <v>1.2159</v>
      </c>
      <c r="L482" s="32">
        <v>1.1914899999999999</v>
      </c>
      <c r="M482" s="32">
        <v>1.0096700000000001</v>
      </c>
      <c r="N482" s="13"/>
      <c r="O482" s="33"/>
      <c r="P482" s="31">
        <v>1</v>
      </c>
      <c r="Q482" s="31">
        <v>1</v>
      </c>
      <c r="R482" s="31">
        <v>0</v>
      </c>
      <c r="S482" s="31">
        <v>1</v>
      </c>
      <c r="T482" s="31">
        <v>1</v>
      </c>
      <c r="V482" t="s">
        <v>2179</v>
      </c>
      <c r="W482" t="s">
        <v>2180</v>
      </c>
      <c r="X482">
        <v>0</v>
      </c>
      <c r="Y482" t="s">
        <v>2181</v>
      </c>
      <c r="Z482" t="s">
        <v>2182</v>
      </c>
    </row>
    <row r="483" spans="1:26" x14ac:dyDescent="0.2">
      <c r="A483" s="13" t="s">
        <v>2183</v>
      </c>
      <c r="B483" s="13"/>
      <c r="C483" s="31" t="s">
        <v>38</v>
      </c>
      <c r="D483" s="13" t="s">
        <v>2184</v>
      </c>
      <c r="E483" s="13" t="s">
        <v>2185</v>
      </c>
      <c r="F483" s="31" t="s">
        <v>38</v>
      </c>
      <c r="G483" s="13" t="s">
        <v>2186</v>
      </c>
      <c r="H483" s="13" t="s">
        <v>2187</v>
      </c>
      <c r="I483" s="13" t="s">
        <v>2186</v>
      </c>
      <c r="J483" s="32">
        <v>1.43164</v>
      </c>
      <c r="K483" s="32">
        <v>0.21641299999999999</v>
      </c>
      <c r="L483" s="32">
        <v>0.74298900000000001</v>
      </c>
      <c r="M483" s="32">
        <v>1.6414800000000001</v>
      </c>
      <c r="N483" s="34"/>
      <c r="O483" s="33"/>
      <c r="P483" s="31">
        <v>0</v>
      </c>
      <c r="Q483" s="31">
        <v>0</v>
      </c>
      <c r="R483" s="31">
        <v>0</v>
      </c>
      <c r="S483" s="31">
        <v>0</v>
      </c>
      <c r="T483" s="31">
        <v>0</v>
      </c>
      <c r="V483">
        <v>0</v>
      </c>
      <c r="W483">
        <v>0</v>
      </c>
      <c r="X483">
        <v>0</v>
      </c>
      <c r="Y483">
        <v>0</v>
      </c>
      <c r="Z483">
        <v>0</v>
      </c>
    </row>
    <row r="484" spans="1:26" x14ac:dyDescent="0.2">
      <c r="A484" s="13" t="s">
        <v>2188</v>
      </c>
      <c r="B484" s="13"/>
      <c r="C484" s="31" t="s">
        <v>38</v>
      </c>
      <c r="D484" s="13" t="s">
        <v>2184</v>
      </c>
      <c r="E484" s="13" t="s">
        <v>2185</v>
      </c>
      <c r="F484" s="31" t="s">
        <v>38</v>
      </c>
      <c r="G484" s="13" t="s">
        <v>2186</v>
      </c>
      <c r="H484" s="13" t="s">
        <v>2189</v>
      </c>
      <c r="I484" s="13" t="s">
        <v>2186</v>
      </c>
      <c r="J484" s="32">
        <v>1.1030199999999999</v>
      </c>
      <c r="K484" s="32">
        <v>3.0795900000000001E-2</v>
      </c>
      <c r="L484" s="32">
        <v>0.24632200000000001</v>
      </c>
      <c r="M484" s="32">
        <v>4.6200900000000003E-2</v>
      </c>
      <c r="N484" s="34"/>
      <c r="O484" s="33"/>
      <c r="P484" s="31">
        <v>0</v>
      </c>
      <c r="Q484" s="31">
        <v>0</v>
      </c>
      <c r="R484" s="31">
        <v>0</v>
      </c>
      <c r="S484" s="31">
        <v>0</v>
      </c>
      <c r="T484" s="31">
        <v>0</v>
      </c>
      <c r="V484">
        <v>0</v>
      </c>
      <c r="W484">
        <v>0</v>
      </c>
      <c r="X484">
        <v>0</v>
      </c>
      <c r="Y484">
        <v>0</v>
      </c>
      <c r="Z484">
        <v>0</v>
      </c>
    </row>
    <row r="485" spans="1:26" x14ac:dyDescent="0.2">
      <c r="A485" s="13" t="s">
        <v>2190</v>
      </c>
      <c r="B485" s="13"/>
      <c r="C485" s="31" t="s">
        <v>38</v>
      </c>
      <c r="D485" s="13" t="s">
        <v>2184</v>
      </c>
      <c r="E485" s="13" t="s">
        <v>2185</v>
      </c>
      <c r="F485" s="31" t="s">
        <v>38</v>
      </c>
      <c r="G485" s="13" t="s">
        <v>2186</v>
      </c>
      <c r="H485" s="13" t="s">
        <v>2187</v>
      </c>
      <c r="I485" s="13" t="s">
        <v>2186</v>
      </c>
      <c r="J485" s="32">
        <v>1.0381100000000001</v>
      </c>
      <c r="K485" s="32">
        <v>4.2480700000000003E-2</v>
      </c>
      <c r="L485" s="32">
        <v>0.18303700000000001</v>
      </c>
      <c r="M485" s="32">
        <v>4.2209400000000001E-2</v>
      </c>
      <c r="N485" s="34"/>
      <c r="O485" s="33"/>
      <c r="P485" s="31">
        <v>0</v>
      </c>
      <c r="Q485" s="31">
        <v>0</v>
      </c>
      <c r="R485" s="31">
        <v>0</v>
      </c>
      <c r="S485" s="31">
        <v>0</v>
      </c>
      <c r="T485" s="31">
        <v>0</v>
      </c>
      <c r="V485">
        <v>0</v>
      </c>
      <c r="W485">
        <v>0</v>
      </c>
      <c r="X485">
        <v>0</v>
      </c>
      <c r="Y485">
        <v>0</v>
      </c>
      <c r="Z485">
        <v>0</v>
      </c>
    </row>
    <row r="486" spans="1:26" x14ac:dyDescent="0.2">
      <c r="A486" s="13" t="s">
        <v>2191</v>
      </c>
      <c r="B486" s="13"/>
      <c r="C486" s="31" t="s">
        <v>38</v>
      </c>
      <c r="D486" s="13" t="s">
        <v>2192</v>
      </c>
      <c r="E486" s="13" t="s">
        <v>2193</v>
      </c>
      <c r="F486" s="31" t="s">
        <v>38</v>
      </c>
      <c r="G486" s="13" t="s">
        <v>2194</v>
      </c>
      <c r="H486" s="13" t="s">
        <v>2195</v>
      </c>
      <c r="I486" s="13" t="s">
        <v>2196</v>
      </c>
      <c r="J486" s="32">
        <v>1.93574</v>
      </c>
      <c r="K486" s="32">
        <v>2.2730600000000001</v>
      </c>
      <c r="L486" s="32">
        <v>1.4509000000000001</v>
      </c>
      <c r="M486" s="32">
        <v>0.48701699999999998</v>
      </c>
      <c r="N486" s="13"/>
      <c r="O486" s="33"/>
      <c r="P486" s="31">
        <v>2</v>
      </c>
      <c r="Q486" s="31">
        <v>2</v>
      </c>
      <c r="R486" s="31">
        <v>1</v>
      </c>
      <c r="S486" s="31">
        <v>1</v>
      </c>
      <c r="T486" s="31">
        <v>2</v>
      </c>
      <c r="V486" t="s">
        <v>2197</v>
      </c>
      <c r="W486" t="s">
        <v>2198</v>
      </c>
      <c r="X486" t="s">
        <v>2199</v>
      </c>
      <c r="Y486" t="s">
        <v>2200</v>
      </c>
      <c r="Z486" t="s">
        <v>2201</v>
      </c>
    </row>
    <row r="487" spans="1:26" x14ac:dyDescent="0.2">
      <c r="A487" s="13" t="s">
        <v>2202</v>
      </c>
      <c r="B487" s="13"/>
      <c r="C487" s="31" t="s">
        <v>38</v>
      </c>
      <c r="D487" s="13" t="s">
        <v>2203</v>
      </c>
      <c r="E487" s="13" t="s">
        <v>2193</v>
      </c>
      <c r="F487" s="31" t="s">
        <v>38</v>
      </c>
      <c r="G487" s="13" t="s">
        <v>2194</v>
      </c>
      <c r="H487" s="13" t="s">
        <v>2204</v>
      </c>
      <c r="I487" s="13" t="s">
        <v>2194</v>
      </c>
      <c r="J487" s="32">
        <v>3.4904400000000002E-2</v>
      </c>
      <c r="K487" s="32">
        <v>7.0561899999999997E-2</v>
      </c>
      <c r="L487" s="32">
        <v>0.116509</v>
      </c>
      <c r="M487" s="32">
        <v>1.48983</v>
      </c>
      <c r="N487" s="34"/>
      <c r="O487" s="33"/>
      <c r="P487" s="31">
        <v>0</v>
      </c>
      <c r="Q487" s="31">
        <v>0</v>
      </c>
      <c r="R487" s="31">
        <v>0</v>
      </c>
      <c r="S487" s="31">
        <v>0</v>
      </c>
      <c r="T487" s="31">
        <v>0</v>
      </c>
      <c r="V487">
        <v>0</v>
      </c>
      <c r="W487">
        <v>0</v>
      </c>
      <c r="X487">
        <v>0</v>
      </c>
      <c r="Y487">
        <v>0</v>
      </c>
      <c r="Z487">
        <v>0</v>
      </c>
    </row>
    <row r="488" spans="1:26" x14ac:dyDescent="0.2">
      <c r="A488" s="13" t="s">
        <v>2205</v>
      </c>
      <c r="B488" s="13"/>
      <c r="C488" s="31" t="s">
        <v>38</v>
      </c>
      <c r="D488" s="13" t="s">
        <v>2206</v>
      </c>
      <c r="E488" s="13" t="s">
        <v>2207</v>
      </c>
      <c r="F488" s="31" t="s">
        <v>38</v>
      </c>
      <c r="G488" s="13" t="s">
        <v>2208</v>
      </c>
      <c r="H488" s="13" t="s">
        <v>2209</v>
      </c>
      <c r="I488" s="13" t="s">
        <v>2208</v>
      </c>
      <c r="J488" s="32">
        <v>0.68893400000000005</v>
      </c>
      <c r="K488" s="32">
        <v>1.1317999999999999</v>
      </c>
      <c r="L488" s="32">
        <v>0.43369400000000002</v>
      </c>
      <c r="M488" s="32">
        <v>4.4453600000000003E-2</v>
      </c>
      <c r="N488" s="13"/>
      <c r="O488" s="33"/>
      <c r="P488" s="31">
        <v>1</v>
      </c>
      <c r="Q488" s="31">
        <v>1</v>
      </c>
      <c r="R488" s="31">
        <v>1</v>
      </c>
      <c r="S488" s="31">
        <v>0</v>
      </c>
      <c r="T488" s="31">
        <v>1</v>
      </c>
      <c r="V488" t="s">
        <v>2210</v>
      </c>
      <c r="W488" t="s">
        <v>2211</v>
      </c>
      <c r="X488" t="s">
        <v>2212</v>
      </c>
      <c r="Y488">
        <v>0</v>
      </c>
      <c r="Z488" t="s">
        <v>2213</v>
      </c>
    </row>
    <row r="489" spans="1:26" x14ac:dyDescent="0.2">
      <c r="A489" s="13" t="s">
        <v>2214</v>
      </c>
      <c r="B489" s="13"/>
      <c r="C489" s="31" t="s">
        <v>38</v>
      </c>
      <c r="D489" s="13" t="s">
        <v>2215</v>
      </c>
      <c r="E489" s="13" t="s">
        <v>2207</v>
      </c>
      <c r="F489" s="31" t="s">
        <v>38</v>
      </c>
      <c r="G489" s="13" t="s">
        <v>2208</v>
      </c>
      <c r="H489" s="13" t="s">
        <v>2209</v>
      </c>
      <c r="I489" s="13" t="s">
        <v>2208</v>
      </c>
      <c r="J489" s="32">
        <v>1.1424700000000001</v>
      </c>
      <c r="K489" s="32">
        <v>1.1657</v>
      </c>
      <c r="L489" s="32">
        <v>1.16669</v>
      </c>
      <c r="M489" s="32">
        <v>0.742815</v>
      </c>
      <c r="N489" s="13"/>
      <c r="O489" s="33"/>
      <c r="P489" s="31">
        <v>1</v>
      </c>
      <c r="Q489" s="31">
        <v>1</v>
      </c>
      <c r="R489" s="31">
        <v>1</v>
      </c>
      <c r="S489" s="31">
        <v>1</v>
      </c>
      <c r="T489" s="31">
        <v>1</v>
      </c>
      <c r="V489" t="s">
        <v>2216</v>
      </c>
      <c r="W489" t="s">
        <v>2217</v>
      </c>
      <c r="X489" t="s">
        <v>2218</v>
      </c>
      <c r="Y489" t="s">
        <v>2219</v>
      </c>
      <c r="Z489" t="s">
        <v>2220</v>
      </c>
    </row>
    <row r="490" spans="1:26" x14ac:dyDescent="0.2">
      <c r="A490" s="13" t="s">
        <v>2221</v>
      </c>
      <c r="B490" s="13"/>
      <c r="C490" s="31" t="s">
        <v>38</v>
      </c>
      <c r="D490" s="13" t="s">
        <v>2222</v>
      </c>
      <c r="E490" s="13" t="s">
        <v>2207</v>
      </c>
      <c r="F490" s="31" t="s">
        <v>38</v>
      </c>
      <c r="G490" s="13" t="s">
        <v>2208</v>
      </c>
      <c r="H490" s="13" t="s">
        <v>2223</v>
      </c>
      <c r="I490" s="13" t="s">
        <v>2208</v>
      </c>
      <c r="J490" s="32">
        <v>5.9790299999999998E-2</v>
      </c>
      <c r="K490" s="32">
        <v>3.6304500000000003E-2</v>
      </c>
      <c r="L490" s="32">
        <v>5.9901900000000001E-2</v>
      </c>
      <c r="M490" s="32">
        <v>1.3521099999999999</v>
      </c>
      <c r="N490" s="34"/>
      <c r="O490" s="33"/>
      <c r="P490" s="31">
        <v>0</v>
      </c>
      <c r="Q490" s="31">
        <v>0</v>
      </c>
      <c r="R490" s="31">
        <v>0</v>
      </c>
      <c r="S490" s="31">
        <v>0</v>
      </c>
      <c r="T490" s="31">
        <v>0</v>
      </c>
      <c r="V490">
        <v>0</v>
      </c>
      <c r="W490">
        <v>0</v>
      </c>
      <c r="X490">
        <v>0</v>
      </c>
      <c r="Y490">
        <v>0</v>
      </c>
      <c r="Z490">
        <v>0</v>
      </c>
    </row>
    <row r="491" spans="1:26" x14ac:dyDescent="0.2">
      <c r="A491" s="13" t="s">
        <v>2224</v>
      </c>
      <c r="B491" s="13"/>
      <c r="C491" s="31" t="s">
        <v>38</v>
      </c>
      <c r="D491" s="13" t="s">
        <v>2225</v>
      </c>
      <c r="E491" s="13" t="s">
        <v>2226</v>
      </c>
      <c r="F491" s="31" t="s">
        <v>38</v>
      </c>
      <c r="G491" s="13" t="s">
        <v>2227</v>
      </c>
      <c r="H491" s="13" t="s">
        <v>2228</v>
      </c>
      <c r="I491" s="13" t="s">
        <v>2227</v>
      </c>
      <c r="J491" s="32">
        <v>0.107352</v>
      </c>
      <c r="K491" s="32">
        <v>4.8297100000000003E-2</v>
      </c>
      <c r="L491" s="32">
        <v>9.5606899999999995E-2</v>
      </c>
      <c r="M491" s="32">
        <v>1.28904</v>
      </c>
      <c r="N491" s="34"/>
      <c r="O491" s="33"/>
      <c r="P491" s="31">
        <v>0</v>
      </c>
      <c r="Q491" s="31">
        <v>0</v>
      </c>
      <c r="R491" s="31">
        <v>0</v>
      </c>
      <c r="S491" s="31">
        <v>0</v>
      </c>
      <c r="T491" s="31">
        <v>0</v>
      </c>
      <c r="V491">
        <v>0</v>
      </c>
      <c r="W491">
        <v>0</v>
      </c>
      <c r="X491">
        <v>0</v>
      </c>
      <c r="Y491">
        <v>0</v>
      </c>
      <c r="Z491">
        <v>0</v>
      </c>
    </row>
    <row r="492" spans="1:26" x14ac:dyDescent="0.2">
      <c r="A492" s="13" t="s">
        <v>2229</v>
      </c>
      <c r="B492" s="13"/>
      <c r="C492" s="31" t="s">
        <v>38</v>
      </c>
      <c r="D492" s="13" t="s">
        <v>2215</v>
      </c>
      <c r="E492" s="13" t="s">
        <v>2230</v>
      </c>
      <c r="F492" s="31" t="s">
        <v>38</v>
      </c>
      <c r="G492" s="13" t="s">
        <v>2231</v>
      </c>
      <c r="H492" s="13" t="s">
        <v>2232</v>
      </c>
      <c r="I492" s="13" t="s">
        <v>2231</v>
      </c>
      <c r="J492" s="32">
        <v>0</v>
      </c>
      <c r="K492" s="32">
        <v>1.2579E-2</v>
      </c>
      <c r="L492" s="32">
        <v>3.73415E-2</v>
      </c>
      <c r="M492" s="32">
        <v>0.49712699999999999</v>
      </c>
      <c r="N492" s="34"/>
      <c r="O492" s="33"/>
      <c r="P492" s="31">
        <v>0</v>
      </c>
      <c r="Q492" s="31">
        <v>0</v>
      </c>
      <c r="R492" s="31">
        <v>0</v>
      </c>
      <c r="S492" s="31">
        <v>0</v>
      </c>
      <c r="T492" s="31">
        <v>0</v>
      </c>
      <c r="V492">
        <v>0</v>
      </c>
      <c r="W492">
        <v>0</v>
      </c>
      <c r="X492">
        <v>0</v>
      </c>
      <c r="Y492">
        <v>0</v>
      </c>
      <c r="Z492">
        <v>0</v>
      </c>
    </row>
    <row r="493" spans="1:26" x14ac:dyDescent="0.2">
      <c r="A493" s="13" t="s">
        <v>2233</v>
      </c>
      <c r="B493" s="13"/>
      <c r="C493" s="31" t="s">
        <v>38</v>
      </c>
      <c r="D493" s="13" t="s">
        <v>2234</v>
      </c>
      <c r="E493" s="13" t="s">
        <v>2230</v>
      </c>
      <c r="F493" s="31" t="s">
        <v>38</v>
      </c>
      <c r="G493" s="13" t="s">
        <v>2231</v>
      </c>
      <c r="H493" s="13" t="s">
        <v>2232</v>
      </c>
      <c r="I493" s="13" t="s">
        <v>2231</v>
      </c>
      <c r="J493" s="32">
        <v>0</v>
      </c>
      <c r="K493" s="32">
        <v>0</v>
      </c>
      <c r="L493" s="32">
        <v>0</v>
      </c>
      <c r="M493" s="32">
        <v>0.100981</v>
      </c>
      <c r="N493" s="13"/>
      <c r="O493" s="33"/>
      <c r="P493" s="31">
        <v>0</v>
      </c>
      <c r="Q493" s="31">
        <v>0</v>
      </c>
      <c r="R493" s="31">
        <v>0</v>
      </c>
      <c r="S493" s="31">
        <v>0</v>
      </c>
      <c r="T493" s="31">
        <v>0</v>
      </c>
      <c r="V493">
        <v>0</v>
      </c>
      <c r="W493">
        <v>0</v>
      </c>
      <c r="X493">
        <v>0</v>
      </c>
      <c r="Y493">
        <v>0</v>
      </c>
      <c r="Z493">
        <v>0</v>
      </c>
    </row>
    <row r="494" spans="1:26" x14ac:dyDescent="0.2">
      <c r="A494" s="13" t="s">
        <v>2235</v>
      </c>
      <c r="B494" s="13"/>
      <c r="C494" s="31" t="s">
        <v>38</v>
      </c>
      <c r="D494" s="13" t="s">
        <v>2236</v>
      </c>
      <c r="E494" s="13" t="s">
        <v>2230</v>
      </c>
      <c r="F494" s="31" t="s">
        <v>38</v>
      </c>
      <c r="G494" s="13" t="s">
        <v>2231</v>
      </c>
      <c r="H494" s="13" t="s">
        <v>2237</v>
      </c>
      <c r="I494" s="13" t="s">
        <v>2231</v>
      </c>
      <c r="J494" s="32">
        <v>1.3829299999999999E-2</v>
      </c>
      <c r="K494" s="32">
        <v>1.3977E-2</v>
      </c>
      <c r="L494" s="32">
        <v>2.77722E-2</v>
      </c>
      <c r="M494" s="32">
        <v>1.0819300000000001</v>
      </c>
      <c r="N494" s="34"/>
      <c r="O494" s="33"/>
      <c r="P494" s="31">
        <v>0</v>
      </c>
      <c r="Q494" s="31">
        <v>0</v>
      </c>
      <c r="R494" s="31">
        <v>0</v>
      </c>
      <c r="S494" s="31">
        <v>0</v>
      </c>
      <c r="T494" s="31">
        <v>0</v>
      </c>
      <c r="V494">
        <v>0</v>
      </c>
      <c r="W494">
        <v>0</v>
      </c>
      <c r="X494">
        <v>0</v>
      </c>
      <c r="Y494">
        <v>0</v>
      </c>
      <c r="Z494">
        <v>0</v>
      </c>
    </row>
    <row r="495" spans="1:26" x14ac:dyDescent="0.2">
      <c r="A495" s="13" t="s">
        <v>2238</v>
      </c>
      <c r="B495" s="13"/>
      <c r="C495" s="31" t="s">
        <v>38</v>
      </c>
      <c r="D495" s="13" t="s">
        <v>2239</v>
      </c>
      <c r="E495" s="13" t="s">
        <v>2230</v>
      </c>
      <c r="F495" s="31" t="s">
        <v>38</v>
      </c>
      <c r="G495" s="13" t="s">
        <v>2231</v>
      </c>
      <c r="H495" s="13" t="s">
        <v>2240</v>
      </c>
      <c r="I495" s="13" t="s">
        <v>2241</v>
      </c>
      <c r="J495" s="32">
        <v>0</v>
      </c>
      <c r="K495" s="32">
        <v>1.16128E-2</v>
      </c>
      <c r="L495" s="32">
        <v>2.3016399999999999E-2</v>
      </c>
      <c r="M495" s="32">
        <v>0.402418</v>
      </c>
      <c r="N495" s="34"/>
      <c r="O495" s="33"/>
      <c r="P495" s="31">
        <v>0</v>
      </c>
      <c r="Q495" s="31">
        <v>0</v>
      </c>
      <c r="R495" s="31">
        <v>0</v>
      </c>
      <c r="S495" s="31">
        <v>0</v>
      </c>
      <c r="T495" s="31">
        <v>0</v>
      </c>
      <c r="V495">
        <v>0</v>
      </c>
      <c r="W495">
        <v>0</v>
      </c>
      <c r="X495">
        <v>0</v>
      </c>
      <c r="Y495">
        <v>0</v>
      </c>
      <c r="Z495">
        <v>0</v>
      </c>
    </row>
    <row r="496" spans="1:26" x14ac:dyDescent="0.2">
      <c r="A496" s="13" t="s">
        <v>2242</v>
      </c>
      <c r="B496" s="13"/>
      <c r="C496" s="31" t="s">
        <v>38</v>
      </c>
      <c r="D496" s="13" t="s">
        <v>2243</v>
      </c>
      <c r="E496" s="13" t="s">
        <v>2244</v>
      </c>
      <c r="F496" s="31" t="s">
        <v>38</v>
      </c>
      <c r="G496" s="13" t="s">
        <v>2245</v>
      </c>
      <c r="H496" s="13" t="s">
        <v>2246</v>
      </c>
      <c r="I496" s="13" t="s">
        <v>2247</v>
      </c>
      <c r="J496" s="32">
        <v>0</v>
      </c>
      <c r="K496" s="32">
        <v>0</v>
      </c>
      <c r="L496" s="32">
        <v>0</v>
      </c>
      <c r="M496" s="32">
        <v>1.1612800000000001</v>
      </c>
      <c r="N496" s="13"/>
      <c r="O496" s="33"/>
      <c r="P496" s="31">
        <v>0</v>
      </c>
      <c r="Q496" s="31">
        <v>0</v>
      </c>
      <c r="R496" s="31">
        <v>0</v>
      </c>
      <c r="S496" s="31">
        <v>0</v>
      </c>
      <c r="T496" s="31">
        <v>0</v>
      </c>
      <c r="V496">
        <v>0</v>
      </c>
      <c r="W496">
        <v>0</v>
      </c>
      <c r="X496">
        <v>0</v>
      </c>
      <c r="Y496">
        <v>0</v>
      </c>
      <c r="Z496">
        <v>0</v>
      </c>
    </row>
    <row r="497" spans="1:26" x14ac:dyDescent="0.2">
      <c r="A497" s="13" t="s">
        <v>2248</v>
      </c>
      <c r="B497" s="13"/>
      <c r="C497" s="31" t="s">
        <v>38</v>
      </c>
      <c r="D497" s="13" t="s">
        <v>2249</v>
      </c>
      <c r="E497" s="13" t="s">
        <v>2244</v>
      </c>
      <c r="F497" s="31" t="s">
        <v>38</v>
      </c>
      <c r="G497" s="13" t="s">
        <v>2245</v>
      </c>
      <c r="H497" s="13" t="s">
        <v>2250</v>
      </c>
      <c r="I497" s="13" t="s">
        <v>2251</v>
      </c>
      <c r="J497" s="32">
        <v>0</v>
      </c>
      <c r="K497" s="32">
        <v>0</v>
      </c>
      <c r="L497" s="32">
        <v>1.27843E-2</v>
      </c>
      <c r="M497" s="32">
        <v>1.1231</v>
      </c>
      <c r="N497" s="13"/>
      <c r="O497" s="33"/>
      <c r="P497" s="31">
        <v>0</v>
      </c>
      <c r="Q497" s="31">
        <v>0</v>
      </c>
      <c r="R497" s="31">
        <v>0</v>
      </c>
      <c r="S497" s="31">
        <v>0</v>
      </c>
      <c r="T497" s="31">
        <v>0</v>
      </c>
      <c r="V497">
        <v>0</v>
      </c>
      <c r="W497">
        <v>0</v>
      </c>
      <c r="X497">
        <v>0</v>
      </c>
      <c r="Y497">
        <v>0</v>
      </c>
      <c r="Z497">
        <v>0</v>
      </c>
    </row>
    <row r="498" spans="1:26" x14ac:dyDescent="0.2">
      <c r="A498" s="13" t="s">
        <v>2252</v>
      </c>
      <c r="B498" s="13"/>
      <c r="C498" s="31" t="s">
        <v>38</v>
      </c>
      <c r="D498" s="13" t="s">
        <v>2253</v>
      </c>
      <c r="E498" s="13" t="s">
        <v>2254</v>
      </c>
      <c r="F498" s="31" t="s">
        <v>38</v>
      </c>
      <c r="G498" s="13" t="s">
        <v>2255</v>
      </c>
      <c r="H498" s="13" t="s">
        <v>2256</v>
      </c>
      <c r="I498" s="13" t="s">
        <v>2257</v>
      </c>
      <c r="J498" s="32">
        <v>0.17680499999999999</v>
      </c>
      <c r="K498" s="32">
        <v>0</v>
      </c>
      <c r="L498" s="32">
        <v>3.54019E-2</v>
      </c>
      <c r="M498" s="32">
        <v>1.17915E-2</v>
      </c>
      <c r="N498" s="13"/>
      <c r="O498" s="33"/>
      <c r="P498" s="31">
        <v>0</v>
      </c>
      <c r="Q498" s="31">
        <v>0</v>
      </c>
      <c r="R498" s="31">
        <v>0</v>
      </c>
      <c r="S498" s="31">
        <v>0</v>
      </c>
      <c r="T498" s="31">
        <v>0</v>
      </c>
      <c r="V498">
        <v>0</v>
      </c>
      <c r="W498">
        <v>0</v>
      </c>
      <c r="X498">
        <v>0</v>
      </c>
      <c r="Y498">
        <v>0</v>
      </c>
      <c r="Z498">
        <v>0</v>
      </c>
    </row>
    <row r="499" spans="1:26" x14ac:dyDescent="0.2">
      <c r="A499" s="13" t="s">
        <v>2258</v>
      </c>
      <c r="B499" s="13"/>
      <c r="C499" s="31" t="s">
        <v>38</v>
      </c>
      <c r="D499" s="13" t="s">
        <v>2259</v>
      </c>
      <c r="E499" s="13" t="s">
        <v>2254</v>
      </c>
      <c r="F499" s="31" t="s">
        <v>38</v>
      </c>
      <c r="G499" s="13" t="s">
        <v>2255</v>
      </c>
      <c r="H499" s="13" t="s">
        <v>2260</v>
      </c>
      <c r="I499" s="13" t="s">
        <v>2261</v>
      </c>
      <c r="J499" s="32">
        <v>0</v>
      </c>
      <c r="K499" s="32">
        <v>0</v>
      </c>
      <c r="L499" s="32">
        <v>0</v>
      </c>
      <c r="M499" s="32">
        <v>0</v>
      </c>
      <c r="N499" s="13"/>
      <c r="O499" s="33"/>
      <c r="P499" s="31">
        <v>0</v>
      </c>
      <c r="Q499" s="31">
        <v>0</v>
      </c>
      <c r="R499" s="31">
        <v>0</v>
      </c>
      <c r="S499" s="31">
        <v>0</v>
      </c>
      <c r="T499" s="31">
        <v>0</v>
      </c>
      <c r="V499">
        <v>0</v>
      </c>
      <c r="W499">
        <v>0</v>
      </c>
      <c r="X499">
        <v>0</v>
      </c>
      <c r="Y499">
        <v>0</v>
      </c>
      <c r="Z499">
        <v>0</v>
      </c>
    </row>
    <row r="500" spans="1:26" x14ac:dyDescent="0.2">
      <c r="A500" s="13" t="s">
        <v>2262</v>
      </c>
      <c r="B500" s="13"/>
      <c r="C500" s="31" t="s">
        <v>38</v>
      </c>
      <c r="D500" s="13" t="s">
        <v>2263</v>
      </c>
      <c r="E500" s="13" t="s">
        <v>2264</v>
      </c>
      <c r="F500" s="31" t="s">
        <v>38</v>
      </c>
      <c r="G500" s="13" t="s">
        <v>2265</v>
      </c>
      <c r="H500" s="13" t="s">
        <v>2266</v>
      </c>
      <c r="I500" s="13" t="s">
        <v>2265</v>
      </c>
      <c r="J500" s="32">
        <v>2.0311699999999999</v>
      </c>
      <c r="K500" s="32">
        <v>9.9739400000000006E-2</v>
      </c>
      <c r="L500" s="32">
        <v>0.69418999999999997</v>
      </c>
      <c r="M500" s="32">
        <v>0.353856</v>
      </c>
      <c r="N500" s="34"/>
      <c r="O500" s="33"/>
      <c r="P500" s="31">
        <v>0</v>
      </c>
      <c r="Q500" s="31">
        <v>0</v>
      </c>
      <c r="R500" s="31">
        <v>0</v>
      </c>
      <c r="S500" s="31">
        <v>0</v>
      </c>
      <c r="T500" s="31">
        <v>0</v>
      </c>
      <c r="V500">
        <v>0</v>
      </c>
      <c r="W500">
        <v>0</v>
      </c>
      <c r="X500">
        <v>0</v>
      </c>
      <c r="Y500">
        <v>0</v>
      </c>
      <c r="Z500">
        <v>0</v>
      </c>
    </row>
    <row r="501" spans="1:26" x14ac:dyDescent="0.2">
      <c r="A501" s="13" t="s">
        <v>2267</v>
      </c>
      <c r="B501" s="13"/>
      <c r="C501" s="31" t="s">
        <v>38</v>
      </c>
      <c r="D501" s="13" t="s">
        <v>2263</v>
      </c>
      <c r="E501" s="13" t="s">
        <v>2264</v>
      </c>
      <c r="F501" s="31" t="s">
        <v>38</v>
      </c>
      <c r="G501" s="13" t="s">
        <v>2265</v>
      </c>
      <c r="H501" s="13" t="s">
        <v>2266</v>
      </c>
      <c r="I501" s="13" t="s">
        <v>2265</v>
      </c>
      <c r="J501" s="32">
        <v>1.2557499999999999</v>
      </c>
      <c r="K501" s="32">
        <v>1.2703599999999999</v>
      </c>
      <c r="L501" s="32">
        <v>1.18371</v>
      </c>
      <c r="M501" s="32">
        <v>0.95826800000000001</v>
      </c>
      <c r="N501" s="13"/>
      <c r="O501" s="33"/>
      <c r="P501" s="31">
        <v>1</v>
      </c>
      <c r="Q501" s="31">
        <v>1</v>
      </c>
      <c r="R501" s="31">
        <v>1</v>
      </c>
      <c r="S501" s="31">
        <v>0</v>
      </c>
      <c r="T501" s="31">
        <v>1</v>
      </c>
      <c r="V501" t="s">
        <v>2268</v>
      </c>
      <c r="W501" t="s">
        <v>2269</v>
      </c>
      <c r="X501" t="s">
        <v>2270</v>
      </c>
      <c r="Y501">
        <v>0</v>
      </c>
      <c r="Z501" t="s">
        <v>2271</v>
      </c>
    </row>
    <row r="502" spans="1:26" x14ac:dyDescent="0.2">
      <c r="A502" s="13" t="s">
        <v>2272</v>
      </c>
      <c r="B502" s="13"/>
      <c r="C502" s="31" t="s">
        <v>38</v>
      </c>
      <c r="D502" s="13" t="s">
        <v>2273</v>
      </c>
      <c r="E502" s="13" t="s">
        <v>2274</v>
      </c>
      <c r="F502" s="31" t="s">
        <v>38</v>
      </c>
      <c r="G502" s="13" t="s">
        <v>2275</v>
      </c>
      <c r="H502" s="13" t="s">
        <v>2276</v>
      </c>
      <c r="I502" s="13" t="s">
        <v>2275</v>
      </c>
      <c r="J502" s="32">
        <v>0.651065</v>
      </c>
      <c r="K502" s="32">
        <v>0</v>
      </c>
      <c r="L502" s="32">
        <v>9.6606600000000001E-2</v>
      </c>
      <c r="M502" s="32">
        <v>1.2063900000000001E-2</v>
      </c>
      <c r="N502" s="13"/>
      <c r="O502" s="33"/>
      <c r="P502" s="31">
        <v>0</v>
      </c>
      <c r="Q502" s="31">
        <v>0</v>
      </c>
      <c r="R502" s="31">
        <v>0</v>
      </c>
      <c r="S502" s="31">
        <v>0</v>
      </c>
      <c r="T502" s="31">
        <v>0</v>
      </c>
      <c r="V502">
        <v>0</v>
      </c>
      <c r="W502">
        <v>0</v>
      </c>
      <c r="X502">
        <v>0</v>
      </c>
      <c r="Y502">
        <v>0</v>
      </c>
      <c r="Z502">
        <v>0</v>
      </c>
    </row>
    <row r="503" spans="1:26" x14ac:dyDescent="0.2">
      <c r="A503" s="13" t="s">
        <v>2277</v>
      </c>
      <c r="B503" s="13"/>
      <c r="C503" s="31" t="s">
        <v>38</v>
      </c>
      <c r="D503" s="13" t="s">
        <v>2278</v>
      </c>
      <c r="E503" s="13" t="s">
        <v>2274</v>
      </c>
      <c r="F503" s="31" t="s">
        <v>38</v>
      </c>
      <c r="G503" s="13" t="s">
        <v>2275</v>
      </c>
      <c r="H503" s="13" t="s">
        <v>2276</v>
      </c>
      <c r="I503" s="13" t="s">
        <v>2275</v>
      </c>
      <c r="J503" s="32">
        <v>0</v>
      </c>
      <c r="K503" s="32">
        <v>0</v>
      </c>
      <c r="L503" s="32">
        <v>0</v>
      </c>
      <c r="M503" s="32">
        <v>0</v>
      </c>
      <c r="N503" s="13"/>
      <c r="O503" s="33"/>
      <c r="P503" s="31">
        <v>0</v>
      </c>
      <c r="Q503" s="31">
        <v>0</v>
      </c>
      <c r="R503" s="31">
        <v>0</v>
      </c>
      <c r="S503" s="31">
        <v>0</v>
      </c>
      <c r="T503" s="31">
        <v>0</v>
      </c>
      <c r="V503">
        <v>0</v>
      </c>
      <c r="W503">
        <v>0</v>
      </c>
      <c r="X503">
        <v>0</v>
      </c>
      <c r="Y503">
        <v>0</v>
      </c>
      <c r="Z503">
        <v>0</v>
      </c>
    </row>
    <row r="504" spans="1:26" x14ac:dyDescent="0.2">
      <c r="A504" s="13" t="s">
        <v>2279</v>
      </c>
      <c r="B504" s="13"/>
      <c r="C504" s="31" t="s">
        <v>38</v>
      </c>
      <c r="D504" s="13" t="s">
        <v>2278</v>
      </c>
      <c r="E504" s="13" t="s">
        <v>2274</v>
      </c>
      <c r="F504" s="31" t="s">
        <v>38</v>
      </c>
      <c r="G504" s="13" t="s">
        <v>2275</v>
      </c>
      <c r="H504" s="13" t="s">
        <v>2276</v>
      </c>
      <c r="I504" s="13" t="s">
        <v>2275</v>
      </c>
      <c r="J504" s="32">
        <v>1.1497999999999999</v>
      </c>
      <c r="K504" s="32">
        <v>1.6016800000000001E-2</v>
      </c>
      <c r="L504" s="32">
        <v>0.38656000000000001</v>
      </c>
      <c r="M504" s="32">
        <v>8.0601599999999995E-2</v>
      </c>
      <c r="N504" s="34"/>
      <c r="O504" s="33"/>
      <c r="P504" s="31">
        <v>0</v>
      </c>
      <c r="Q504" s="31">
        <v>0</v>
      </c>
      <c r="R504" s="31">
        <v>0</v>
      </c>
      <c r="S504" s="31">
        <v>0</v>
      </c>
      <c r="T504" s="31">
        <v>0</v>
      </c>
      <c r="V504">
        <v>0</v>
      </c>
      <c r="W504">
        <v>0</v>
      </c>
      <c r="X504">
        <v>0</v>
      </c>
      <c r="Y504">
        <v>0</v>
      </c>
      <c r="Z504">
        <v>0</v>
      </c>
    </row>
    <row r="505" spans="1:26" x14ac:dyDescent="0.2">
      <c r="A505" s="13" t="s">
        <v>2280</v>
      </c>
      <c r="B505" s="13"/>
      <c r="C505" s="31" t="s">
        <v>38</v>
      </c>
      <c r="D505" s="13" t="s">
        <v>2281</v>
      </c>
      <c r="E505" s="13" t="s">
        <v>2282</v>
      </c>
      <c r="F505" s="31" t="s">
        <v>38</v>
      </c>
      <c r="G505" s="13" t="s">
        <v>2283</v>
      </c>
      <c r="H505" s="13" t="s">
        <v>2284</v>
      </c>
      <c r="I505" s="13" t="s">
        <v>2283</v>
      </c>
      <c r="J505" s="32">
        <v>1.20675</v>
      </c>
      <c r="K505" s="32">
        <v>1.2335499999999999</v>
      </c>
      <c r="L505" s="32">
        <v>1.2091400000000001</v>
      </c>
      <c r="M505" s="32">
        <v>1.0989500000000001</v>
      </c>
      <c r="N505" s="13"/>
      <c r="O505" s="33"/>
      <c r="P505" s="31">
        <v>1</v>
      </c>
      <c r="Q505" s="31">
        <v>1</v>
      </c>
      <c r="R505" s="31">
        <v>1</v>
      </c>
      <c r="S505" s="31">
        <v>1</v>
      </c>
      <c r="T505" s="31">
        <v>1</v>
      </c>
      <c r="V505" t="s">
        <v>2285</v>
      </c>
      <c r="W505" t="s">
        <v>2286</v>
      </c>
      <c r="X505" t="s">
        <v>2287</v>
      </c>
      <c r="Y505" t="s">
        <v>2288</v>
      </c>
      <c r="Z505" t="s">
        <v>2289</v>
      </c>
    </row>
    <row r="506" spans="1:26" x14ac:dyDescent="0.2">
      <c r="A506" s="13" t="s">
        <v>2290</v>
      </c>
      <c r="B506" s="13"/>
      <c r="C506" s="31" t="s">
        <v>38</v>
      </c>
      <c r="D506" s="13" t="s">
        <v>2291</v>
      </c>
      <c r="E506" s="13" t="s">
        <v>2292</v>
      </c>
      <c r="F506" s="31" t="s">
        <v>38</v>
      </c>
      <c r="G506" s="13" t="s">
        <v>2293</v>
      </c>
      <c r="H506" s="13" t="s">
        <v>2294</v>
      </c>
      <c r="I506" s="13" t="s">
        <v>2293</v>
      </c>
      <c r="J506" s="32">
        <v>1.1649799999999999</v>
      </c>
      <c r="K506" s="32">
        <v>1.1896899999999999</v>
      </c>
      <c r="L506" s="32">
        <v>1.1667400000000001</v>
      </c>
      <c r="M506" s="32">
        <v>0.64751300000000001</v>
      </c>
      <c r="N506" s="13"/>
      <c r="O506" s="33"/>
      <c r="P506" s="31">
        <v>1</v>
      </c>
      <c r="Q506" s="31">
        <v>1</v>
      </c>
      <c r="R506" s="31">
        <v>1</v>
      </c>
      <c r="S506" s="31">
        <v>1</v>
      </c>
      <c r="T506" s="31">
        <v>1</v>
      </c>
      <c r="V506" t="s">
        <v>2295</v>
      </c>
      <c r="W506" t="s">
        <v>2296</v>
      </c>
      <c r="X506" t="s">
        <v>2297</v>
      </c>
      <c r="Y506" t="s">
        <v>2298</v>
      </c>
      <c r="Z506" t="s">
        <v>2299</v>
      </c>
    </row>
    <row r="507" spans="1:26" x14ac:dyDescent="0.2">
      <c r="A507" s="13" t="s">
        <v>314</v>
      </c>
      <c r="B507" s="13"/>
      <c r="C507" s="31" t="s">
        <v>38</v>
      </c>
      <c r="D507" s="13" t="s">
        <v>316</v>
      </c>
      <c r="E507" s="13" t="s">
        <v>317</v>
      </c>
      <c r="F507" s="31" t="s">
        <v>38</v>
      </c>
      <c r="G507" s="13" t="s">
        <v>318</v>
      </c>
      <c r="H507" s="13" t="s">
        <v>319</v>
      </c>
      <c r="I507" s="13" t="s">
        <v>320</v>
      </c>
      <c r="J507" s="32">
        <v>0.101392</v>
      </c>
      <c r="K507" s="32">
        <v>0</v>
      </c>
      <c r="L507" s="32">
        <v>1.1275500000000001E-2</v>
      </c>
      <c r="M507" s="32">
        <v>0</v>
      </c>
      <c r="N507" s="13"/>
      <c r="O507" s="33"/>
      <c r="P507" s="31">
        <v>0</v>
      </c>
      <c r="Q507" s="31">
        <v>0</v>
      </c>
      <c r="R507" s="31">
        <v>0</v>
      </c>
      <c r="S507" s="31">
        <v>0</v>
      </c>
      <c r="T507" s="31">
        <v>0</v>
      </c>
      <c r="V507">
        <v>0</v>
      </c>
      <c r="W507">
        <v>0</v>
      </c>
      <c r="X507">
        <v>0</v>
      </c>
      <c r="Y507">
        <v>0</v>
      </c>
      <c r="Z507">
        <v>0</v>
      </c>
    </row>
    <row r="508" spans="1:26" x14ac:dyDescent="0.2">
      <c r="A508" s="13" t="s">
        <v>306</v>
      </c>
      <c r="B508" s="13"/>
      <c r="C508" s="31" t="s">
        <v>38</v>
      </c>
      <c r="D508" s="13" t="s">
        <v>308</v>
      </c>
      <c r="E508" s="13" t="s">
        <v>309</v>
      </c>
      <c r="F508" s="31" t="s">
        <v>38</v>
      </c>
      <c r="G508" s="13" t="s">
        <v>310</v>
      </c>
      <c r="H508" s="13" t="s">
        <v>311</v>
      </c>
      <c r="I508" s="13" t="s">
        <v>310</v>
      </c>
      <c r="J508" s="32">
        <v>0.143871</v>
      </c>
      <c r="K508" s="32">
        <v>0</v>
      </c>
      <c r="L508" s="32">
        <v>1.10743E-2</v>
      </c>
      <c r="M508" s="32">
        <v>0</v>
      </c>
      <c r="N508" s="13"/>
      <c r="O508" s="33"/>
      <c r="P508" s="31">
        <v>0</v>
      </c>
      <c r="Q508" s="31">
        <v>0</v>
      </c>
      <c r="R508" s="31">
        <v>0</v>
      </c>
      <c r="S508" s="31">
        <v>0</v>
      </c>
      <c r="T508" s="31">
        <v>0</v>
      </c>
      <c r="V508">
        <v>0</v>
      </c>
      <c r="W508">
        <v>0</v>
      </c>
      <c r="X508">
        <v>0</v>
      </c>
      <c r="Y508">
        <v>0</v>
      </c>
      <c r="Z508">
        <v>0</v>
      </c>
    </row>
    <row r="509" spans="1:26" x14ac:dyDescent="0.2">
      <c r="A509" s="13" t="s">
        <v>292</v>
      </c>
      <c r="B509" s="13"/>
      <c r="C509" s="31" t="s">
        <v>38</v>
      </c>
      <c r="D509" s="13" t="s">
        <v>294</v>
      </c>
      <c r="E509" s="13" t="s">
        <v>295</v>
      </c>
      <c r="F509" s="31" t="s">
        <v>38</v>
      </c>
      <c r="G509" s="13" t="s">
        <v>296</v>
      </c>
      <c r="H509" s="13" t="s">
        <v>297</v>
      </c>
      <c r="I509" s="13" t="s">
        <v>298</v>
      </c>
      <c r="J509" s="32">
        <v>0.71447799999999995</v>
      </c>
      <c r="K509" s="32">
        <v>1.1476299999999999</v>
      </c>
      <c r="L509" s="32">
        <v>0.48083999999999999</v>
      </c>
      <c r="M509" s="32">
        <v>5.8586399999999997E-2</v>
      </c>
      <c r="N509" s="13"/>
      <c r="O509" s="33"/>
      <c r="P509" s="31">
        <v>1</v>
      </c>
      <c r="Q509" s="31">
        <v>1</v>
      </c>
      <c r="R509" s="31">
        <v>1</v>
      </c>
      <c r="S509" s="31">
        <v>1</v>
      </c>
      <c r="T509" s="31">
        <v>1</v>
      </c>
      <c r="V509" t="s">
        <v>299</v>
      </c>
      <c r="W509" t="s">
        <v>300</v>
      </c>
      <c r="X509" t="s">
        <v>301</v>
      </c>
      <c r="Y509" t="s">
        <v>302</v>
      </c>
      <c r="Z509" t="s">
        <v>303</v>
      </c>
    </row>
    <row r="510" spans="1:26" x14ac:dyDescent="0.2">
      <c r="A510" s="13" t="s">
        <v>274</v>
      </c>
      <c r="B510" s="13"/>
      <c r="C510" s="31" t="s">
        <v>38</v>
      </c>
      <c r="D510" s="13" t="s">
        <v>276</v>
      </c>
      <c r="E510" s="13" t="s">
        <v>277</v>
      </c>
      <c r="F510" s="31" t="s">
        <v>38</v>
      </c>
      <c r="G510" s="13" t="s">
        <v>278</v>
      </c>
      <c r="H510" s="13" t="s">
        <v>279</v>
      </c>
      <c r="I510" s="13" t="s">
        <v>276</v>
      </c>
      <c r="J510" s="32">
        <v>1.4674899999999999E-2</v>
      </c>
      <c r="K510" s="32">
        <v>0</v>
      </c>
      <c r="L510" s="32">
        <v>1.47177E-2</v>
      </c>
      <c r="M510" s="32">
        <v>0</v>
      </c>
      <c r="N510" s="13"/>
      <c r="O510" s="33"/>
      <c r="P510" s="31">
        <v>0</v>
      </c>
      <c r="Q510" s="31">
        <v>0</v>
      </c>
      <c r="R510" s="31">
        <v>0</v>
      </c>
      <c r="S510" s="31">
        <v>0</v>
      </c>
      <c r="T510" s="31">
        <v>0</v>
      </c>
      <c r="V510">
        <v>0</v>
      </c>
      <c r="W510">
        <v>0</v>
      </c>
      <c r="X510">
        <v>0</v>
      </c>
      <c r="Y510">
        <v>0</v>
      </c>
      <c r="Z510">
        <v>0</v>
      </c>
    </row>
    <row r="511" spans="1:26" x14ac:dyDescent="0.2">
      <c r="A511" s="13" t="s">
        <v>280</v>
      </c>
      <c r="B511" s="13"/>
      <c r="C511" s="31" t="s">
        <v>38</v>
      </c>
      <c r="D511" s="13" t="s">
        <v>282</v>
      </c>
      <c r="E511" s="13" t="s">
        <v>277</v>
      </c>
      <c r="F511" s="31" t="s">
        <v>38</v>
      </c>
      <c r="G511" s="13" t="s">
        <v>278</v>
      </c>
      <c r="H511" s="13" t="s">
        <v>283</v>
      </c>
      <c r="I511" s="13" t="s">
        <v>278</v>
      </c>
      <c r="J511" s="32">
        <v>1.5520099999999999</v>
      </c>
      <c r="K511" s="32">
        <v>1.3869899999999999</v>
      </c>
      <c r="L511" s="32">
        <v>0.90786199999999995</v>
      </c>
      <c r="M511" s="32">
        <v>0.20725199999999999</v>
      </c>
      <c r="N511" s="13"/>
      <c r="O511" s="33"/>
      <c r="P511" s="31">
        <v>1</v>
      </c>
      <c r="Q511" s="31">
        <v>1</v>
      </c>
      <c r="R511" s="31">
        <v>1</v>
      </c>
      <c r="S511" s="31">
        <v>1</v>
      </c>
      <c r="T511" s="31">
        <v>1</v>
      </c>
      <c r="V511" t="s">
        <v>284</v>
      </c>
      <c r="W511" t="s">
        <v>285</v>
      </c>
      <c r="X511" t="s">
        <v>286</v>
      </c>
      <c r="Y511" t="s">
        <v>287</v>
      </c>
      <c r="Z511" t="s">
        <v>288</v>
      </c>
    </row>
    <row r="512" spans="1:26" x14ac:dyDescent="0.2">
      <c r="A512" s="13" t="s">
        <v>2300</v>
      </c>
      <c r="B512" s="13"/>
      <c r="C512" s="31" t="s">
        <v>38</v>
      </c>
      <c r="D512" s="13" t="s">
        <v>2301</v>
      </c>
      <c r="E512" s="13" t="s">
        <v>2302</v>
      </c>
      <c r="F512" s="31" t="s">
        <v>38</v>
      </c>
      <c r="G512" s="13" t="s">
        <v>2303</v>
      </c>
      <c r="H512" s="13" t="s">
        <v>2304</v>
      </c>
      <c r="I512" s="13" t="s">
        <v>2305</v>
      </c>
      <c r="J512" s="32">
        <v>5.1309800000000003E-2</v>
      </c>
      <c r="K512" s="32">
        <v>0.15422</v>
      </c>
      <c r="L512" s="32">
        <v>4.1049500000000003E-2</v>
      </c>
      <c r="M512" s="32">
        <v>0</v>
      </c>
      <c r="N512" s="13"/>
      <c r="O512" s="33"/>
      <c r="P512" s="31">
        <v>1</v>
      </c>
      <c r="Q512" s="31">
        <v>1</v>
      </c>
      <c r="R512" s="31">
        <v>1</v>
      </c>
      <c r="S512" s="31">
        <v>2</v>
      </c>
      <c r="T512" s="31">
        <v>0</v>
      </c>
      <c r="V512" t="s">
        <v>2306</v>
      </c>
      <c r="W512" t="s">
        <v>2307</v>
      </c>
      <c r="X512" t="s">
        <v>2308</v>
      </c>
      <c r="Y512" t="s">
        <v>2309</v>
      </c>
      <c r="Z512">
        <v>0</v>
      </c>
    </row>
    <row r="513" spans="1:26" x14ac:dyDescent="0.2">
      <c r="A513" s="13" t="s">
        <v>2310</v>
      </c>
      <c r="B513" s="13"/>
      <c r="C513" s="31" t="s">
        <v>38</v>
      </c>
      <c r="D513" s="13" t="s">
        <v>2311</v>
      </c>
      <c r="E513" s="13" t="s">
        <v>2312</v>
      </c>
      <c r="F513" s="31" t="s">
        <v>38</v>
      </c>
      <c r="G513" s="13" t="s">
        <v>2313</v>
      </c>
      <c r="H513" s="13" t="s">
        <v>2314</v>
      </c>
      <c r="I513" s="13" t="s">
        <v>2313</v>
      </c>
      <c r="J513" s="32">
        <v>0</v>
      </c>
      <c r="K513" s="32">
        <v>1.1464800000000001E-2</v>
      </c>
      <c r="L513" s="32">
        <v>1.1362000000000001E-2</v>
      </c>
      <c r="M513" s="32">
        <v>1.06708</v>
      </c>
      <c r="N513" s="34"/>
      <c r="O513" s="33"/>
      <c r="P513" s="31">
        <v>0</v>
      </c>
      <c r="Q513" s="31">
        <v>0</v>
      </c>
      <c r="R513" s="31">
        <v>0</v>
      </c>
      <c r="S513" s="31">
        <v>0</v>
      </c>
      <c r="T513" s="31">
        <v>0</v>
      </c>
      <c r="V513">
        <v>0</v>
      </c>
      <c r="W513">
        <v>0</v>
      </c>
      <c r="X513">
        <v>0</v>
      </c>
      <c r="Y513">
        <v>0</v>
      </c>
      <c r="Z513">
        <v>0</v>
      </c>
    </row>
    <row r="514" spans="1:26" x14ac:dyDescent="0.2">
      <c r="A514" s="13" t="s">
        <v>2315</v>
      </c>
      <c r="B514" s="13"/>
      <c r="C514" s="31" t="s">
        <v>38</v>
      </c>
      <c r="D514" s="13" t="s">
        <v>2316</v>
      </c>
      <c r="E514" s="13" t="s">
        <v>2317</v>
      </c>
      <c r="F514" s="31" t="s">
        <v>38</v>
      </c>
      <c r="G514" s="13" t="s">
        <v>2318</v>
      </c>
      <c r="H514" s="13" t="s">
        <v>2319</v>
      </c>
      <c r="I514" s="13" t="s">
        <v>2318</v>
      </c>
      <c r="J514" s="32">
        <v>0</v>
      </c>
      <c r="K514" s="32">
        <v>2.3444099999999999E-2</v>
      </c>
      <c r="L514" s="32">
        <v>2.3209299999999999E-2</v>
      </c>
      <c r="M514" s="32">
        <v>1.0664100000000001</v>
      </c>
      <c r="N514" s="34"/>
      <c r="O514" s="33"/>
      <c r="P514" s="31">
        <v>0</v>
      </c>
      <c r="Q514" s="31">
        <v>0</v>
      </c>
      <c r="R514" s="31">
        <v>0</v>
      </c>
      <c r="S514" s="31">
        <v>0</v>
      </c>
      <c r="T514" s="31">
        <v>0</v>
      </c>
      <c r="V514">
        <v>0</v>
      </c>
      <c r="W514">
        <v>0</v>
      </c>
      <c r="X514">
        <v>0</v>
      </c>
      <c r="Y514">
        <v>0</v>
      </c>
      <c r="Z514">
        <v>0</v>
      </c>
    </row>
    <row r="515" spans="1:26" x14ac:dyDescent="0.2">
      <c r="A515" s="13" t="s">
        <v>2320</v>
      </c>
      <c r="B515" s="13"/>
      <c r="C515" s="31" t="s">
        <v>38</v>
      </c>
      <c r="D515" s="13" t="s">
        <v>2321</v>
      </c>
      <c r="E515" s="13" t="s">
        <v>2322</v>
      </c>
      <c r="F515" s="31" t="s">
        <v>38</v>
      </c>
      <c r="G515" s="13" t="s">
        <v>2323</v>
      </c>
      <c r="H515" s="13" t="s">
        <v>2324</v>
      </c>
      <c r="I515" s="13" t="s">
        <v>2323</v>
      </c>
      <c r="J515" s="32">
        <v>2.2258499999999999</v>
      </c>
      <c r="K515" s="32">
        <v>2.5689099999999998</v>
      </c>
      <c r="L515" s="32">
        <v>2.45581</v>
      </c>
      <c r="M515" s="32">
        <v>1.21994</v>
      </c>
      <c r="N515" s="13"/>
      <c r="O515" s="33"/>
      <c r="P515" s="31">
        <v>2</v>
      </c>
      <c r="Q515" s="31">
        <v>2</v>
      </c>
      <c r="R515" s="31">
        <v>2</v>
      </c>
      <c r="S515" s="31">
        <v>2</v>
      </c>
      <c r="T515" s="31">
        <v>1</v>
      </c>
      <c r="V515" t="s">
        <v>2325</v>
      </c>
      <c r="W515" t="s">
        <v>2326</v>
      </c>
      <c r="X515" t="s">
        <v>2327</v>
      </c>
      <c r="Y515" t="s">
        <v>2328</v>
      </c>
      <c r="Z515" t="s">
        <v>2329</v>
      </c>
    </row>
    <row r="516" spans="1:26" ht="14" x14ac:dyDescent="0.2">
      <c r="A516" s="21" t="s">
        <v>2330</v>
      </c>
      <c r="B516" s="22"/>
      <c r="C516" s="22"/>
      <c r="D516" s="22"/>
      <c r="E516" s="22"/>
      <c r="F516" s="23"/>
      <c r="G516" s="22"/>
      <c r="H516" s="22"/>
      <c r="I516" s="22"/>
      <c r="J516" s="22"/>
      <c r="K516" s="22"/>
      <c r="L516" s="22"/>
      <c r="M516" s="22"/>
      <c r="N516" s="22"/>
      <c r="O516" s="24"/>
      <c r="P516" s="43"/>
      <c r="Q516" s="43"/>
      <c r="R516" s="43"/>
      <c r="S516" s="43"/>
      <c r="T516" s="43"/>
      <c r="V516" t="e">
        <f>#N/A</f>
        <v>#N/A</v>
      </c>
      <c r="W516" t="e">
        <f>#N/A</f>
        <v>#N/A</v>
      </c>
      <c r="X516" t="e">
        <f>#N/A</f>
        <v>#N/A</v>
      </c>
      <c r="Y516" t="e">
        <f>#N/A</f>
        <v>#N/A</v>
      </c>
      <c r="Z516" t="e">
        <f>#N/A</f>
        <v>#N/A</v>
      </c>
    </row>
    <row r="517" spans="1:26" x14ac:dyDescent="0.2">
      <c r="A517" s="13" t="s">
        <v>2331</v>
      </c>
      <c r="B517" s="13"/>
      <c r="C517" s="31" t="s">
        <v>38</v>
      </c>
      <c r="D517" s="13" t="s">
        <v>917</v>
      </c>
      <c r="E517" s="13" t="s">
        <v>2332</v>
      </c>
      <c r="F517" s="31" t="s">
        <v>2333</v>
      </c>
      <c r="G517" s="13" t="s">
        <v>2334</v>
      </c>
      <c r="H517" s="13" t="s">
        <v>2335</v>
      </c>
      <c r="I517" s="13" t="s">
        <v>2334</v>
      </c>
      <c r="J517" s="32">
        <v>1.07999</v>
      </c>
      <c r="K517" s="32">
        <v>2.5938500000000002</v>
      </c>
      <c r="L517" s="32">
        <v>0.79514200000000002</v>
      </c>
      <c r="M517" s="32">
        <v>0.28770600000000002</v>
      </c>
      <c r="N517" s="13"/>
      <c r="O517" s="33"/>
      <c r="P517" s="31">
        <v>2</v>
      </c>
      <c r="Q517" s="31">
        <v>2</v>
      </c>
      <c r="R517" s="31">
        <v>2</v>
      </c>
      <c r="S517" s="31">
        <v>1</v>
      </c>
      <c r="T517" s="31">
        <v>2</v>
      </c>
      <c r="V517" t="s">
        <v>2336</v>
      </c>
      <c r="W517" t="s">
        <v>2337</v>
      </c>
      <c r="X517" t="s">
        <v>2338</v>
      </c>
      <c r="Y517" t="s">
        <v>2339</v>
      </c>
      <c r="Z517" t="s">
        <v>2340</v>
      </c>
    </row>
    <row r="518" spans="1:26" x14ac:dyDescent="0.2">
      <c r="A518" s="13" t="s">
        <v>2341</v>
      </c>
      <c r="B518" s="13"/>
      <c r="C518" s="31" t="s">
        <v>336</v>
      </c>
      <c r="D518" s="13" t="s">
        <v>2342</v>
      </c>
      <c r="E518" s="13" t="s">
        <v>2332</v>
      </c>
      <c r="F518" s="31" t="s">
        <v>2333</v>
      </c>
      <c r="G518" s="13" t="s">
        <v>2334</v>
      </c>
      <c r="H518" s="13" t="s">
        <v>2335</v>
      </c>
      <c r="I518" s="13" t="s">
        <v>2334</v>
      </c>
      <c r="J518" s="32">
        <v>0.74387099999999995</v>
      </c>
      <c r="K518" s="32">
        <v>4.1056500000000003E-2</v>
      </c>
      <c r="L518" s="32">
        <v>0.35300999999999999</v>
      </c>
      <c r="M518" s="32">
        <v>0.27119599999999999</v>
      </c>
      <c r="N518" s="34"/>
      <c r="O518" s="33"/>
      <c r="P518" s="31">
        <v>0</v>
      </c>
      <c r="Q518" s="31">
        <v>0</v>
      </c>
      <c r="R518" s="31">
        <v>0</v>
      </c>
      <c r="S518" s="31">
        <v>0</v>
      </c>
      <c r="T518" s="31">
        <v>0</v>
      </c>
      <c r="V518">
        <v>0</v>
      </c>
      <c r="W518">
        <v>0</v>
      </c>
      <c r="X518">
        <v>0</v>
      </c>
      <c r="Y518">
        <v>0</v>
      </c>
      <c r="Z518">
        <v>0</v>
      </c>
    </row>
    <row r="519" spans="1:26" x14ac:dyDescent="0.2">
      <c r="A519" s="13" t="s">
        <v>2343</v>
      </c>
      <c r="B519" s="13"/>
      <c r="C519" s="31" t="s">
        <v>336</v>
      </c>
      <c r="D519" s="13" t="s">
        <v>2344</v>
      </c>
      <c r="E519" s="13" t="s">
        <v>2332</v>
      </c>
      <c r="F519" s="31" t="s">
        <v>2333</v>
      </c>
      <c r="G519" s="13" t="s">
        <v>2334</v>
      </c>
      <c r="H519" s="13" t="s">
        <v>2335</v>
      </c>
      <c r="I519" s="13" t="s">
        <v>2334</v>
      </c>
      <c r="J519" s="32">
        <v>0.50007599999999996</v>
      </c>
      <c r="K519" s="32">
        <v>1.5213900000000001E-2</v>
      </c>
      <c r="L519" s="32">
        <v>0.121682</v>
      </c>
      <c r="M519" s="32">
        <v>3.04333E-2</v>
      </c>
      <c r="N519" s="34"/>
      <c r="O519" s="33"/>
      <c r="P519" s="31">
        <v>0</v>
      </c>
      <c r="Q519" s="31">
        <v>0</v>
      </c>
      <c r="R519" s="31">
        <v>0</v>
      </c>
      <c r="S519" s="31">
        <v>0</v>
      </c>
      <c r="T519" s="31">
        <v>0</v>
      </c>
      <c r="V519">
        <v>0</v>
      </c>
      <c r="W519">
        <v>0</v>
      </c>
      <c r="X519">
        <v>0</v>
      </c>
      <c r="Y519">
        <v>0</v>
      </c>
      <c r="Z519">
        <v>0</v>
      </c>
    </row>
    <row r="520" spans="1:26" x14ac:dyDescent="0.2">
      <c r="A520" s="13" t="s">
        <v>2345</v>
      </c>
      <c r="B520" s="13"/>
      <c r="C520" s="31" t="s">
        <v>336</v>
      </c>
      <c r="D520" s="13" t="s">
        <v>2346</v>
      </c>
      <c r="E520" s="13" t="s">
        <v>2332</v>
      </c>
      <c r="F520" s="31" t="s">
        <v>2333</v>
      </c>
      <c r="G520" s="13" t="s">
        <v>2334</v>
      </c>
      <c r="H520" s="13" t="s">
        <v>2335</v>
      </c>
      <c r="I520" s="13" t="s">
        <v>2334</v>
      </c>
      <c r="J520" s="32">
        <v>0.110511</v>
      </c>
      <c r="K520" s="32">
        <v>1.5831499999999998E-2</v>
      </c>
      <c r="L520" s="32">
        <v>6.33933E-2</v>
      </c>
      <c r="M520" s="32">
        <v>6.3456299999999993E-2</v>
      </c>
      <c r="N520" s="34"/>
      <c r="O520" s="33"/>
      <c r="P520" s="31">
        <v>0</v>
      </c>
      <c r="Q520" s="31">
        <v>0</v>
      </c>
      <c r="R520" s="31">
        <v>0</v>
      </c>
      <c r="S520" s="31">
        <v>0</v>
      </c>
      <c r="T520" s="31">
        <v>0</v>
      </c>
    </row>
    <row r="521" spans="1:26" x14ac:dyDescent="0.2">
      <c r="A521" s="13" t="s">
        <v>2347</v>
      </c>
      <c r="B521" s="13"/>
      <c r="C521" s="31" t="s">
        <v>884</v>
      </c>
      <c r="D521" s="13" t="s">
        <v>2348</v>
      </c>
      <c r="E521" s="13" t="s">
        <v>2349</v>
      </c>
      <c r="F521" s="31" t="s">
        <v>2350</v>
      </c>
      <c r="G521" s="13" t="s">
        <v>2351</v>
      </c>
      <c r="H521" s="13" t="s">
        <v>2352</v>
      </c>
      <c r="I521" s="13" t="s">
        <v>2351</v>
      </c>
      <c r="J521" s="32">
        <v>1.3452599999999999</v>
      </c>
      <c r="K521" s="32">
        <v>0.10417</v>
      </c>
      <c r="L521" s="32">
        <v>0.35618</v>
      </c>
      <c r="M521" s="32">
        <v>0.103882</v>
      </c>
      <c r="N521" s="34"/>
      <c r="O521" s="33"/>
      <c r="P521" s="31">
        <v>0</v>
      </c>
      <c r="Q521" s="31">
        <v>0</v>
      </c>
      <c r="R521" s="31">
        <v>0</v>
      </c>
      <c r="S521" s="31">
        <v>0</v>
      </c>
      <c r="T521" s="31">
        <v>0</v>
      </c>
      <c r="V521">
        <v>0</v>
      </c>
      <c r="W521">
        <v>0</v>
      </c>
      <c r="X521">
        <v>0</v>
      </c>
      <c r="Y521">
        <v>0</v>
      </c>
      <c r="Z521">
        <v>0</v>
      </c>
    </row>
    <row r="522" spans="1:26" x14ac:dyDescent="0.2">
      <c r="A522" s="13" t="s">
        <v>2353</v>
      </c>
      <c r="B522" s="13"/>
      <c r="C522" s="31" t="s">
        <v>884</v>
      </c>
      <c r="D522" s="13" t="s">
        <v>2354</v>
      </c>
      <c r="E522" s="13" t="s">
        <v>2349</v>
      </c>
      <c r="F522" s="31" t="s">
        <v>2350</v>
      </c>
      <c r="G522" s="13" t="s">
        <v>2351</v>
      </c>
      <c r="H522" s="13" t="s">
        <v>2352</v>
      </c>
      <c r="I522" s="13" t="s">
        <v>2351</v>
      </c>
      <c r="J522" s="32">
        <v>2.5057099999999999E-2</v>
      </c>
      <c r="K522" s="32">
        <v>0</v>
      </c>
      <c r="L522" s="32">
        <v>1.25509E-2</v>
      </c>
      <c r="M522" s="32">
        <v>0</v>
      </c>
      <c r="N522" s="13"/>
      <c r="O522" s="33"/>
      <c r="P522" s="31">
        <v>0</v>
      </c>
      <c r="Q522" s="31">
        <v>0</v>
      </c>
      <c r="R522" s="31">
        <v>0</v>
      </c>
      <c r="S522" s="31">
        <v>0</v>
      </c>
      <c r="T522" s="31">
        <v>0</v>
      </c>
      <c r="V522">
        <v>0</v>
      </c>
      <c r="W522">
        <v>0</v>
      </c>
      <c r="X522">
        <v>0</v>
      </c>
      <c r="Y522">
        <v>0</v>
      </c>
      <c r="Z522">
        <v>0</v>
      </c>
    </row>
    <row r="523" spans="1:26" x14ac:dyDescent="0.2">
      <c r="A523" s="13" t="s">
        <v>2355</v>
      </c>
      <c r="B523" s="13"/>
      <c r="C523" s="31" t="s">
        <v>884</v>
      </c>
      <c r="D523" s="13" t="s">
        <v>2356</v>
      </c>
      <c r="E523" s="13" t="s">
        <v>2349</v>
      </c>
      <c r="F523" s="31" t="s">
        <v>2350</v>
      </c>
      <c r="G523" s="13" t="s">
        <v>2351</v>
      </c>
      <c r="H523" s="13" t="s">
        <v>2352</v>
      </c>
      <c r="I523" s="13" t="s">
        <v>2351</v>
      </c>
      <c r="J523" s="32">
        <v>0.74930399999999997</v>
      </c>
      <c r="K523" s="32">
        <v>0</v>
      </c>
      <c r="L523" s="32">
        <v>0.15552099999999999</v>
      </c>
      <c r="M523" s="32">
        <v>2.58824E-2</v>
      </c>
      <c r="N523" s="13"/>
      <c r="O523" s="33"/>
      <c r="P523" s="31">
        <v>0</v>
      </c>
      <c r="Q523" s="31">
        <v>0</v>
      </c>
      <c r="R523" s="31">
        <v>0</v>
      </c>
      <c r="S523" s="31">
        <v>0</v>
      </c>
      <c r="T523" s="31">
        <v>0</v>
      </c>
      <c r="V523">
        <v>0</v>
      </c>
      <c r="W523">
        <v>0</v>
      </c>
      <c r="X523">
        <v>0</v>
      </c>
      <c r="Y523">
        <v>0</v>
      </c>
      <c r="Z523">
        <v>0</v>
      </c>
    </row>
    <row r="524" spans="1:26" x14ac:dyDescent="0.2">
      <c r="A524" s="13" t="s">
        <v>2357</v>
      </c>
      <c r="B524" s="13"/>
      <c r="C524" s="31" t="s">
        <v>884</v>
      </c>
      <c r="D524" s="13" t="s">
        <v>2358</v>
      </c>
      <c r="E524" s="13" t="s">
        <v>2349</v>
      </c>
      <c r="F524" s="31" t="s">
        <v>2350</v>
      </c>
      <c r="G524" s="13" t="s">
        <v>2351</v>
      </c>
      <c r="H524" s="13" t="s">
        <v>2352</v>
      </c>
      <c r="I524" s="13" t="s">
        <v>2351</v>
      </c>
      <c r="J524" s="32">
        <v>0.57162900000000005</v>
      </c>
      <c r="K524" s="32">
        <v>6.2056500000000001E-2</v>
      </c>
      <c r="L524" s="32">
        <v>0.15514500000000001</v>
      </c>
      <c r="M524" s="32">
        <v>3.1047700000000001E-2</v>
      </c>
      <c r="N524" s="34"/>
      <c r="O524" s="33"/>
      <c r="P524" s="31">
        <v>0</v>
      </c>
      <c r="Q524" s="31">
        <v>0</v>
      </c>
      <c r="R524" s="31">
        <v>0</v>
      </c>
      <c r="S524" s="31">
        <v>0</v>
      </c>
      <c r="T524" s="31">
        <v>0</v>
      </c>
      <c r="V524">
        <v>0</v>
      </c>
      <c r="W524">
        <v>0</v>
      </c>
      <c r="X524">
        <v>0</v>
      </c>
      <c r="Y524">
        <v>0</v>
      </c>
      <c r="Z524">
        <v>0</v>
      </c>
    </row>
    <row r="525" spans="1:26" x14ac:dyDescent="0.2">
      <c r="A525" s="13" t="s">
        <v>2359</v>
      </c>
      <c r="B525" s="13"/>
      <c r="C525" s="31" t="s">
        <v>884</v>
      </c>
      <c r="D525" s="13" t="s">
        <v>2356</v>
      </c>
      <c r="E525" s="13" t="s">
        <v>2349</v>
      </c>
      <c r="F525" s="31" t="s">
        <v>2350</v>
      </c>
      <c r="G525" s="13" t="s">
        <v>2351</v>
      </c>
      <c r="H525" s="13" t="s">
        <v>2352</v>
      </c>
      <c r="I525" s="13" t="s">
        <v>2351</v>
      </c>
      <c r="J525" s="32">
        <v>0.33856999999999998</v>
      </c>
      <c r="K525" s="32">
        <v>1.3158599999999999E-2</v>
      </c>
      <c r="L525" s="32">
        <v>9.1376100000000002E-2</v>
      </c>
      <c r="M525" s="32">
        <v>1.30408E-2</v>
      </c>
      <c r="N525" s="34"/>
      <c r="O525" s="33"/>
      <c r="P525" s="31">
        <v>0</v>
      </c>
      <c r="Q525" s="31">
        <v>0</v>
      </c>
      <c r="R525" s="31">
        <v>0</v>
      </c>
      <c r="S525" s="31">
        <v>0</v>
      </c>
      <c r="T525" s="31">
        <v>0</v>
      </c>
      <c r="V525">
        <v>0</v>
      </c>
      <c r="W525">
        <v>0</v>
      </c>
      <c r="X525">
        <v>0</v>
      </c>
      <c r="Y525">
        <v>0</v>
      </c>
      <c r="Z525">
        <v>0</v>
      </c>
    </row>
    <row r="526" spans="1:26" x14ac:dyDescent="0.2">
      <c r="A526" s="13" t="s">
        <v>2360</v>
      </c>
      <c r="B526" s="13"/>
      <c r="C526" s="31" t="s">
        <v>884</v>
      </c>
      <c r="D526" s="13" t="s">
        <v>2361</v>
      </c>
      <c r="E526" s="13" t="s">
        <v>2349</v>
      </c>
      <c r="F526" s="31" t="s">
        <v>2350</v>
      </c>
      <c r="G526" s="13" t="s">
        <v>2351</v>
      </c>
      <c r="H526" s="13" t="s">
        <v>2352</v>
      </c>
      <c r="I526" s="13" t="s">
        <v>2351</v>
      </c>
      <c r="J526" s="32">
        <v>5.6413100000000001E-2</v>
      </c>
      <c r="K526" s="32">
        <v>0</v>
      </c>
      <c r="L526" s="32">
        <v>2.8279499999999999E-2</v>
      </c>
      <c r="M526" s="32">
        <v>0</v>
      </c>
      <c r="N526" s="13"/>
      <c r="O526" s="33"/>
      <c r="P526" s="31">
        <v>0</v>
      </c>
      <c r="Q526" s="31">
        <v>0</v>
      </c>
      <c r="R526" s="31">
        <v>0</v>
      </c>
      <c r="S526" s="31">
        <v>0</v>
      </c>
      <c r="T526" s="31">
        <v>0</v>
      </c>
      <c r="V526">
        <v>0</v>
      </c>
      <c r="W526">
        <v>0</v>
      </c>
      <c r="X526">
        <v>0</v>
      </c>
      <c r="Y526">
        <v>0</v>
      </c>
      <c r="Z526">
        <v>0</v>
      </c>
    </row>
    <row r="527" spans="1:26" x14ac:dyDescent="0.2">
      <c r="A527" s="13" t="s">
        <v>2362</v>
      </c>
      <c r="B527" s="13"/>
      <c r="C527" s="31" t="s">
        <v>884</v>
      </c>
      <c r="D527" s="13" t="s">
        <v>2354</v>
      </c>
      <c r="E527" s="13" t="s">
        <v>2349</v>
      </c>
      <c r="F527" s="31" t="s">
        <v>2350</v>
      </c>
      <c r="G527" s="13" t="s">
        <v>2351</v>
      </c>
      <c r="H527" s="13" t="s">
        <v>2352</v>
      </c>
      <c r="I527" s="13" t="s">
        <v>2351</v>
      </c>
      <c r="J527" s="32">
        <v>0.69475600000000004</v>
      </c>
      <c r="K527" s="32">
        <v>1.10015</v>
      </c>
      <c r="L527" s="32">
        <v>5.5174300000000003E-2</v>
      </c>
      <c r="M527" s="32">
        <v>0</v>
      </c>
      <c r="N527" s="13"/>
      <c r="O527" s="33"/>
      <c r="P527" s="31">
        <v>1</v>
      </c>
      <c r="Q527" s="31">
        <v>1</v>
      </c>
      <c r="R527" s="31">
        <v>1</v>
      </c>
      <c r="S527" s="31">
        <v>1</v>
      </c>
      <c r="T527" s="31">
        <v>1</v>
      </c>
      <c r="V527" t="s">
        <v>2363</v>
      </c>
      <c r="W527" t="s">
        <v>2364</v>
      </c>
      <c r="X527" t="s">
        <v>2365</v>
      </c>
      <c r="Y527" t="s">
        <v>2366</v>
      </c>
      <c r="Z527" t="s">
        <v>2367</v>
      </c>
    </row>
    <row r="528" spans="1:26" x14ac:dyDescent="0.2">
      <c r="A528" s="13" t="s">
        <v>2368</v>
      </c>
      <c r="B528" s="13"/>
      <c r="C528" s="31" t="s">
        <v>924</v>
      </c>
      <c r="D528" s="13" t="s">
        <v>2369</v>
      </c>
      <c r="E528" s="13" t="s">
        <v>2370</v>
      </c>
      <c r="F528" s="31" t="s">
        <v>924</v>
      </c>
      <c r="G528" s="13" t="s">
        <v>2371</v>
      </c>
      <c r="H528" s="13" t="s">
        <v>2372</v>
      </c>
      <c r="I528" s="13" t="s">
        <v>2373</v>
      </c>
      <c r="J528" s="32">
        <v>1.0037799999999999</v>
      </c>
      <c r="K528" s="32">
        <v>2.50791E-2</v>
      </c>
      <c r="L528" s="32">
        <v>0.149037</v>
      </c>
      <c r="M528" s="32">
        <v>3.7212500000000003E-2</v>
      </c>
      <c r="N528" s="34"/>
      <c r="O528" s="33"/>
      <c r="P528" s="31">
        <v>0</v>
      </c>
      <c r="Q528" s="31">
        <v>0</v>
      </c>
      <c r="R528" s="31">
        <v>0</v>
      </c>
      <c r="S528" s="31">
        <v>0</v>
      </c>
      <c r="T528" s="31">
        <v>0</v>
      </c>
      <c r="V528">
        <v>0</v>
      </c>
      <c r="W528">
        <v>0</v>
      </c>
      <c r="X528">
        <v>0</v>
      </c>
      <c r="Y528">
        <v>0</v>
      </c>
      <c r="Z528">
        <v>0</v>
      </c>
    </row>
    <row r="529" spans="1:26" x14ac:dyDescent="0.2">
      <c r="A529" s="13" t="s">
        <v>2374</v>
      </c>
      <c r="B529" s="13"/>
      <c r="C529" s="31" t="s">
        <v>924</v>
      </c>
      <c r="D529" s="13" t="s">
        <v>2375</v>
      </c>
      <c r="E529" s="13" t="s">
        <v>2370</v>
      </c>
      <c r="F529" s="31" t="s">
        <v>924</v>
      </c>
      <c r="G529" s="13" t="s">
        <v>2371</v>
      </c>
      <c r="H529" s="13" t="s">
        <v>2372</v>
      </c>
      <c r="I529" s="13" t="s">
        <v>2373</v>
      </c>
      <c r="J529" s="32">
        <v>0.41766199999999998</v>
      </c>
      <c r="K529" s="32">
        <v>0</v>
      </c>
      <c r="L529" s="32">
        <v>0.146039</v>
      </c>
      <c r="M529" s="32">
        <v>7.32873E-2</v>
      </c>
      <c r="N529" s="13"/>
      <c r="O529" s="33"/>
      <c r="P529" s="31">
        <v>0</v>
      </c>
      <c r="Q529" s="31">
        <v>0</v>
      </c>
      <c r="R529" s="31">
        <v>0</v>
      </c>
      <c r="S529" s="31">
        <v>0</v>
      </c>
      <c r="T529" s="31">
        <v>0</v>
      </c>
      <c r="V529">
        <v>0</v>
      </c>
      <c r="W529">
        <v>0</v>
      </c>
      <c r="X529">
        <v>0</v>
      </c>
      <c r="Y529">
        <v>0</v>
      </c>
      <c r="Z529">
        <v>0</v>
      </c>
    </row>
    <row r="530" spans="1:26" x14ac:dyDescent="0.2">
      <c r="A530" s="13" t="s">
        <v>2376</v>
      </c>
      <c r="B530" s="13"/>
      <c r="C530" s="31" t="s">
        <v>924</v>
      </c>
      <c r="D530" s="13" t="s">
        <v>2377</v>
      </c>
      <c r="E530" s="13" t="s">
        <v>2370</v>
      </c>
      <c r="F530" s="31" t="s">
        <v>924</v>
      </c>
      <c r="G530" s="13" t="s">
        <v>2371</v>
      </c>
      <c r="H530" s="13" t="s">
        <v>2372</v>
      </c>
      <c r="I530" s="13" t="s">
        <v>2373</v>
      </c>
      <c r="J530" s="32">
        <v>1.1963999999999999</v>
      </c>
      <c r="K530" s="32">
        <v>0</v>
      </c>
      <c r="L530" s="32">
        <v>0.239874</v>
      </c>
      <c r="M530" s="32">
        <v>4.7895300000000002E-2</v>
      </c>
      <c r="N530" s="13"/>
      <c r="O530" s="33"/>
      <c r="P530" s="31">
        <v>0</v>
      </c>
      <c r="Q530" s="31">
        <v>0</v>
      </c>
      <c r="R530" s="31">
        <v>0</v>
      </c>
      <c r="S530" s="31">
        <v>0</v>
      </c>
      <c r="T530" s="31">
        <v>0</v>
      </c>
      <c r="V530">
        <v>0</v>
      </c>
      <c r="W530">
        <v>0</v>
      </c>
      <c r="X530">
        <v>0</v>
      </c>
      <c r="Y530">
        <v>0</v>
      </c>
      <c r="Z530">
        <v>0</v>
      </c>
    </row>
    <row r="531" spans="1:26" x14ac:dyDescent="0.2">
      <c r="A531" s="13" t="s">
        <v>2378</v>
      </c>
      <c r="B531" s="13"/>
      <c r="C531" s="31" t="s">
        <v>924</v>
      </c>
      <c r="D531" s="13" t="s">
        <v>2369</v>
      </c>
      <c r="E531" s="13" t="s">
        <v>2370</v>
      </c>
      <c r="F531" s="31" t="s">
        <v>924</v>
      </c>
      <c r="G531" s="13" t="s">
        <v>2371</v>
      </c>
      <c r="H531" s="13" t="s">
        <v>2372</v>
      </c>
      <c r="I531" s="13" t="s">
        <v>2373</v>
      </c>
      <c r="J531" s="32">
        <v>0.15223700000000001</v>
      </c>
      <c r="K531" s="32">
        <v>2.7898300000000001E-2</v>
      </c>
      <c r="L531" s="32">
        <v>1.3875200000000001E-2</v>
      </c>
      <c r="M531" s="32">
        <v>0</v>
      </c>
      <c r="N531" s="34"/>
      <c r="O531" s="33"/>
      <c r="P531" s="31">
        <v>0</v>
      </c>
      <c r="Q531" s="31">
        <v>0</v>
      </c>
      <c r="R531" s="31">
        <v>0</v>
      </c>
      <c r="S531" s="31">
        <v>0</v>
      </c>
      <c r="T531" s="31">
        <v>0</v>
      </c>
      <c r="V531">
        <v>0</v>
      </c>
      <c r="W531">
        <v>0</v>
      </c>
      <c r="X531">
        <v>0</v>
      </c>
      <c r="Y531">
        <v>0</v>
      </c>
      <c r="Z531">
        <v>0</v>
      </c>
    </row>
    <row r="532" spans="1:26" x14ac:dyDescent="0.2">
      <c r="A532" s="13" t="s">
        <v>2379</v>
      </c>
      <c r="B532" s="13"/>
      <c r="C532" s="31" t="s">
        <v>924</v>
      </c>
      <c r="D532" s="13" t="s">
        <v>2375</v>
      </c>
      <c r="E532" s="13" t="s">
        <v>2370</v>
      </c>
      <c r="F532" s="31" t="s">
        <v>924</v>
      </c>
      <c r="G532" s="13" t="s">
        <v>2371</v>
      </c>
      <c r="H532" s="13" t="s">
        <v>2372</v>
      </c>
      <c r="I532" s="13" t="s">
        <v>2373</v>
      </c>
      <c r="J532" s="32">
        <v>5.1009100000000002E-2</v>
      </c>
      <c r="K532" s="32">
        <v>1.6955100000000001E-2</v>
      </c>
      <c r="L532" s="32">
        <v>1.71071E-2</v>
      </c>
      <c r="M532" s="32">
        <v>0</v>
      </c>
      <c r="N532" s="34"/>
      <c r="O532" s="33"/>
      <c r="P532" s="31">
        <v>0</v>
      </c>
      <c r="Q532" s="31">
        <v>0</v>
      </c>
      <c r="R532" s="31">
        <v>0</v>
      </c>
      <c r="S532" s="31">
        <v>0</v>
      </c>
      <c r="T532" s="31">
        <v>0</v>
      </c>
      <c r="V532">
        <v>0</v>
      </c>
      <c r="W532">
        <v>0</v>
      </c>
      <c r="X532">
        <v>0</v>
      </c>
      <c r="Y532">
        <v>0</v>
      </c>
      <c r="Z532">
        <v>0</v>
      </c>
    </row>
    <row r="533" spans="1:26" x14ac:dyDescent="0.2">
      <c r="A533" s="13" t="s">
        <v>2380</v>
      </c>
      <c r="B533" s="13"/>
      <c r="C533" s="31" t="s">
        <v>924</v>
      </c>
      <c r="D533" s="13" t="s">
        <v>2369</v>
      </c>
      <c r="E533" s="13" t="s">
        <v>2370</v>
      </c>
      <c r="F533" s="31" t="s">
        <v>924</v>
      </c>
      <c r="G533" s="13" t="s">
        <v>2371</v>
      </c>
      <c r="H533" s="13" t="s">
        <v>2372</v>
      </c>
      <c r="I533" s="13" t="s">
        <v>2373</v>
      </c>
      <c r="J533" s="32">
        <v>0</v>
      </c>
      <c r="K533" s="32">
        <v>0</v>
      </c>
      <c r="L533" s="32">
        <v>5.1517399999999998E-2</v>
      </c>
      <c r="M533" s="32">
        <v>0.56586199999999998</v>
      </c>
      <c r="N533" s="13"/>
      <c r="O533" s="33"/>
      <c r="P533" s="31">
        <v>0</v>
      </c>
      <c r="Q533" s="31">
        <v>0</v>
      </c>
      <c r="R533" s="31">
        <v>0</v>
      </c>
      <c r="S533" s="31">
        <v>0</v>
      </c>
      <c r="T533" s="31">
        <v>0</v>
      </c>
      <c r="V533">
        <v>0</v>
      </c>
      <c r="W533">
        <v>0</v>
      </c>
      <c r="X533">
        <v>0</v>
      </c>
      <c r="Y533">
        <v>0</v>
      </c>
      <c r="Z533">
        <v>0</v>
      </c>
    </row>
    <row r="534" spans="1:26" x14ac:dyDescent="0.2">
      <c r="A534" s="13" t="s">
        <v>2381</v>
      </c>
      <c r="B534" s="13"/>
      <c r="C534" s="31" t="s">
        <v>336</v>
      </c>
      <c r="D534" s="13" t="s">
        <v>2382</v>
      </c>
      <c r="E534" s="13" t="s">
        <v>2383</v>
      </c>
      <c r="F534" s="31" t="s">
        <v>2384</v>
      </c>
      <c r="G534" s="13" t="s">
        <v>2385</v>
      </c>
      <c r="H534" s="13" t="s">
        <v>2386</v>
      </c>
      <c r="I534" s="13" t="s">
        <v>2385</v>
      </c>
      <c r="J534" s="32">
        <v>2.7138599999999999</v>
      </c>
      <c r="K534" s="32">
        <v>3.9482300000000001</v>
      </c>
      <c r="L534" s="32">
        <v>2.06277</v>
      </c>
      <c r="M534" s="32">
        <v>1.28912</v>
      </c>
      <c r="N534" s="13"/>
      <c r="O534" s="33"/>
      <c r="P534" s="31">
        <v>3</v>
      </c>
      <c r="Q534" s="31">
        <v>3</v>
      </c>
      <c r="R534" s="31">
        <v>2</v>
      </c>
      <c r="S534" s="31">
        <v>2</v>
      </c>
      <c r="T534" s="31">
        <v>3</v>
      </c>
      <c r="V534" t="s">
        <v>2387</v>
      </c>
      <c r="W534" t="s">
        <v>2388</v>
      </c>
      <c r="X534" t="s">
        <v>2389</v>
      </c>
      <c r="Y534" t="s">
        <v>2390</v>
      </c>
      <c r="Z534" t="s">
        <v>2391</v>
      </c>
    </row>
    <row r="535" spans="1:26" x14ac:dyDescent="0.2">
      <c r="A535" s="13" t="s">
        <v>2392</v>
      </c>
      <c r="B535" s="13"/>
      <c r="C535" s="31" t="s">
        <v>924</v>
      </c>
      <c r="D535" s="13" t="s">
        <v>2393</v>
      </c>
      <c r="E535" s="13" t="s">
        <v>2394</v>
      </c>
      <c r="F535" s="31" t="s">
        <v>924</v>
      </c>
      <c r="G535" s="13" t="s">
        <v>2395</v>
      </c>
      <c r="H535" s="13" t="s">
        <v>2396</v>
      </c>
      <c r="I535" s="13" t="s">
        <v>2395</v>
      </c>
      <c r="J535" s="32">
        <v>0.79426600000000003</v>
      </c>
      <c r="K535" s="32">
        <v>1.3848600000000001E-2</v>
      </c>
      <c r="L535" s="32">
        <v>0.151254</v>
      </c>
      <c r="M535" s="32">
        <v>2.74668E-2</v>
      </c>
      <c r="N535" s="34"/>
      <c r="O535" s="33"/>
      <c r="P535" s="31">
        <v>0</v>
      </c>
      <c r="Q535" s="31">
        <v>0</v>
      </c>
      <c r="R535" s="31">
        <v>0</v>
      </c>
      <c r="S535" s="31">
        <v>0</v>
      </c>
      <c r="T535" s="31">
        <v>0</v>
      </c>
      <c r="V535">
        <v>0</v>
      </c>
      <c r="W535">
        <v>0</v>
      </c>
      <c r="X535">
        <v>0</v>
      </c>
      <c r="Y535">
        <v>0</v>
      </c>
      <c r="Z535">
        <v>0</v>
      </c>
    </row>
    <row r="536" spans="1:26" x14ac:dyDescent="0.2">
      <c r="A536" s="13" t="s">
        <v>904</v>
      </c>
      <c r="B536" s="13"/>
      <c r="C536" s="31" t="s">
        <v>38</v>
      </c>
      <c r="D536" s="13" t="s">
        <v>906</v>
      </c>
      <c r="E536" s="13" t="s">
        <v>907</v>
      </c>
      <c r="F536" s="31" t="s">
        <v>38</v>
      </c>
      <c r="G536" s="13" t="s">
        <v>908</v>
      </c>
      <c r="H536" s="13" t="s">
        <v>909</v>
      </c>
      <c r="I536" s="13" t="s">
        <v>910</v>
      </c>
      <c r="J536" s="32">
        <v>2.5516399999999999</v>
      </c>
      <c r="K536" s="32">
        <v>0.414516</v>
      </c>
      <c r="L536" s="32">
        <v>1.25163</v>
      </c>
      <c r="M536" s="32">
        <v>0.81035400000000002</v>
      </c>
      <c r="N536" s="55" t="s">
        <v>2397</v>
      </c>
      <c r="O536" s="33"/>
      <c r="P536" s="31">
        <v>0</v>
      </c>
      <c r="Q536" s="31">
        <v>0</v>
      </c>
      <c r="R536" s="31">
        <v>0</v>
      </c>
      <c r="S536" s="31">
        <v>0</v>
      </c>
      <c r="T536" s="31">
        <v>0</v>
      </c>
      <c r="V536">
        <v>0</v>
      </c>
      <c r="W536">
        <v>0</v>
      </c>
      <c r="X536">
        <v>0</v>
      </c>
      <c r="Y536">
        <v>0</v>
      </c>
      <c r="Z536">
        <v>0</v>
      </c>
    </row>
    <row r="537" spans="1:26" x14ac:dyDescent="0.2">
      <c r="A537" s="13" t="s">
        <v>912</v>
      </c>
      <c r="B537" s="13"/>
      <c r="C537" s="31" t="s">
        <v>38</v>
      </c>
      <c r="D537" s="13" t="s">
        <v>906</v>
      </c>
      <c r="E537" s="13" t="s">
        <v>907</v>
      </c>
      <c r="F537" s="31" t="s">
        <v>38</v>
      </c>
      <c r="G537" s="13" t="s">
        <v>908</v>
      </c>
      <c r="H537" s="13" t="s">
        <v>909</v>
      </c>
      <c r="I537" s="13" t="s">
        <v>910</v>
      </c>
      <c r="J537" s="32">
        <v>3.6816399999999999E-2</v>
      </c>
      <c r="K537" s="32">
        <v>2.4778600000000001E-2</v>
      </c>
      <c r="L537" s="32">
        <v>2.4580299999999999E-2</v>
      </c>
      <c r="M537" s="32">
        <v>0</v>
      </c>
      <c r="N537" s="34"/>
      <c r="O537" s="33"/>
      <c r="P537" s="31">
        <v>0</v>
      </c>
      <c r="Q537" s="31">
        <v>0</v>
      </c>
      <c r="R537" s="31">
        <v>0</v>
      </c>
      <c r="S537" s="31">
        <v>0</v>
      </c>
      <c r="T537" s="31">
        <v>0</v>
      </c>
      <c r="V537">
        <v>0</v>
      </c>
      <c r="W537">
        <v>0</v>
      </c>
      <c r="X537">
        <v>0</v>
      </c>
      <c r="Y537">
        <v>0</v>
      </c>
      <c r="Z537">
        <v>0</v>
      </c>
    </row>
    <row r="538" spans="1:26" x14ac:dyDescent="0.2">
      <c r="A538" s="13" t="s">
        <v>913</v>
      </c>
      <c r="B538" s="13"/>
      <c r="C538" s="31" t="s">
        <v>336</v>
      </c>
      <c r="D538" s="13" t="s">
        <v>914</v>
      </c>
      <c r="E538" s="13" t="s">
        <v>907</v>
      </c>
      <c r="F538" s="31" t="s">
        <v>38</v>
      </c>
      <c r="G538" s="13" t="s">
        <v>908</v>
      </c>
      <c r="H538" s="13" t="s">
        <v>909</v>
      </c>
      <c r="I538" s="13" t="s">
        <v>910</v>
      </c>
      <c r="J538" s="32">
        <v>8.8646900000000001E-2</v>
      </c>
      <c r="K538" s="32">
        <v>1.76048E-2</v>
      </c>
      <c r="L538" s="32">
        <v>3.5594099999999997E-2</v>
      </c>
      <c r="M538" s="32">
        <v>1.7853999999999998E-2</v>
      </c>
      <c r="N538" s="34"/>
      <c r="O538" s="33"/>
      <c r="P538" s="31">
        <v>0</v>
      </c>
      <c r="Q538" s="31">
        <v>0</v>
      </c>
      <c r="R538" s="31">
        <v>0</v>
      </c>
      <c r="S538" s="31">
        <v>0</v>
      </c>
      <c r="T538" s="31">
        <v>0</v>
      </c>
      <c r="V538">
        <v>0</v>
      </c>
      <c r="W538">
        <v>0</v>
      </c>
      <c r="X538">
        <v>0</v>
      </c>
      <c r="Y538">
        <v>0</v>
      </c>
      <c r="Z538">
        <v>0</v>
      </c>
    </row>
    <row r="539" spans="1:26" x14ac:dyDescent="0.2">
      <c r="A539" s="13" t="s">
        <v>2398</v>
      </c>
      <c r="B539" s="13"/>
      <c r="C539" s="31" t="s">
        <v>924</v>
      </c>
      <c r="D539" s="13" t="s">
        <v>2399</v>
      </c>
      <c r="E539" s="13" t="s">
        <v>2400</v>
      </c>
      <c r="F539" s="31" t="s">
        <v>924</v>
      </c>
      <c r="G539" s="13" t="s">
        <v>2401</v>
      </c>
      <c r="H539" s="13" t="s">
        <v>2402</v>
      </c>
      <c r="I539" s="13" t="s">
        <v>2401</v>
      </c>
      <c r="J539" s="32">
        <v>1.1718999999999999</v>
      </c>
      <c r="K539" s="32">
        <v>1.1856199999999999</v>
      </c>
      <c r="L539" s="32">
        <v>1.1738200000000001</v>
      </c>
      <c r="M539" s="32">
        <v>1.1724600000000001</v>
      </c>
      <c r="N539" s="13"/>
      <c r="O539" s="33"/>
      <c r="P539" s="31">
        <v>1</v>
      </c>
      <c r="Q539" s="31">
        <v>1</v>
      </c>
      <c r="R539" s="31">
        <v>1</v>
      </c>
      <c r="S539" s="31">
        <v>1</v>
      </c>
      <c r="T539" s="31">
        <v>1</v>
      </c>
      <c r="V539" t="s">
        <v>2403</v>
      </c>
      <c r="W539" t="s">
        <v>2404</v>
      </c>
      <c r="X539" t="s">
        <v>2405</v>
      </c>
      <c r="Y539" t="s">
        <v>2406</v>
      </c>
      <c r="Z539" t="s">
        <v>2407</v>
      </c>
    </row>
    <row r="540" spans="1:26" ht="14" x14ac:dyDescent="0.2">
      <c r="A540" s="21" t="s">
        <v>2408</v>
      </c>
      <c r="B540" s="22"/>
      <c r="C540" s="22"/>
      <c r="D540" s="22"/>
      <c r="E540" s="22"/>
      <c r="F540" s="23"/>
      <c r="G540" s="22"/>
      <c r="H540" s="22"/>
      <c r="I540" s="22"/>
      <c r="J540" s="22"/>
      <c r="K540" s="22"/>
      <c r="L540" s="22"/>
      <c r="M540" s="22"/>
      <c r="N540" s="22"/>
      <c r="O540" s="24"/>
      <c r="P540" s="43"/>
      <c r="Q540" s="43"/>
      <c r="R540" s="43"/>
      <c r="S540" s="43"/>
      <c r="T540" s="43"/>
      <c r="V540" t="e">
        <f>#N/A</f>
        <v>#N/A</v>
      </c>
      <c r="W540" t="e">
        <f>#N/A</f>
        <v>#N/A</v>
      </c>
      <c r="X540" t="e">
        <f>#N/A</f>
        <v>#N/A</v>
      </c>
      <c r="Y540" t="e">
        <f>#N/A</f>
        <v>#N/A</v>
      </c>
      <c r="Z540" t="e">
        <f>#N/A</f>
        <v>#N/A</v>
      </c>
    </row>
    <row r="541" spans="1:26" x14ac:dyDescent="0.2">
      <c r="A541" s="13" t="s">
        <v>2409</v>
      </c>
      <c r="B541" s="13"/>
      <c r="C541" s="31" t="s">
        <v>924</v>
      </c>
      <c r="D541" s="13" t="s">
        <v>2410</v>
      </c>
      <c r="E541" s="13" t="s">
        <v>2411</v>
      </c>
      <c r="F541" s="31" t="s">
        <v>924</v>
      </c>
      <c r="G541" s="13" t="s">
        <v>2412</v>
      </c>
      <c r="H541" s="13" t="s">
        <v>2413</v>
      </c>
      <c r="I541" s="13" t="s">
        <v>2412</v>
      </c>
      <c r="J541" s="32">
        <v>0.90197400000000005</v>
      </c>
      <c r="K541" s="32">
        <v>1.1119000000000001</v>
      </c>
      <c r="L541" s="32">
        <v>0.50149500000000002</v>
      </c>
      <c r="M541" s="32">
        <v>7.7960000000000002E-2</v>
      </c>
      <c r="N541" s="13"/>
      <c r="O541" s="33"/>
      <c r="P541" s="31">
        <v>1</v>
      </c>
      <c r="Q541" s="31">
        <v>1</v>
      </c>
      <c r="R541" s="31">
        <v>1</v>
      </c>
      <c r="S541" s="31">
        <v>1</v>
      </c>
      <c r="T541" s="31">
        <v>1</v>
      </c>
      <c r="V541" t="s">
        <v>2414</v>
      </c>
      <c r="W541" t="s">
        <v>2415</v>
      </c>
      <c r="X541" t="s">
        <v>2416</v>
      </c>
      <c r="Y541" t="s">
        <v>2417</v>
      </c>
      <c r="Z541" t="s">
        <v>2418</v>
      </c>
    </row>
    <row r="542" spans="1:26" x14ac:dyDescent="0.2">
      <c r="A542" s="13" t="s">
        <v>2419</v>
      </c>
      <c r="B542" s="13"/>
      <c r="C542" s="31" t="s">
        <v>924</v>
      </c>
      <c r="D542" s="13" t="s">
        <v>2420</v>
      </c>
      <c r="E542" s="13" t="s">
        <v>2421</v>
      </c>
      <c r="F542" s="31" t="s">
        <v>924</v>
      </c>
      <c r="G542" s="13" t="s">
        <v>2422</v>
      </c>
      <c r="H542" s="13" t="s">
        <v>2423</v>
      </c>
      <c r="I542" s="13" t="s">
        <v>2420</v>
      </c>
      <c r="J542" s="32">
        <v>1.7981799999999999E-2</v>
      </c>
      <c r="K542" s="32">
        <v>0</v>
      </c>
      <c r="L542" s="32">
        <v>0</v>
      </c>
      <c r="M542" s="32">
        <v>1.8150900000000001E-2</v>
      </c>
      <c r="N542" s="13"/>
      <c r="O542" s="33"/>
      <c r="P542" s="31">
        <v>0</v>
      </c>
      <c r="Q542" s="31">
        <v>0</v>
      </c>
      <c r="R542" s="31">
        <v>0</v>
      </c>
      <c r="S542" s="31">
        <v>0</v>
      </c>
      <c r="T542" s="31">
        <v>0</v>
      </c>
      <c r="V542">
        <v>0</v>
      </c>
      <c r="W542">
        <v>0</v>
      </c>
      <c r="X542">
        <v>0</v>
      </c>
      <c r="Y542">
        <v>0</v>
      </c>
      <c r="Z542">
        <v>0</v>
      </c>
    </row>
    <row r="543" spans="1:26" x14ac:dyDescent="0.2">
      <c r="A543" s="13" t="s">
        <v>2424</v>
      </c>
      <c r="B543" s="13"/>
      <c r="C543" s="31" t="s">
        <v>924</v>
      </c>
      <c r="D543" s="13" t="s">
        <v>2425</v>
      </c>
      <c r="E543" s="13" t="s">
        <v>2421</v>
      </c>
      <c r="F543" s="31" t="s">
        <v>924</v>
      </c>
      <c r="G543" s="13" t="s">
        <v>2422</v>
      </c>
      <c r="H543" s="13" t="s">
        <v>2426</v>
      </c>
      <c r="I543" s="13" t="s">
        <v>2422</v>
      </c>
      <c r="J543" s="32">
        <v>1.0958600000000001E-2</v>
      </c>
      <c r="K543" s="32">
        <v>3.31264E-2</v>
      </c>
      <c r="L543" s="32">
        <v>1.09652E-2</v>
      </c>
      <c r="M543" s="32">
        <v>6.5757599999999999E-2</v>
      </c>
      <c r="N543" s="34"/>
      <c r="O543" s="33"/>
      <c r="P543" s="31">
        <v>0</v>
      </c>
      <c r="Q543" s="31">
        <v>0</v>
      </c>
      <c r="R543" s="31">
        <v>0</v>
      </c>
      <c r="S543" s="31">
        <v>0</v>
      </c>
      <c r="T543" s="31">
        <v>0</v>
      </c>
      <c r="V543">
        <v>0</v>
      </c>
      <c r="W543">
        <v>0</v>
      </c>
      <c r="X543">
        <v>0</v>
      </c>
      <c r="Y543">
        <v>0</v>
      </c>
      <c r="Z543">
        <v>0</v>
      </c>
    </row>
    <row r="544" spans="1:26" x14ac:dyDescent="0.2">
      <c r="A544" s="13" t="s">
        <v>2427</v>
      </c>
      <c r="B544" s="13"/>
      <c r="C544" s="31" t="s">
        <v>924</v>
      </c>
      <c r="D544" s="13" t="s">
        <v>2428</v>
      </c>
      <c r="E544" s="13" t="s">
        <v>2429</v>
      </c>
      <c r="F544" s="31" t="s">
        <v>924</v>
      </c>
      <c r="G544" s="13" t="s">
        <v>2430</v>
      </c>
      <c r="H544" s="13" t="s">
        <v>2431</v>
      </c>
      <c r="I544" s="13" t="s">
        <v>2430</v>
      </c>
      <c r="J544" s="32">
        <v>0</v>
      </c>
      <c r="K544" s="32">
        <v>0</v>
      </c>
      <c r="L544" s="32">
        <v>0</v>
      </c>
      <c r="M544" s="32">
        <v>0.659721</v>
      </c>
      <c r="N544" s="13"/>
      <c r="O544" s="33"/>
      <c r="P544" s="31">
        <v>0</v>
      </c>
      <c r="Q544" s="31">
        <v>0</v>
      </c>
      <c r="R544" s="31">
        <v>0</v>
      </c>
      <c r="S544" s="31">
        <v>0</v>
      </c>
      <c r="T544" s="31">
        <v>0</v>
      </c>
    </row>
    <row r="545" spans="1:26" x14ac:dyDescent="0.2">
      <c r="A545" s="13" t="s">
        <v>2432</v>
      </c>
      <c r="B545" s="13"/>
      <c r="C545" s="31" t="s">
        <v>924</v>
      </c>
      <c r="D545" s="13" t="s">
        <v>2430</v>
      </c>
      <c r="E545" s="13" t="s">
        <v>2429</v>
      </c>
      <c r="F545" s="31" t="s">
        <v>924</v>
      </c>
      <c r="G545" s="13" t="s">
        <v>2430</v>
      </c>
      <c r="H545" s="13" t="s">
        <v>2433</v>
      </c>
      <c r="I545" s="13" t="s">
        <v>2430</v>
      </c>
      <c r="J545" s="32">
        <v>0</v>
      </c>
      <c r="K545" s="32">
        <v>0</v>
      </c>
      <c r="L545" s="32">
        <v>0</v>
      </c>
      <c r="M545" s="32">
        <v>0.71038400000000002</v>
      </c>
      <c r="N545" s="13"/>
      <c r="O545" s="33"/>
      <c r="P545" s="31">
        <v>0</v>
      </c>
      <c r="Q545" s="31">
        <v>0</v>
      </c>
      <c r="R545" s="31">
        <v>0</v>
      </c>
      <c r="S545" s="31">
        <v>0</v>
      </c>
      <c r="T545" s="31">
        <v>0</v>
      </c>
      <c r="V545">
        <v>0</v>
      </c>
      <c r="W545">
        <v>0</v>
      </c>
      <c r="X545">
        <v>0</v>
      </c>
      <c r="Y545">
        <v>0</v>
      </c>
      <c r="Z545">
        <v>0</v>
      </c>
    </row>
    <row r="546" spans="1:26" x14ac:dyDescent="0.2">
      <c r="A546" s="13" t="s">
        <v>2434</v>
      </c>
      <c r="B546" s="13"/>
      <c r="C546" s="31" t="s">
        <v>924</v>
      </c>
      <c r="D546" s="13" t="s">
        <v>2435</v>
      </c>
      <c r="E546" s="13" t="s">
        <v>2436</v>
      </c>
      <c r="F546" s="31" t="s">
        <v>924</v>
      </c>
      <c r="G546" s="13" t="s">
        <v>2437</v>
      </c>
      <c r="H546" s="13" t="s">
        <v>2438</v>
      </c>
      <c r="I546" s="13" t="s">
        <v>2437</v>
      </c>
      <c r="J546" s="32">
        <v>1.26266E-2</v>
      </c>
      <c r="K546" s="32">
        <v>0</v>
      </c>
      <c r="L546" s="32">
        <v>0</v>
      </c>
      <c r="M546" s="32">
        <v>0</v>
      </c>
      <c r="N546" s="13"/>
      <c r="O546" s="33"/>
      <c r="P546" s="31">
        <v>0</v>
      </c>
      <c r="Q546" s="31">
        <v>0</v>
      </c>
      <c r="R546" s="31">
        <v>0</v>
      </c>
      <c r="S546" s="31">
        <v>0</v>
      </c>
      <c r="T546" s="31">
        <v>0</v>
      </c>
      <c r="V546">
        <v>0</v>
      </c>
      <c r="W546">
        <v>0</v>
      </c>
      <c r="X546">
        <v>0</v>
      </c>
      <c r="Y546">
        <v>0</v>
      </c>
      <c r="Z546">
        <v>0</v>
      </c>
    </row>
    <row r="547" spans="1:26" x14ac:dyDescent="0.2">
      <c r="A547" s="13" t="s">
        <v>2439</v>
      </c>
      <c r="B547" s="13"/>
      <c r="C547" s="31" t="s">
        <v>924</v>
      </c>
      <c r="D547" s="13" t="s">
        <v>2440</v>
      </c>
      <c r="E547" s="13" t="s">
        <v>2441</v>
      </c>
      <c r="F547" s="31" t="s">
        <v>924</v>
      </c>
      <c r="G547" s="13" t="s">
        <v>2442</v>
      </c>
      <c r="H547" s="13" t="s">
        <v>2443</v>
      </c>
      <c r="I547" s="13" t="s">
        <v>2442</v>
      </c>
      <c r="J547" s="32">
        <v>1.36025</v>
      </c>
      <c r="K547" s="32">
        <v>1.3633900000000001</v>
      </c>
      <c r="L547" s="32">
        <v>1.33856</v>
      </c>
      <c r="M547" s="32">
        <v>1.3232999999999999</v>
      </c>
      <c r="N547" s="13"/>
      <c r="O547" s="33"/>
      <c r="P547" s="31">
        <v>1</v>
      </c>
      <c r="Q547" s="31">
        <v>1</v>
      </c>
      <c r="R547" s="31">
        <v>1</v>
      </c>
      <c r="S547" s="31">
        <v>1</v>
      </c>
      <c r="T547" s="31">
        <v>1</v>
      </c>
      <c r="V547" t="s">
        <v>2444</v>
      </c>
      <c r="W547" t="s">
        <v>2445</v>
      </c>
      <c r="X547" t="s">
        <v>2446</v>
      </c>
      <c r="Y547" t="s">
        <v>2447</v>
      </c>
      <c r="Z547" t="s">
        <v>2448</v>
      </c>
    </row>
    <row r="548" spans="1:26" x14ac:dyDescent="0.2">
      <c r="A548" s="13" t="s">
        <v>2449</v>
      </c>
      <c r="B548" s="13"/>
      <c r="C548" s="31" t="s">
        <v>924</v>
      </c>
      <c r="D548" s="13" t="s">
        <v>2450</v>
      </c>
      <c r="E548" s="13" t="s">
        <v>2451</v>
      </c>
      <c r="F548" s="31" t="s">
        <v>924</v>
      </c>
      <c r="G548" s="13" t="s">
        <v>2452</v>
      </c>
      <c r="H548" s="13" t="s">
        <v>2453</v>
      </c>
      <c r="I548" s="13" t="s">
        <v>2454</v>
      </c>
      <c r="J548" s="32">
        <v>1.15469</v>
      </c>
      <c r="K548" s="32">
        <v>1.2291700000000001</v>
      </c>
      <c r="L548" s="32">
        <v>1.0484</v>
      </c>
      <c r="M548" s="32">
        <v>0.61383900000000002</v>
      </c>
      <c r="N548" s="13"/>
      <c r="O548" s="33"/>
      <c r="P548" s="31">
        <v>1</v>
      </c>
      <c r="Q548" s="31">
        <v>1</v>
      </c>
      <c r="R548" s="31">
        <v>1</v>
      </c>
      <c r="S548" s="31">
        <v>1</v>
      </c>
      <c r="T548" s="31">
        <v>1</v>
      </c>
      <c r="V548" t="s">
        <v>2455</v>
      </c>
      <c r="W548" t="s">
        <v>2456</v>
      </c>
      <c r="X548" t="s">
        <v>2457</v>
      </c>
      <c r="Y548" t="s">
        <v>2458</v>
      </c>
      <c r="Z548" t="s">
        <v>2459</v>
      </c>
    </row>
    <row r="549" spans="1:26" x14ac:dyDescent="0.2">
      <c r="A549" s="13" t="s">
        <v>2460</v>
      </c>
      <c r="B549" s="13"/>
      <c r="C549" s="31" t="s">
        <v>336</v>
      </c>
      <c r="D549" s="13" t="s">
        <v>2461</v>
      </c>
      <c r="E549" s="13" t="s">
        <v>2451</v>
      </c>
      <c r="F549" s="31" t="s">
        <v>924</v>
      </c>
      <c r="G549" s="13" t="s">
        <v>2452</v>
      </c>
      <c r="H549" s="13" t="s">
        <v>2453</v>
      </c>
      <c r="I549" s="13" t="s">
        <v>2454</v>
      </c>
      <c r="J549" s="32">
        <v>1.7964800000000001</v>
      </c>
      <c r="K549" s="32">
        <v>1.36459</v>
      </c>
      <c r="L549" s="32">
        <v>1.2007399999999999</v>
      </c>
      <c r="M549" s="32">
        <v>1.4113500000000001</v>
      </c>
      <c r="N549" s="13"/>
      <c r="O549" s="33"/>
      <c r="P549" s="31">
        <v>1</v>
      </c>
      <c r="Q549" s="31">
        <v>1</v>
      </c>
      <c r="R549" s="31">
        <v>1</v>
      </c>
      <c r="S549" s="31">
        <v>1</v>
      </c>
      <c r="T549" s="31">
        <v>1</v>
      </c>
      <c r="V549" t="s">
        <v>2462</v>
      </c>
      <c r="W549" t="s">
        <v>2463</v>
      </c>
      <c r="X549" t="s">
        <v>2464</v>
      </c>
      <c r="Y549" t="s">
        <v>2465</v>
      </c>
      <c r="Z549" t="s">
        <v>2466</v>
      </c>
    </row>
    <row r="550" spans="1:26" x14ac:dyDescent="0.2">
      <c r="A550" s="13" t="s">
        <v>2467</v>
      </c>
      <c r="B550" s="13"/>
      <c r="C550" s="31" t="s">
        <v>924</v>
      </c>
      <c r="D550" s="13" t="s">
        <v>2468</v>
      </c>
      <c r="E550" s="13" t="s">
        <v>2469</v>
      </c>
      <c r="F550" s="31" t="s">
        <v>924</v>
      </c>
      <c r="G550" s="13" t="s">
        <v>2470</v>
      </c>
      <c r="H550" s="13" t="s">
        <v>2471</v>
      </c>
      <c r="I550" s="13" t="s">
        <v>2470</v>
      </c>
      <c r="J550" s="32">
        <v>0.84851900000000002</v>
      </c>
      <c r="K550" s="32">
        <v>1.20387</v>
      </c>
      <c r="L550" s="32">
        <v>0.86090199999999995</v>
      </c>
      <c r="M550" s="32">
        <v>0.86022600000000005</v>
      </c>
      <c r="N550" s="13"/>
      <c r="O550" s="33"/>
      <c r="P550" s="31">
        <v>1</v>
      </c>
      <c r="Q550" s="31">
        <v>1</v>
      </c>
      <c r="R550" s="31">
        <v>1</v>
      </c>
      <c r="S550" s="31">
        <v>1</v>
      </c>
      <c r="T550" s="31">
        <v>1</v>
      </c>
      <c r="V550" t="s">
        <v>2472</v>
      </c>
      <c r="W550" t="s">
        <v>2473</v>
      </c>
      <c r="X550" t="s">
        <v>2474</v>
      </c>
      <c r="Y550" t="s">
        <v>2475</v>
      </c>
      <c r="Z550" t="s">
        <v>2476</v>
      </c>
    </row>
    <row r="551" spans="1:26" x14ac:dyDescent="0.2">
      <c r="A551" s="13" t="s">
        <v>2477</v>
      </c>
      <c r="B551" s="13"/>
      <c r="C551" s="31" t="s">
        <v>924</v>
      </c>
      <c r="D551" s="13" t="s">
        <v>2478</v>
      </c>
      <c r="E551" s="13" t="s">
        <v>2479</v>
      </c>
      <c r="F551" s="31" t="s">
        <v>924</v>
      </c>
      <c r="G551" s="13" t="s">
        <v>2480</v>
      </c>
      <c r="H551" s="13" t="s">
        <v>2481</v>
      </c>
      <c r="I551" s="13" t="s">
        <v>2480</v>
      </c>
      <c r="J551" s="32">
        <v>1.1285400000000001</v>
      </c>
      <c r="K551" s="32">
        <v>1.1516999999999999</v>
      </c>
      <c r="L551" s="32">
        <v>1.12988</v>
      </c>
      <c r="M551" s="32">
        <v>1.0946499999999999</v>
      </c>
      <c r="N551" s="13"/>
      <c r="O551" s="33"/>
      <c r="P551" s="31">
        <v>1</v>
      </c>
      <c r="Q551" s="31">
        <v>1</v>
      </c>
      <c r="R551" s="31">
        <v>0</v>
      </c>
      <c r="S551" s="31">
        <v>0</v>
      </c>
      <c r="T551" s="31">
        <v>1</v>
      </c>
      <c r="V551" t="s">
        <v>2482</v>
      </c>
      <c r="W551" t="s">
        <v>2483</v>
      </c>
      <c r="X551">
        <v>0</v>
      </c>
      <c r="Y551">
        <v>0</v>
      </c>
      <c r="Z551" t="s">
        <v>2484</v>
      </c>
    </row>
    <row r="552" spans="1:26" x14ac:dyDescent="0.2">
      <c r="A552" s="13" t="s">
        <v>2485</v>
      </c>
      <c r="B552" s="13"/>
      <c r="C552" s="31" t="s">
        <v>924</v>
      </c>
      <c r="D552" s="13" t="s">
        <v>2486</v>
      </c>
      <c r="E552" s="13" t="s">
        <v>2487</v>
      </c>
      <c r="F552" s="31" t="s">
        <v>924</v>
      </c>
      <c r="G552" s="13" t="s">
        <v>2488</v>
      </c>
      <c r="H552" s="13" t="s">
        <v>2489</v>
      </c>
      <c r="I552" s="13" t="s">
        <v>2488</v>
      </c>
      <c r="J552" s="32">
        <v>1.37565</v>
      </c>
      <c r="K552" s="32">
        <v>1.1377999999999999</v>
      </c>
      <c r="L552" s="32">
        <v>1.1511800000000001</v>
      </c>
      <c r="M552" s="32">
        <v>1.11652</v>
      </c>
      <c r="N552" s="13"/>
      <c r="O552" s="33"/>
      <c r="P552" s="31">
        <v>1</v>
      </c>
      <c r="Q552" s="31">
        <v>1</v>
      </c>
      <c r="R552" s="31">
        <v>1</v>
      </c>
      <c r="S552" s="31">
        <v>0</v>
      </c>
      <c r="T552" s="31">
        <v>1</v>
      </c>
      <c r="V552" t="s">
        <v>2490</v>
      </c>
      <c r="W552" t="s">
        <v>2491</v>
      </c>
      <c r="X552" t="s">
        <v>2492</v>
      </c>
      <c r="Y552">
        <v>0</v>
      </c>
      <c r="Z552" t="s">
        <v>2493</v>
      </c>
    </row>
    <row r="553" spans="1:26" x14ac:dyDescent="0.2">
      <c r="A553" s="13" t="s">
        <v>2494</v>
      </c>
      <c r="B553" s="13"/>
      <c r="C553" s="31" t="s">
        <v>924</v>
      </c>
      <c r="D553" s="13" t="s">
        <v>2495</v>
      </c>
      <c r="E553" s="13" t="s">
        <v>2487</v>
      </c>
      <c r="F553" s="31" t="s">
        <v>924</v>
      </c>
      <c r="G553" s="13" t="s">
        <v>2488</v>
      </c>
      <c r="H553" s="13" t="s">
        <v>2489</v>
      </c>
      <c r="I553" s="13" t="s">
        <v>2488</v>
      </c>
      <c r="J553" s="32">
        <v>1.5667500000000001</v>
      </c>
      <c r="K553" s="32">
        <v>0</v>
      </c>
      <c r="L553" s="32">
        <v>1.5809500000000001</v>
      </c>
      <c r="M553" s="32">
        <v>1.59741</v>
      </c>
      <c r="N553" s="13"/>
      <c r="O553" s="33"/>
      <c r="P553" s="31">
        <v>0</v>
      </c>
      <c r="Q553" s="31">
        <v>0</v>
      </c>
      <c r="R553" s="31">
        <v>0</v>
      </c>
      <c r="S553" s="31">
        <v>0</v>
      </c>
      <c r="T553" s="31">
        <v>0</v>
      </c>
      <c r="V553">
        <v>0</v>
      </c>
      <c r="W553">
        <v>0</v>
      </c>
      <c r="X553">
        <v>0</v>
      </c>
      <c r="Y553">
        <v>0</v>
      </c>
      <c r="Z553">
        <v>0</v>
      </c>
    </row>
    <row r="554" spans="1:26" x14ac:dyDescent="0.2">
      <c r="A554" s="13" t="s">
        <v>2496</v>
      </c>
      <c r="B554" s="13"/>
      <c r="C554" s="31" t="s">
        <v>924</v>
      </c>
      <c r="D554" s="13" t="s">
        <v>2497</v>
      </c>
      <c r="E554" s="13" t="s">
        <v>2498</v>
      </c>
      <c r="F554" s="31" t="s">
        <v>924</v>
      </c>
      <c r="G554" s="13" t="s">
        <v>2499</v>
      </c>
      <c r="H554" s="13" t="s">
        <v>2500</v>
      </c>
      <c r="I554" s="13" t="s">
        <v>2499</v>
      </c>
      <c r="J554" s="32">
        <v>1.2273700000000001</v>
      </c>
      <c r="K554" s="32">
        <v>1.19381</v>
      </c>
      <c r="L554" s="32">
        <v>1.1940900000000001</v>
      </c>
      <c r="M554" s="32">
        <v>1.0875699999999999</v>
      </c>
      <c r="N554" s="13"/>
      <c r="O554" s="33"/>
      <c r="P554" s="31">
        <v>1</v>
      </c>
      <c r="Q554" s="31">
        <v>1</v>
      </c>
      <c r="R554" s="31">
        <v>1</v>
      </c>
      <c r="S554" s="31">
        <v>1</v>
      </c>
      <c r="T554" s="31">
        <v>1</v>
      </c>
      <c r="V554" t="s">
        <v>2501</v>
      </c>
      <c r="W554" t="s">
        <v>2502</v>
      </c>
      <c r="X554" t="s">
        <v>2503</v>
      </c>
      <c r="Y554" t="s">
        <v>2504</v>
      </c>
      <c r="Z554" t="s">
        <v>2505</v>
      </c>
    </row>
    <row r="555" spans="1:26" x14ac:dyDescent="0.2">
      <c r="A555" s="13" t="s">
        <v>2506</v>
      </c>
      <c r="B555" s="13"/>
      <c r="C555" s="31" t="s">
        <v>924</v>
      </c>
      <c r="D555" s="13" t="s">
        <v>2507</v>
      </c>
      <c r="E555" s="13" t="s">
        <v>2498</v>
      </c>
      <c r="F555" s="31" t="s">
        <v>924</v>
      </c>
      <c r="G555" s="13" t="s">
        <v>2499</v>
      </c>
      <c r="H555" s="13" t="s">
        <v>2500</v>
      </c>
      <c r="I555" s="13" t="s">
        <v>2499</v>
      </c>
      <c r="J555" s="32">
        <v>0</v>
      </c>
      <c r="K555" s="32">
        <v>0</v>
      </c>
      <c r="L555" s="32">
        <v>5.42821E-2</v>
      </c>
      <c r="M555" s="32">
        <v>0.72717399999999999</v>
      </c>
      <c r="N555" s="13"/>
      <c r="O555" s="33"/>
      <c r="P555" s="31">
        <v>0</v>
      </c>
      <c r="Q555" s="31">
        <v>0</v>
      </c>
      <c r="R555" s="31">
        <v>0</v>
      </c>
      <c r="S555" s="31">
        <v>0</v>
      </c>
      <c r="T555" s="31">
        <v>0</v>
      </c>
      <c r="V555">
        <v>0</v>
      </c>
      <c r="W555">
        <v>0</v>
      </c>
      <c r="X555">
        <v>0</v>
      </c>
      <c r="Y555">
        <v>0</v>
      </c>
      <c r="Z555">
        <v>0</v>
      </c>
    </row>
    <row r="556" spans="1:26" x14ac:dyDescent="0.2">
      <c r="A556" s="13" t="s">
        <v>2508</v>
      </c>
      <c r="B556" s="13"/>
      <c r="C556" s="31" t="s">
        <v>924</v>
      </c>
      <c r="D556" s="13" t="s">
        <v>2509</v>
      </c>
      <c r="E556" s="13" t="s">
        <v>2510</v>
      </c>
      <c r="F556" s="31" t="s">
        <v>924</v>
      </c>
      <c r="G556" s="13" t="s">
        <v>2511</v>
      </c>
      <c r="H556" s="13" t="s">
        <v>2512</v>
      </c>
      <c r="I556" s="13" t="s">
        <v>2513</v>
      </c>
      <c r="J556" s="32">
        <v>1.1339600000000001</v>
      </c>
      <c r="K556" s="32">
        <v>1.1453199999999999</v>
      </c>
      <c r="L556" s="32">
        <v>1.1352100000000001</v>
      </c>
      <c r="M556" s="32">
        <v>1.0661799999999999</v>
      </c>
      <c r="N556" s="13"/>
      <c r="O556" s="33"/>
      <c r="P556" s="31">
        <v>1</v>
      </c>
      <c r="Q556" s="31">
        <v>1</v>
      </c>
      <c r="R556" s="31">
        <v>1</v>
      </c>
      <c r="S556" s="31">
        <v>1</v>
      </c>
      <c r="T556" s="31">
        <v>1</v>
      </c>
      <c r="V556" t="s">
        <v>2514</v>
      </c>
      <c r="W556" t="s">
        <v>2515</v>
      </c>
      <c r="X556" t="s">
        <v>2516</v>
      </c>
      <c r="Y556" t="s">
        <v>2517</v>
      </c>
      <c r="Z556" t="s">
        <v>2518</v>
      </c>
    </row>
    <row r="557" spans="1:26" x14ac:dyDescent="0.2">
      <c r="A557" s="13" t="s">
        <v>2519</v>
      </c>
      <c r="B557" s="13"/>
      <c r="C557" s="31" t="s">
        <v>924</v>
      </c>
      <c r="D557" s="13" t="s">
        <v>2520</v>
      </c>
      <c r="E557" s="13" t="s">
        <v>2521</v>
      </c>
      <c r="F557" s="31" t="s">
        <v>924</v>
      </c>
      <c r="G557" s="13" t="s">
        <v>2522</v>
      </c>
      <c r="H557" s="13" t="s">
        <v>2523</v>
      </c>
      <c r="I557" s="13" t="s">
        <v>2522</v>
      </c>
      <c r="J557" s="32">
        <v>2.27515</v>
      </c>
      <c r="K557" s="32">
        <v>1.22136</v>
      </c>
      <c r="L557" s="32">
        <v>1.7206699999999999</v>
      </c>
      <c r="M557" s="32">
        <v>1.90449</v>
      </c>
      <c r="N557" s="13"/>
      <c r="O557" s="33"/>
      <c r="P557" s="31">
        <v>1</v>
      </c>
      <c r="Q557" s="31">
        <v>1</v>
      </c>
      <c r="R557" s="31">
        <v>1</v>
      </c>
      <c r="S557" s="31">
        <v>1</v>
      </c>
      <c r="T557" s="31">
        <v>1</v>
      </c>
      <c r="V557" t="s">
        <v>2524</v>
      </c>
      <c r="W557" t="s">
        <v>2525</v>
      </c>
      <c r="X557" t="s">
        <v>2526</v>
      </c>
      <c r="Y557" t="s">
        <v>2527</v>
      </c>
      <c r="Z557" t="s">
        <v>2528</v>
      </c>
    </row>
    <row r="558" spans="1:26" ht="14" x14ac:dyDescent="0.2">
      <c r="A558" s="21" t="s">
        <v>2529</v>
      </c>
      <c r="B558" s="22"/>
      <c r="C558" s="22"/>
      <c r="D558" s="22"/>
      <c r="E558" s="22"/>
      <c r="F558" s="23"/>
      <c r="G558" s="22"/>
      <c r="H558" s="22"/>
      <c r="I558" s="22"/>
      <c r="J558" s="22"/>
      <c r="K558" s="22"/>
      <c r="L558" s="22"/>
      <c r="M558" s="22"/>
      <c r="N558" s="22"/>
      <c r="O558" s="24"/>
      <c r="P558" s="43"/>
      <c r="Q558" s="43"/>
      <c r="R558" s="43"/>
      <c r="S558" s="43"/>
      <c r="T558" s="43"/>
      <c r="V558" t="e">
        <f>#N/A</f>
        <v>#N/A</v>
      </c>
      <c r="W558" t="e">
        <f>#N/A</f>
        <v>#N/A</v>
      </c>
      <c r="X558" t="e">
        <f>#N/A</f>
        <v>#N/A</v>
      </c>
      <c r="Y558" t="e">
        <f>#N/A</f>
        <v>#N/A</v>
      </c>
      <c r="Z558" t="e">
        <f>#N/A</f>
        <v>#N/A</v>
      </c>
    </row>
    <row r="559" spans="1:26" x14ac:dyDescent="0.2">
      <c r="A559" s="13" t="s">
        <v>2530</v>
      </c>
      <c r="B559" s="13"/>
      <c r="C559" s="31" t="s">
        <v>38</v>
      </c>
      <c r="D559" s="13" t="s">
        <v>2531</v>
      </c>
      <c r="E559" s="13" t="s">
        <v>2532</v>
      </c>
      <c r="F559" s="31" t="s">
        <v>38</v>
      </c>
      <c r="G559" s="13" t="s">
        <v>2533</v>
      </c>
      <c r="H559" s="13" t="s">
        <v>2534</v>
      </c>
      <c r="I559" s="13" t="s">
        <v>2533</v>
      </c>
      <c r="J559" s="32">
        <v>1.0928199999999999</v>
      </c>
      <c r="K559" s="32">
        <v>0</v>
      </c>
      <c r="L559" s="32">
        <v>0.13369700000000001</v>
      </c>
      <c r="M559" s="32">
        <v>2.6707600000000001E-2</v>
      </c>
      <c r="N559" s="13"/>
      <c r="O559" s="33"/>
      <c r="P559" s="31">
        <v>0</v>
      </c>
      <c r="Q559" s="31">
        <v>0</v>
      </c>
      <c r="R559" s="31">
        <v>0</v>
      </c>
      <c r="S559" s="31">
        <v>0</v>
      </c>
      <c r="T559" s="31">
        <v>0</v>
      </c>
      <c r="V559">
        <v>0</v>
      </c>
      <c r="W559">
        <v>0</v>
      </c>
      <c r="X559">
        <v>0</v>
      </c>
      <c r="Y559">
        <v>0</v>
      </c>
      <c r="Z559">
        <v>0</v>
      </c>
    </row>
    <row r="560" spans="1:26" x14ac:dyDescent="0.2">
      <c r="A560" s="13" t="s">
        <v>2535</v>
      </c>
      <c r="B560" s="13"/>
      <c r="C560" s="31" t="s">
        <v>38</v>
      </c>
      <c r="D560" s="13" t="s">
        <v>2536</v>
      </c>
      <c r="E560" s="13" t="s">
        <v>2537</v>
      </c>
      <c r="F560" s="31" t="s">
        <v>38</v>
      </c>
      <c r="G560" s="13" t="s">
        <v>2538</v>
      </c>
      <c r="H560" s="13" t="s">
        <v>2539</v>
      </c>
      <c r="I560" s="13" t="s">
        <v>2540</v>
      </c>
      <c r="J560" s="32">
        <v>1.08599</v>
      </c>
      <c r="K560" s="32">
        <v>0.238931</v>
      </c>
      <c r="L560" s="32">
        <v>0.92235</v>
      </c>
      <c r="M560" s="32">
        <v>2.4993599999999998</v>
      </c>
      <c r="N560" s="34"/>
      <c r="O560" s="33"/>
      <c r="P560" s="31">
        <v>0</v>
      </c>
      <c r="Q560" s="31">
        <v>0</v>
      </c>
      <c r="R560" s="31">
        <v>0</v>
      </c>
      <c r="S560" s="31">
        <v>0</v>
      </c>
      <c r="T560" s="31">
        <v>0</v>
      </c>
      <c r="V560">
        <v>0</v>
      </c>
      <c r="W560">
        <v>0</v>
      </c>
      <c r="X560">
        <v>0</v>
      </c>
      <c r="Y560">
        <v>0</v>
      </c>
      <c r="Z560">
        <v>0</v>
      </c>
    </row>
    <row r="561" spans="1:26" ht="14" x14ac:dyDescent="0.2">
      <c r="A561" s="21" t="s">
        <v>2541</v>
      </c>
      <c r="B561" s="22"/>
      <c r="C561" s="22"/>
      <c r="D561" s="22"/>
      <c r="E561" s="22"/>
      <c r="F561" s="23"/>
      <c r="G561" s="22"/>
      <c r="H561" s="22"/>
      <c r="I561" s="22"/>
      <c r="J561" s="22"/>
      <c r="K561" s="22"/>
      <c r="L561" s="22"/>
      <c r="M561" s="22"/>
      <c r="N561" s="22"/>
      <c r="O561" s="24"/>
      <c r="P561" s="43"/>
      <c r="Q561" s="43"/>
      <c r="R561" s="43"/>
      <c r="S561" s="43"/>
      <c r="T561" s="43"/>
      <c r="V561" t="e">
        <f>#N/A</f>
        <v>#N/A</v>
      </c>
      <c r="W561" t="e">
        <f>#N/A</f>
        <v>#N/A</v>
      </c>
      <c r="X561" t="e">
        <f>#N/A</f>
        <v>#N/A</v>
      </c>
      <c r="Y561" t="e">
        <f>#N/A</f>
        <v>#N/A</v>
      </c>
      <c r="Z561" t="e">
        <f>#N/A</f>
        <v>#N/A</v>
      </c>
    </row>
    <row r="562" spans="1:26" x14ac:dyDescent="0.2">
      <c r="A562" s="13" t="s">
        <v>2542</v>
      </c>
      <c r="B562" s="13"/>
      <c r="C562" s="31" t="s">
        <v>38</v>
      </c>
      <c r="D562" s="13" t="s">
        <v>2531</v>
      </c>
      <c r="E562" s="13" t="s">
        <v>2543</v>
      </c>
      <c r="F562" s="31" t="s">
        <v>38</v>
      </c>
      <c r="G562" s="13" t="s">
        <v>2531</v>
      </c>
      <c r="H562" s="13" t="s">
        <v>2544</v>
      </c>
      <c r="I562" s="13" t="s">
        <v>2531</v>
      </c>
      <c r="J562" s="32">
        <v>1.1733</v>
      </c>
      <c r="K562" s="32">
        <v>1.2371000000000001</v>
      </c>
      <c r="L562" s="32">
        <v>0.58790600000000004</v>
      </c>
      <c r="M562" s="32">
        <v>0.30581000000000003</v>
      </c>
      <c r="N562" s="13"/>
      <c r="O562" s="33"/>
      <c r="P562" s="31">
        <v>1</v>
      </c>
      <c r="Q562" s="31">
        <v>1</v>
      </c>
      <c r="R562" s="31">
        <v>1</v>
      </c>
      <c r="S562" s="31">
        <v>1</v>
      </c>
      <c r="T562" s="31">
        <v>1</v>
      </c>
    </row>
    <row r="563" spans="1:26" x14ac:dyDescent="0.2">
      <c r="A563" s="13" t="s">
        <v>2545</v>
      </c>
      <c r="B563" s="13"/>
      <c r="C563" s="31" t="s">
        <v>924</v>
      </c>
      <c r="D563" s="13" t="s">
        <v>2546</v>
      </c>
      <c r="E563" s="13" t="s">
        <v>2547</v>
      </c>
      <c r="F563" s="31" t="s">
        <v>924</v>
      </c>
      <c r="G563" s="13" t="s">
        <v>2548</v>
      </c>
      <c r="H563" s="13" t="s">
        <v>2549</v>
      </c>
      <c r="I563" s="13" t="s">
        <v>2548</v>
      </c>
      <c r="J563" s="32">
        <v>1.2920799999999999</v>
      </c>
      <c r="K563" s="32">
        <v>1.4112199999999999</v>
      </c>
      <c r="L563" s="32">
        <v>1.0903499999999999</v>
      </c>
      <c r="M563" s="32">
        <v>1.4988600000000001</v>
      </c>
      <c r="N563" s="13"/>
      <c r="O563" s="33"/>
      <c r="P563" s="31">
        <v>1</v>
      </c>
      <c r="Q563" s="31">
        <v>1</v>
      </c>
      <c r="R563" s="31">
        <v>1</v>
      </c>
      <c r="S563" s="31">
        <v>0</v>
      </c>
      <c r="T563" s="31">
        <v>1</v>
      </c>
      <c r="V563" t="s">
        <v>2550</v>
      </c>
      <c r="W563" t="s">
        <v>2551</v>
      </c>
      <c r="X563" t="s">
        <v>2552</v>
      </c>
      <c r="Y563">
        <v>0</v>
      </c>
      <c r="Z563" t="s">
        <v>2553</v>
      </c>
    </row>
    <row r="564" spans="1:26" x14ac:dyDescent="0.2">
      <c r="A564" s="13" t="s">
        <v>2398</v>
      </c>
      <c r="B564" s="13"/>
      <c r="C564" s="31" t="s">
        <v>924</v>
      </c>
      <c r="D564" s="13" t="s">
        <v>2399</v>
      </c>
      <c r="E564" s="13" t="s">
        <v>2400</v>
      </c>
      <c r="F564" s="31" t="s">
        <v>924</v>
      </c>
      <c r="G564" s="13" t="s">
        <v>2401</v>
      </c>
      <c r="H564" s="13" t="s">
        <v>2402</v>
      </c>
      <c r="I564" s="13" t="s">
        <v>2401</v>
      </c>
      <c r="J564" s="32">
        <v>1.1718999999999999</v>
      </c>
      <c r="K564" s="32">
        <v>1.1856199999999999</v>
      </c>
      <c r="L564" s="32">
        <v>1.1738200000000001</v>
      </c>
      <c r="M564" s="32">
        <v>1.1724600000000001</v>
      </c>
      <c r="N564" s="13"/>
      <c r="O564" s="33"/>
      <c r="P564" s="31">
        <v>1</v>
      </c>
      <c r="Q564" s="31">
        <v>1</v>
      </c>
      <c r="R564" s="31">
        <v>1</v>
      </c>
      <c r="S564" s="31">
        <v>1</v>
      </c>
      <c r="T564" s="31">
        <v>1</v>
      </c>
      <c r="V564" t="s">
        <v>2403</v>
      </c>
      <c r="W564" t="s">
        <v>2404</v>
      </c>
      <c r="X564" t="s">
        <v>2405</v>
      </c>
      <c r="Y564" t="s">
        <v>2406</v>
      </c>
      <c r="Z564" t="s">
        <v>2407</v>
      </c>
    </row>
    <row r="565" spans="1:26" x14ac:dyDescent="0.2">
      <c r="A565" s="13" t="s">
        <v>2554</v>
      </c>
      <c r="B565" s="13"/>
      <c r="C565" s="31" t="s">
        <v>38</v>
      </c>
      <c r="D565" s="13" t="s">
        <v>2555</v>
      </c>
      <c r="E565" s="13" t="s">
        <v>2556</v>
      </c>
      <c r="F565" s="31" t="s">
        <v>38</v>
      </c>
      <c r="G565" s="13" t="s">
        <v>2557</v>
      </c>
      <c r="H565" s="13" t="s">
        <v>2558</v>
      </c>
      <c r="I565" s="13" t="s">
        <v>2559</v>
      </c>
      <c r="J565" s="32">
        <v>0</v>
      </c>
      <c r="K565" s="32">
        <v>0.96000200000000002</v>
      </c>
      <c r="L565" s="32">
        <v>0</v>
      </c>
      <c r="M565" s="32">
        <v>0</v>
      </c>
      <c r="N565" s="13"/>
      <c r="O565" s="33"/>
      <c r="P565" s="31">
        <v>1</v>
      </c>
      <c r="Q565" s="31">
        <v>1</v>
      </c>
      <c r="R565" s="31">
        <v>1</v>
      </c>
      <c r="S565" s="31">
        <v>0</v>
      </c>
      <c r="T565" s="31">
        <v>1</v>
      </c>
    </row>
    <row r="566" spans="1:26" ht="14" x14ac:dyDescent="0.2">
      <c r="A566" s="21" t="s">
        <v>2560</v>
      </c>
      <c r="B566" s="22"/>
      <c r="C566" s="22"/>
      <c r="D566" s="22"/>
      <c r="E566" s="22"/>
      <c r="F566" s="23"/>
      <c r="G566" s="22"/>
      <c r="H566" s="22"/>
      <c r="I566" s="22"/>
      <c r="J566" s="22"/>
      <c r="K566" s="22"/>
      <c r="L566" s="22"/>
      <c r="M566" s="22"/>
      <c r="N566" s="22"/>
      <c r="O566" s="24"/>
      <c r="P566" s="43"/>
      <c r="Q566" s="43"/>
      <c r="R566" s="43"/>
      <c r="S566" s="43"/>
      <c r="T566" s="43"/>
      <c r="V566" t="e">
        <f>#N/A</f>
        <v>#N/A</v>
      </c>
      <c r="W566" t="e">
        <f>#N/A</f>
        <v>#N/A</v>
      </c>
      <c r="X566" t="e">
        <f>#N/A</f>
        <v>#N/A</v>
      </c>
      <c r="Y566" t="e">
        <f>#N/A</f>
        <v>#N/A</v>
      </c>
      <c r="Z566" t="e">
        <f>#N/A</f>
        <v>#N/A</v>
      </c>
    </row>
    <row r="567" spans="1:26" x14ac:dyDescent="0.2">
      <c r="A567" s="13" t="s">
        <v>2561</v>
      </c>
      <c r="B567" s="13"/>
      <c r="C567" s="31" t="s">
        <v>38</v>
      </c>
      <c r="D567" s="13" t="s">
        <v>2562</v>
      </c>
      <c r="E567" s="13" t="s">
        <v>2563</v>
      </c>
      <c r="F567" s="31" t="s">
        <v>38</v>
      </c>
      <c r="G567" s="13" t="s">
        <v>2564</v>
      </c>
      <c r="H567" s="13" t="s">
        <v>2565</v>
      </c>
      <c r="I567" s="13" t="s">
        <v>2564</v>
      </c>
      <c r="J567" s="32">
        <v>3.2825700000000002</v>
      </c>
      <c r="K567" s="32">
        <v>0</v>
      </c>
      <c r="L567" s="32">
        <v>0.47352100000000003</v>
      </c>
      <c r="M567" s="32">
        <v>0.118341</v>
      </c>
      <c r="N567" s="13"/>
      <c r="O567" s="33"/>
      <c r="P567" s="31">
        <v>0</v>
      </c>
      <c r="Q567" s="31">
        <v>0</v>
      </c>
      <c r="R567" s="31">
        <v>0</v>
      </c>
      <c r="S567" s="31">
        <v>0</v>
      </c>
      <c r="T567" s="31">
        <v>0</v>
      </c>
      <c r="V567">
        <v>0</v>
      </c>
      <c r="W567">
        <v>0</v>
      </c>
      <c r="X567">
        <v>0</v>
      </c>
      <c r="Y567">
        <v>0</v>
      </c>
      <c r="Z567">
        <v>0</v>
      </c>
    </row>
    <row r="568" spans="1:26" x14ac:dyDescent="0.2">
      <c r="A568" s="13" t="s">
        <v>2368</v>
      </c>
      <c r="B568" s="13"/>
      <c r="C568" s="31" t="s">
        <v>924</v>
      </c>
      <c r="D568" s="13" t="s">
        <v>2369</v>
      </c>
      <c r="E568" s="13" t="s">
        <v>2370</v>
      </c>
      <c r="F568" s="31" t="s">
        <v>924</v>
      </c>
      <c r="G568" s="13" t="s">
        <v>2371</v>
      </c>
      <c r="H568" s="13" t="s">
        <v>2372</v>
      </c>
      <c r="I568" s="13" t="s">
        <v>2373</v>
      </c>
      <c r="J568" s="32">
        <v>1.0037799999999999</v>
      </c>
      <c r="K568" s="32">
        <v>2.50791E-2</v>
      </c>
      <c r="L568" s="32">
        <v>0.149037</v>
      </c>
      <c r="M568" s="32">
        <v>3.7212500000000003E-2</v>
      </c>
      <c r="N568" s="34"/>
      <c r="O568" s="33"/>
      <c r="P568" s="31">
        <v>0</v>
      </c>
      <c r="Q568" s="31">
        <v>0</v>
      </c>
      <c r="R568" s="31">
        <v>0</v>
      </c>
      <c r="S568" s="31">
        <v>0</v>
      </c>
      <c r="T568" s="31">
        <v>0</v>
      </c>
      <c r="V568">
        <v>0</v>
      </c>
      <c r="W568">
        <v>0</v>
      </c>
      <c r="X568">
        <v>0</v>
      </c>
      <c r="Y568">
        <v>0</v>
      </c>
      <c r="Z568">
        <v>0</v>
      </c>
    </row>
    <row r="569" spans="1:26" x14ac:dyDescent="0.2">
      <c r="A569" s="13" t="s">
        <v>2374</v>
      </c>
      <c r="B569" s="13"/>
      <c r="C569" s="31" t="s">
        <v>924</v>
      </c>
      <c r="D569" s="13" t="s">
        <v>2375</v>
      </c>
      <c r="E569" s="13" t="s">
        <v>2370</v>
      </c>
      <c r="F569" s="31" t="s">
        <v>924</v>
      </c>
      <c r="G569" s="13" t="s">
        <v>2371</v>
      </c>
      <c r="H569" s="13" t="s">
        <v>2372</v>
      </c>
      <c r="I569" s="13" t="s">
        <v>2373</v>
      </c>
      <c r="J569" s="32">
        <v>0.41766199999999998</v>
      </c>
      <c r="K569" s="32">
        <v>0</v>
      </c>
      <c r="L569" s="32">
        <v>0.146039</v>
      </c>
      <c r="M569" s="32">
        <v>7.32873E-2</v>
      </c>
      <c r="N569" s="13"/>
      <c r="O569" s="33"/>
      <c r="P569" s="31">
        <v>0</v>
      </c>
      <c r="Q569" s="31">
        <v>0</v>
      </c>
      <c r="R569" s="31">
        <v>0</v>
      </c>
      <c r="S569" s="31">
        <v>0</v>
      </c>
      <c r="T569" s="31">
        <v>0</v>
      </c>
      <c r="V569">
        <v>0</v>
      </c>
      <c r="W569">
        <v>0</v>
      </c>
      <c r="X569">
        <v>0</v>
      </c>
      <c r="Y569">
        <v>0</v>
      </c>
      <c r="Z569">
        <v>0</v>
      </c>
    </row>
    <row r="570" spans="1:26" x14ac:dyDescent="0.2">
      <c r="A570" s="13" t="s">
        <v>2376</v>
      </c>
      <c r="B570" s="13"/>
      <c r="C570" s="31" t="s">
        <v>924</v>
      </c>
      <c r="D570" s="13" t="s">
        <v>2377</v>
      </c>
      <c r="E570" s="13" t="s">
        <v>2370</v>
      </c>
      <c r="F570" s="31" t="s">
        <v>924</v>
      </c>
      <c r="G570" s="13" t="s">
        <v>2371</v>
      </c>
      <c r="H570" s="13" t="s">
        <v>2372</v>
      </c>
      <c r="I570" s="13" t="s">
        <v>2373</v>
      </c>
      <c r="J570" s="32">
        <v>1.1963999999999999</v>
      </c>
      <c r="K570" s="32">
        <v>0</v>
      </c>
      <c r="L570" s="32">
        <v>0.239874</v>
      </c>
      <c r="M570" s="32">
        <v>4.7895300000000002E-2</v>
      </c>
      <c r="N570" s="13"/>
      <c r="O570" s="33"/>
      <c r="P570" s="31">
        <v>0</v>
      </c>
      <c r="Q570" s="31">
        <v>0</v>
      </c>
      <c r="R570" s="31">
        <v>0</v>
      </c>
      <c r="S570" s="31">
        <v>0</v>
      </c>
      <c r="T570" s="31">
        <v>0</v>
      </c>
    </row>
    <row r="571" spans="1:26" x14ac:dyDescent="0.2">
      <c r="A571" s="13" t="s">
        <v>2378</v>
      </c>
      <c r="B571" s="13"/>
      <c r="C571" s="31" t="s">
        <v>924</v>
      </c>
      <c r="D571" s="13" t="s">
        <v>2369</v>
      </c>
      <c r="E571" s="13" t="s">
        <v>2370</v>
      </c>
      <c r="F571" s="31" t="s">
        <v>924</v>
      </c>
      <c r="G571" s="13" t="s">
        <v>2371</v>
      </c>
      <c r="H571" s="13" t="s">
        <v>2372</v>
      </c>
      <c r="I571" s="13" t="s">
        <v>2373</v>
      </c>
      <c r="J571" s="32">
        <v>0.15223700000000001</v>
      </c>
      <c r="K571" s="32">
        <v>2.7898300000000001E-2</v>
      </c>
      <c r="L571" s="32">
        <v>1.3875200000000001E-2</v>
      </c>
      <c r="M571" s="32">
        <v>0</v>
      </c>
      <c r="N571" s="34"/>
      <c r="O571" s="33"/>
      <c r="P571" s="31">
        <v>0</v>
      </c>
      <c r="Q571" s="31">
        <v>0</v>
      </c>
      <c r="R571" s="31">
        <v>0</v>
      </c>
      <c r="S571" s="31">
        <v>0</v>
      </c>
      <c r="T571" s="31">
        <v>0</v>
      </c>
      <c r="V571">
        <v>0</v>
      </c>
      <c r="W571">
        <v>0</v>
      </c>
      <c r="X571">
        <v>0</v>
      </c>
      <c r="Y571">
        <v>0</v>
      </c>
      <c r="Z571">
        <v>0</v>
      </c>
    </row>
    <row r="572" spans="1:26" x14ac:dyDescent="0.2">
      <c r="A572" s="13" t="s">
        <v>2379</v>
      </c>
      <c r="B572" s="13"/>
      <c r="C572" s="31" t="s">
        <v>924</v>
      </c>
      <c r="D572" s="13" t="s">
        <v>2375</v>
      </c>
      <c r="E572" s="13" t="s">
        <v>2370</v>
      </c>
      <c r="F572" s="31" t="s">
        <v>924</v>
      </c>
      <c r="G572" s="13" t="s">
        <v>2371</v>
      </c>
      <c r="H572" s="13" t="s">
        <v>2372</v>
      </c>
      <c r="I572" s="13" t="s">
        <v>2373</v>
      </c>
      <c r="J572" s="32">
        <v>5.1009100000000002E-2</v>
      </c>
      <c r="K572" s="32">
        <v>1.6955100000000001E-2</v>
      </c>
      <c r="L572" s="32">
        <v>1.71071E-2</v>
      </c>
      <c r="M572" s="32">
        <v>0</v>
      </c>
      <c r="N572" s="34"/>
      <c r="O572" s="33"/>
      <c r="P572" s="31">
        <v>0</v>
      </c>
      <c r="Q572" s="31">
        <v>0</v>
      </c>
      <c r="R572" s="31">
        <v>0</v>
      </c>
      <c r="S572" s="31">
        <v>0</v>
      </c>
      <c r="T572" s="31">
        <v>0</v>
      </c>
      <c r="V572">
        <v>0</v>
      </c>
      <c r="W572">
        <v>0</v>
      </c>
      <c r="X572">
        <v>0</v>
      </c>
      <c r="Y572">
        <v>0</v>
      </c>
      <c r="Z572">
        <v>0</v>
      </c>
    </row>
    <row r="573" spans="1:26" x14ac:dyDescent="0.2">
      <c r="A573" s="13" t="s">
        <v>2380</v>
      </c>
      <c r="B573" s="13"/>
      <c r="C573" s="31" t="s">
        <v>924</v>
      </c>
      <c r="D573" s="13" t="s">
        <v>2369</v>
      </c>
      <c r="E573" s="13" t="s">
        <v>2370</v>
      </c>
      <c r="F573" s="31" t="s">
        <v>924</v>
      </c>
      <c r="G573" s="13" t="s">
        <v>2371</v>
      </c>
      <c r="H573" s="13" t="s">
        <v>2372</v>
      </c>
      <c r="I573" s="13" t="s">
        <v>2373</v>
      </c>
      <c r="J573" s="32">
        <v>0</v>
      </c>
      <c r="K573" s="32">
        <v>0</v>
      </c>
      <c r="L573" s="32">
        <v>5.1517399999999998E-2</v>
      </c>
      <c r="M573" s="32">
        <v>0.56586199999999998</v>
      </c>
      <c r="N573" s="13"/>
      <c r="O573" s="33"/>
      <c r="P573" s="31">
        <v>0</v>
      </c>
      <c r="Q573" s="31">
        <v>0</v>
      </c>
      <c r="R573" s="31">
        <v>0</v>
      </c>
      <c r="S573" s="31">
        <v>0</v>
      </c>
      <c r="T573" s="31">
        <v>0</v>
      </c>
      <c r="V573">
        <v>0</v>
      </c>
      <c r="W573">
        <v>0</v>
      </c>
      <c r="X573">
        <v>0</v>
      </c>
      <c r="Y573">
        <v>0</v>
      </c>
      <c r="Z573">
        <v>0</v>
      </c>
    </row>
    <row r="574" spans="1:26" x14ac:dyDescent="0.2">
      <c r="A574" s="13" t="s">
        <v>2566</v>
      </c>
      <c r="B574" s="13"/>
      <c r="C574" s="31" t="s">
        <v>924</v>
      </c>
      <c r="D574" s="13" t="s">
        <v>2567</v>
      </c>
      <c r="E574" s="13" t="s">
        <v>2568</v>
      </c>
      <c r="F574" s="31" t="s">
        <v>924</v>
      </c>
      <c r="G574" s="13" t="s">
        <v>2569</v>
      </c>
      <c r="H574" s="13" t="s">
        <v>2570</v>
      </c>
      <c r="I574" s="13" t="s">
        <v>2569</v>
      </c>
      <c r="J574" s="32">
        <v>0.36370400000000003</v>
      </c>
      <c r="K574" s="32">
        <v>4.5709899999999998E-2</v>
      </c>
      <c r="L574" s="32">
        <v>4.5657200000000002E-2</v>
      </c>
      <c r="M574" s="32">
        <v>3.0446299999999999E-2</v>
      </c>
      <c r="N574" s="34"/>
      <c r="O574" s="33"/>
      <c r="P574" s="31">
        <v>0</v>
      </c>
      <c r="Q574" s="31">
        <v>0</v>
      </c>
      <c r="R574" s="31">
        <v>0</v>
      </c>
      <c r="S574" s="31">
        <v>0</v>
      </c>
      <c r="T574" s="31">
        <v>0</v>
      </c>
      <c r="V574">
        <v>0</v>
      </c>
      <c r="W574">
        <v>0</v>
      </c>
      <c r="X574">
        <v>0</v>
      </c>
      <c r="Y574">
        <v>0</v>
      </c>
      <c r="Z574">
        <v>0</v>
      </c>
    </row>
    <row r="575" spans="1:26" x14ac:dyDescent="0.2">
      <c r="A575" s="13" t="s">
        <v>2571</v>
      </c>
      <c r="B575" s="13"/>
      <c r="C575" s="31" t="s">
        <v>924</v>
      </c>
      <c r="D575" s="13" t="s">
        <v>2567</v>
      </c>
      <c r="E575" s="13" t="s">
        <v>2568</v>
      </c>
      <c r="F575" s="31" t="s">
        <v>924</v>
      </c>
      <c r="G575" s="13" t="s">
        <v>2569</v>
      </c>
      <c r="H575" s="13" t="s">
        <v>2572</v>
      </c>
      <c r="I575" s="13" t="s">
        <v>2569</v>
      </c>
      <c r="J575" s="32">
        <v>0.56787600000000005</v>
      </c>
      <c r="K575" s="32">
        <v>0</v>
      </c>
      <c r="L575" s="32">
        <v>7.59127E-2</v>
      </c>
      <c r="M575" s="32">
        <v>0</v>
      </c>
      <c r="N575" s="13"/>
      <c r="O575" s="33"/>
      <c r="P575" s="31">
        <v>0</v>
      </c>
      <c r="Q575" s="31">
        <v>0</v>
      </c>
      <c r="R575" s="31">
        <v>0</v>
      </c>
      <c r="S575" s="31">
        <v>0</v>
      </c>
      <c r="T575" s="31">
        <v>0</v>
      </c>
      <c r="V575">
        <v>0</v>
      </c>
      <c r="W575">
        <v>0</v>
      </c>
      <c r="X575">
        <v>0</v>
      </c>
      <c r="Y575">
        <v>0</v>
      </c>
      <c r="Z575">
        <v>0</v>
      </c>
    </row>
    <row r="576" spans="1:26" x14ac:dyDescent="0.2">
      <c r="A576" s="13" t="s">
        <v>2573</v>
      </c>
      <c r="B576" s="13"/>
      <c r="C576" s="31" t="s">
        <v>924</v>
      </c>
      <c r="D576" s="13" t="s">
        <v>2567</v>
      </c>
      <c r="E576" s="13" t="s">
        <v>2568</v>
      </c>
      <c r="F576" s="31" t="s">
        <v>924</v>
      </c>
      <c r="G576" s="13" t="s">
        <v>2569</v>
      </c>
      <c r="H576" s="13" t="s">
        <v>2572</v>
      </c>
      <c r="I576" s="13" t="s">
        <v>2569</v>
      </c>
      <c r="J576" s="32">
        <v>0</v>
      </c>
      <c r="K576" s="32">
        <v>0</v>
      </c>
      <c r="L576" s="32">
        <v>0</v>
      </c>
      <c r="M576" s="32">
        <v>1.5127699999999999</v>
      </c>
      <c r="N576" s="13"/>
      <c r="O576" s="33"/>
      <c r="P576" s="31">
        <v>0</v>
      </c>
      <c r="Q576" s="31">
        <v>0</v>
      </c>
      <c r="R576" s="31">
        <v>0</v>
      </c>
      <c r="S576" s="31">
        <v>0</v>
      </c>
      <c r="T576" s="31">
        <v>0</v>
      </c>
      <c r="V576">
        <v>0</v>
      </c>
      <c r="W576">
        <v>0</v>
      </c>
      <c r="X576">
        <v>0</v>
      </c>
      <c r="Y576">
        <v>0</v>
      </c>
      <c r="Z576">
        <v>0</v>
      </c>
    </row>
    <row r="577" spans="1:26" ht="14" x14ac:dyDescent="0.2">
      <c r="A577" s="21" t="s">
        <v>2574</v>
      </c>
      <c r="B577" s="22"/>
      <c r="C577" s="22"/>
      <c r="D577" s="22"/>
      <c r="E577" s="22"/>
      <c r="F577" s="23"/>
      <c r="G577" s="22"/>
      <c r="H577" s="22"/>
      <c r="I577" s="22"/>
      <c r="J577" s="22"/>
      <c r="K577" s="22"/>
      <c r="L577" s="22"/>
      <c r="M577" s="22"/>
      <c r="N577" s="22"/>
      <c r="O577" s="24"/>
      <c r="P577" s="43"/>
      <c r="Q577" s="43"/>
      <c r="R577" s="43"/>
      <c r="S577" s="43"/>
      <c r="T577" s="43"/>
      <c r="V577" t="e">
        <f>#N/A</f>
        <v>#N/A</v>
      </c>
      <c r="W577" t="e">
        <f>#N/A</f>
        <v>#N/A</v>
      </c>
      <c r="X577" t="e">
        <f>#N/A</f>
        <v>#N/A</v>
      </c>
      <c r="Y577" t="e">
        <f>#N/A</f>
        <v>#N/A</v>
      </c>
      <c r="Z577" t="e">
        <f>#N/A</f>
        <v>#N/A</v>
      </c>
    </row>
    <row r="578" spans="1:26" x14ac:dyDescent="0.2">
      <c r="A578" s="13" t="s">
        <v>2575</v>
      </c>
      <c r="B578" s="13"/>
      <c r="C578" s="31" t="s">
        <v>924</v>
      </c>
      <c r="D578" s="13" t="s">
        <v>2567</v>
      </c>
      <c r="E578" s="13" t="s">
        <v>2568</v>
      </c>
      <c r="F578" s="31" t="s">
        <v>924</v>
      </c>
      <c r="G578" s="13" t="s">
        <v>2569</v>
      </c>
      <c r="H578" s="13" t="s">
        <v>2576</v>
      </c>
      <c r="I578" s="13" t="s">
        <v>2569</v>
      </c>
      <c r="J578" s="32">
        <v>0</v>
      </c>
      <c r="K578" s="32">
        <v>0</v>
      </c>
      <c r="L578" s="32">
        <v>0</v>
      </c>
      <c r="M578" s="32">
        <v>1.3845400000000001</v>
      </c>
      <c r="N578" s="13"/>
      <c r="O578" s="33"/>
      <c r="P578" s="31">
        <v>0</v>
      </c>
      <c r="Q578" s="31">
        <v>0</v>
      </c>
      <c r="R578" s="31">
        <v>0</v>
      </c>
      <c r="S578" s="31">
        <v>0</v>
      </c>
      <c r="T578" s="31">
        <v>0</v>
      </c>
      <c r="V578">
        <v>0</v>
      </c>
      <c r="W578">
        <v>0</v>
      </c>
      <c r="X578">
        <v>0</v>
      </c>
      <c r="Y578">
        <v>0</v>
      </c>
      <c r="Z578">
        <v>0</v>
      </c>
    </row>
    <row r="579" spans="1:26" x14ac:dyDescent="0.2">
      <c r="A579" s="13" t="s">
        <v>2577</v>
      </c>
      <c r="B579" s="13"/>
      <c r="C579" s="31" t="s">
        <v>1877</v>
      </c>
      <c r="D579" s="13" t="s">
        <v>2578</v>
      </c>
      <c r="E579" s="13" t="s">
        <v>2579</v>
      </c>
      <c r="F579" s="31" t="s">
        <v>1877</v>
      </c>
      <c r="G579" s="13" t="s">
        <v>2580</v>
      </c>
      <c r="H579" s="13" t="s">
        <v>2581</v>
      </c>
      <c r="I579" s="13" t="s">
        <v>2580</v>
      </c>
      <c r="J579" s="32">
        <v>0.81053500000000001</v>
      </c>
      <c r="K579" s="32">
        <v>0.105271</v>
      </c>
      <c r="L579" s="32">
        <v>0.27823999999999999</v>
      </c>
      <c r="M579" s="32">
        <v>5.7914800000000002E-2</v>
      </c>
      <c r="N579" s="34"/>
      <c r="O579" s="33"/>
      <c r="P579" s="31">
        <v>0</v>
      </c>
      <c r="Q579" s="31">
        <v>0</v>
      </c>
      <c r="R579" s="31">
        <v>0</v>
      </c>
      <c r="S579" s="31">
        <v>0</v>
      </c>
      <c r="T579" s="31">
        <v>0</v>
      </c>
      <c r="V579">
        <v>0</v>
      </c>
      <c r="W579">
        <v>0</v>
      </c>
      <c r="X579">
        <v>0</v>
      </c>
      <c r="Y579">
        <v>0</v>
      </c>
      <c r="Z579">
        <v>0</v>
      </c>
    </row>
    <row r="580" spans="1:26" x14ac:dyDescent="0.2">
      <c r="A580" s="13" t="s">
        <v>2582</v>
      </c>
      <c r="B580" s="13"/>
      <c r="C580" s="31" t="s">
        <v>1877</v>
      </c>
      <c r="D580" s="13" t="s">
        <v>2583</v>
      </c>
      <c r="E580" s="13" t="s">
        <v>2579</v>
      </c>
      <c r="F580" s="31" t="s">
        <v>1877</v>
      </c>
      <c r="G580" s="13" t="s">
        <v>2580</v>
      </c>
      <c r="H580" s="13" t="s">
        <v>2581</v>
      </c>
      <c r="I580" s="13" t="s">
        <v>2580</v>
      </c>
      <c r="J580" s="32">
        <v>1.11812</v>
      </c>
      <c r="K580" s="32">
        <v>2.63374E-2</v>
      </c>
      <c r="L580" s="32">
        <v>0.24784700000000001</v>
      </c>
      <c r="M580" s="32">
        <v>3.9076100000000002E-2</v>
      </c>
      <c r="N580" s="34"/>
      <c r="O580" s="33"/>
      <c r="P580" s="31">
        <v>0</v>
      </c>
      <c r="Q580" s="31">
        <v>0</v>
      </c>
      <c r="R580" s="31">
        <v>0</v>
      </c>
      <c r="S580" s="31">
        <v>0</v>
      </c>
      <c r="T580" s="31">
        <v>0</v>
      </c>
      <c r="V580">
        <v>0</v>
      </c>
      <c r="W580">
        <v>0</v>
      </c>
      <c r="X580">
        <v>0</v>
      </c>
      <c r="Y580">
        <v>0</v>
      </c>
      <c r="Z580">
        <v>0</v>
      </c>
    </row>
    <row r="581" spans="1:26" x14ac:dyDescent="0.2">
      <c r="A581" s="13" t="s">
        <v>2584</v>
      </c>
      <c r="B581" s="13"/>
      <c r="C581" s="31" t="s">
        <v>38</v>
      </c>
      <c r="D581" s="13" t="s">
        <v>2585</v>
      </c>
      <c r="E581" s="13" t="s">
        <v>2586</v>
      </c>
      <c r="F581" s="31" t="s">
        <v>2587</v>
      </c>
      <c r="G581" s="13" t="s">
        <v>2588</v>
      </c>
      <c r="H581" s="13" t="s">
        <v>2589</v>
      </c>
      <c r="I581" s="13" t="s">
        <v>2588</v>
      </c>
      <c r="J581" s="32">
        <v>0</v>
      </c>
      <c r="K581" s="32">
        <v>0</v>
      </c>
      <c r="L581" s="32">
        <v>0</v>
      </c>
      <c r="M581" s="32">
        <v>0.184755</v>
      </c>
      <c r="N581" s="13"/>
      <c r="O581" s="33"/>
      <c r="P581" s="31">
        <v>0</v>
      </c>
      <c r="Q581" s="31">
        <v>0</v>
      </c>
      <c r="R581" s="31">
        <v>0</v>
      </c>
      <c r="S581" s="31">
        <v>0</v>
      </c>
      <c r="T581" s="31">
        <v>0</v>
      </c>
    </row>
    <row r="582" spans="1:26" x14ac:dyDescent="0.2">
      <c r="A582" s="13" t="s">
        <v>2590</v>
      </c>
      <c r="B582" s="13"/>
      <c r="C582" s="31" t="s">
        <v>421</v>
      </c>
      <c r="D582" s="13" t="s">
        <v>2591</v>
      </c>
      <c r="E582" s="13" t="s">
        <v>2592</v>
      </c>
      <c r="F582" s="31" t="s">
        <v>649</v>
      </c>
      <c r="G582" s="13" t="s">
        <v>2593</v>
      </c>
      <c r="H582" s="13" t="s">
        <v>2594</v>
      </c>
      <c r="I582" s="13" t="s">
        <v>2593</v>
      </c>
      <c r="J582" s="32">
        <v>0.94540500000000005</v>
      </c>
      <c r="K582" s="32">
        <v>8.47353E-2</v>
      </c>
      <c r="L582" s="32">
        <v>0.85116400000000003</v>
      </c>
      <c r="M582" s="32">
        <v>1.04179</v>
      </c>
      <c r="N582" s="34"/>
      <c r="O582" s="33"/>
      <c r="P582" s="31">
        <v>0</v>
      </c>
      <c r="Q582" s="31">
        <v>0</v>
      </c>
      <c r="R582" s="31">
        <v>0</v>
      </c>
      <c r="S582" s="31">
        <v>0</v>
      </c>
      <c r="T582" s="31">
        <v>0</v>
      </c>
      <c r="V582">
        <v>0</v>
      </c>
      <c r="W582">
        <v>0</v>
      </c>
      <c r="X582">
        <v>0</v>
      </c>
      <c r="Y582">
        <v>0</v>
      </c>
      <c r="Z582">
        <v>0</v>
      </c>
    </row>
    <row r="583" spans="1:26" x14ac:dyDescent="0.2">
      <c r="A583" s="13" t="s">
        <v>2595</v>
      </c>
      <c r="B583" s="13"/>
      <c r="C583" s="31" t="s">
        <v>649</v>
      </c>
      <c r="D583" s="13" t="s">
        <v>2596</v>
      </c>
      <c r="E583" s="13" t="s">
        <v>2597</v>
      </c>
      <c r="F583" s="31" t="s">
        <v>649</v>
      </c>
      <c r="G583" s="13" t="s">
        <v>2598</v>
      </c>
      <c r="H583" s="13" t="s">
        <v>2599</v>
      </c>
      <c r="I583" s="13" t="s">
        <v>2598</v>
      </c>
      <c r="J583" s="32">
        <v>0.73335499999999998</v>
      </c>
      <c r="K583" s="32">
        <v>4.8680800000000003E-2</v>
      </c>
      <c r="L583" s="32">
        <v>0.57822099999999998</v>
      </c>
      <c r="M583" s="32">
        <v>1.0346500000000001</v>
      </c>
      <c r="N583" s="34"/>
      <c r="O583" s="33"/>
      <c r="P583" s="31">
        <v>0</v>
      </c>
      <c r="Q583" s="31">
        <v>0</v>
      </c>
      <c r="R583" s="31">
        <v>0</v>
      </c>
      <c r="S583" s="31">
        <v>0</v>
      </c>
      <c r="T583" s="31">
        <v>0</v>
      </c>
      <c r="V583">
        <v>0</v>
      </c>
      <c r="W583">
        <v>0</v>
      </c>
      <c r="X583">
        <v>0</v>
      </c>
      <c r="Y583">
        <v>0</v>
      </c>
      <c r="Z583">
        <v>0</v>
      </c>
    </row>
    <row r="584" spans="1:26" x14ac:dyDescent="0.2">
      <c r="A584" s="13" t="s">
        <v>2600</v>
      </c>
      <c r="B584" s="13"/>
      <c r="C584" s="31" t="s">
        <v>1877</v>
      </c>
      <c r="D584" s="13" t="s">
        <v>2601</v>
      </c>
      <c r="E584" s="13" t="s">
        <v>2602</v>
      </c>
      <c r="F584" s="31" t="s">
        <v>1877</v>
      </c>
      <c r="G584" s="13" t="s">
        <v>2603</v>
      </c>
      <c r="H584" s="13" t="s">
        <v>2604</v>
      </c>
      <c r="I584" s="13" t="s">
        <v>2603</v>
      </c>
      <c r="J584" s="32">
        <v>1.1863699999999999</v>
      </c>
      <c r="K584" s="32">
        <v>4.13339E-2</v>
      </c>
      <c r="L584" s="32">
        <v>0.52</v>
      </c>
      <c r="M584" s="32">
        <v>0.28706900000000002</v>
      </c>
      <c r="N584" s="34"/>
      <c r="O584" s="33"/>
      <c r="P584" s="31">
        <v>0</v>
      </c>
      <c r="Q584" s="31">
        <v>0</v>
      </c>
      <c r="R584" s="31">
        <v>0</v>
      </c>
      <c r="S584" s="31">
        <v>0</v>
      </c>
      <c r="T584" s="31">
        <v>0</v>
      </c>
      <c r="V584">
        <v>0</v>
      </c>
      <c r="W584">
        <v>0</v>
      </c>
      <c r="X584">
        <v>0</v>
      </c>
      <c r="Y584">
        <v>0</v>
      </c>
      <c r="Z584">
        <v>0</v>
      </c>
    </row>
    <row r="585" spans="1:26" x14ac:dyDescent="0.2">
      <c r="A585" s="13" t="s">
        <v>2605</v>
      </c>
      <c r="B585" s="13"/>
      <c r="C585" s="31" t="s">
        <v>336</v>
      </c>
      <c r="D585" s="13" t="s">
        <v>2606</v>
      </c>
      <c r="E585" s="13" t="s">
        <v>2602</v>
      </c>
      <c r="F585" s="31" t="s">
        <v>1877</v>
      </c>
      <c r="G585" s="13" t="s">
        <v>2603</v>
      </c>
      <c r="H585" s="13" t="s">
        <v>2604</v>
      </c>
      <c r="I585" s="13" t="s">
        <v>2603</v>
      </c>
      <c r="J585" s="32">
        <v>1.8639800000000002E-2</v>
      </c>
      <c r="K585" s="32">
        <v>0</v>
      </c>
      <c r="L585" s="32">
        <v>0</v>
      </c>
      <c r="M585" s="32">
        <v>0</v>
      </c>
      <c r="N585" s="13"/>
      <c r="O585" s="33"/>
      <c r="P585" s="31">
        <v>0</v>
      </c>
      <c r="Q585" s="31">
        <v>0</v>
      </c>
      <c r="R585" s="31">
        <v>0</v>
      </c>
      <c r="S585" s="31">
        <v>0</v>
      </c>
      <c r="T585" s="31">
        <v>0</v>
      </c>
      <c r="V585">
        <v>0</v>
      </c>
      <c r="W585">
        <v>0</v>
      </c>
      <c r="X585">
        <v>0</v>
      </c>
      <c r="Y585">
        <v>0</v>
      </c>
      <c r="Z585">
        <v>0</v>
      </c>
    </row>
    <row r="586" spans="1:26" x14ac:dyDescent="0.2">
      <c r="A586" s="13" t="s">
        <v>2607</v>
      </c>
      <c r="B586" s="13"/>
      <c r="C586" s="31" t="s">
        <v>1877</v>
      </c>
      <c r="D586" s="13" t="s">
        <v>2601</v>
      </c>
      <c r="E586" s="13" t="s">
        <v>2608</v>
      </c>
      <c r="F586" s="31" t="s">
        <v>1877</v>
      </c>
      <c r="G586" s="13" t="s">
        <v>2609</v>
      </c>
      <c r="H586" s="13" t="s">
        <v>2610</v>
      </c>
      <c r="I586" s="13" t="s">
        <v>2611</v>
      </c>
      <c r="J586" s="32">
        <v>1.18194</v>
      </c>
      <c r="K586" s="32">
        <v>2.6303400000000001E-2</v>
      </c>
      <c r="L586" s="32">
        <v>0.28666399999999997</v>
      </c>
      <c r="M586" s="32">
        <v>0.156136</v>
      </c>
      <c r="N586" s="34"/>
      <c r="O586" s="33"/>
      <c r="P586" s="31">
        <v>0</v>
      </c>
      <c r="Q586" s="31">
        <v>0</v>
      </c>
      <c r="R586" s="31">
        <v>0</v>
      </c>
      <c r="S586" s="31">
        <v>0</v>
      </c>
      <c r="T586" s="31">
        <v>0</v>
      </c>
      <c r="V586">
        <v>0</v>
      </c>
      <c r="W586">
        <v>0</v>
      </c>
      <c r="X586">
        <v>0</v>
      </c>
      <c r="Y586">
        <v>0</v>
      </c>
      <c r="Z586">
        <v>0</v>
      </c>
    </row>
    <row r="587" spans="1:26" ht="14" x14ac:dyDescent="0.2">
      <c r="A587" s="21" t="s">
        <v>2612</v>
      </c>
      <c r="B587" s="22"/>
      <c r="C587" s="22"/>
      <c r="D587" s="22"/>
      <c r="E587" s="22"/>
      <c r="F587" s="23"/>
      <c r="G587" s="22"/>
      <c r="H587" s="22"/>
      <c r="I587" s="22"/>
      <c r="J587" s="22"/>
      <c r="K587" s="22"/>
      <c r="L587" s="22"/>
      <c r="M587" s="22"/>
      <c r="N587" s="22"/>
      <c r="O587" s="24"/>
      <c r="P587" s="43"/>
      <c r="Q587" s="43"/>
      <c r="R587" s="43"/>
      <c r="S587" s="43"/>
      <c r="T587" s="43"/>
      <c r="V587" t="e">
        <f>#N/A</f>
        <v>#N/A</v>
      </c>
      <c r="W587" t="e">
        <f>#N/A</f>
        <v>#N/A</v>
      </c>
      <c r="X587" t="e">
        <f>#N/A</f>
        <v>#N/A</v>
      </c>
      <c r="Y587" t="e">
        <f>#N/A</f>
        <v>#N/A</v>
      </c>
      <c r="Z587" t="e">
        <f>#N/A</f>
        <v>#N/A</v>
      </c>
    </row>
    <row r="588" spans="1:26" x14ac:dyDescent="0.2">
      <c r="A588" s="13" t="s">
        <v>2613</v>
      </c>
      <c r="B588" s="13"/>
      <c r="C588" s="31" t="s">
        <v>1877</v>
      </c>
      <c r="D588" s="13" t="s">
        <v>2614</v>
      </c>
      <c r="E588" s="13" t="s">
        <v>2615</v>
      </c>
      <c r="F588" s="31" t="s">
        <v>2616</v>
      </c>
      <c r="G588" s="13" t="s">
        <v>2617</v>
      </c>
      <c r="H588" s="13" t="s">
        <v>2618</v>
      </c>
      <c r="I588" s="13" t="s">
        <v>2617</v>
      </c>
      <c r="J588" s="32">
        <v>2.0678700000000001</v>
      </c>
      <c r="K588" s="32">
        <v>1.56473</v>
      </c>
      <c r="L588" s="32">
        <v>1.7228600000000001</v>
      </c>
      <c r="M588" s="32">
        <v>2.0169999999999999</v>
      </c>
      <c r="N588" s="13"/>
      <c r="O588" s="33"/>
      <c r="P588" s="31">
        <v>1</v>
      </c>
      <c r="Q588" s="31">
        <v>1</v>
      </c>
      <c r="R588" s="31">
        <v>1</v>
      </c>
      <c r="S588" s="31">
        <v>1</v>
      </c>
      <c r="T588" s="31">
        <v>1</v>
      </c>
      <c r="V588" t="s">
        <v>2619</v>
      </c>
      <c r="W588" t="s">
        <v>2620</v>
      </c>
      <c r="X588" t="s">
        <v>2621</v>
      </c>
      <c r="Y588" t="s">
        <v>2622</v>
      </c>
      <c r="Z588" t="s">
        <v>2623</v>
      </c>
    </row>
    <row r="589" spans="1:26" x14ac:dyDescent="0.2">
      <c r="A589" s="13" t="s">
        <v>2624</v>
      </c>
      <c r="B589" s="13"/>
      <c r="C589" s="31" t="s">
        <v>1877</v>
      </c>
      <c r="D589" s="13" t="s">
        <v>2614</v>
      </c>
      <c r="E589" s="13" t="s">
        <v>2615</v>
      </c>
      <c r="F589" s="31" t="s">
        <v>2616</v>
      </c>
      <c r="G589" s="13" t="s">
        <v>2617</v>
      </c>
      <c r="H589" s="13" t="s">
        <v>2618</v>
      </c>
      <c r="I589" s="13" t="s">
        <v>2617</v>
      </c>
      <c r="J589" s="32">
        <v>0.49443599999999999</v>
      </c>
      <c r="K589" s="32">
        <v>0</v>
      </c>
      <c r="L589" s="32">
        <v>9.3906799999999999E-2</v>
      </c>
      <c r="M589" s="32">
        <v>1.33957E-2</v>
      </c>
      <c r="N589" s="13"/>
      <c r="O589" s="33"/>
      <c r="P589" s="31">
        <v>0</v>
      </c>
      <c r="Q589" s="31">
        <v>0</v>
      </c>
      <c r="R589" s="31">
        <v>0</v>
      </c>
      <c r="S589" s="31">
        <v>0</v>
      </c>
      <c r="T589" s="31">
        <v>0</v>
      </c>
      <c r="V589">
        <v>0</v>
      </c>
      <c r="W589">
        <v>0</v>
      </c>
      <c r="X589">
        <v>0</v>
      </c>
      <c r="Y589">
        <v>0</v>
      </c>
      <c r="Z589">
        <v>0</v>
      </c>
    </row>
    <row r="590" spans="1:26" x14ac:dyDescent="0.2">
      <c r="A590" s="13" t="s">
        <v>2625</v>
      </c>
      <c r="B590" s="13"/>
      <c r="C590" s="31" t="s">
        <v>1877</v>
      </c>
      <c r="D590" s="13" t="s">
        <v>2626</v>
      </c>
      <c r="E590" s="13" t="s">
        <v>2615</v>
      </c>
      <c r="F590" s="31" t="s">
        <v>2616</v>
      </c>
      <c r="G590" s="13" t="s">
        <v>2617</v>
      </c>
      <c r="H590" s="13" t="s">
        <v>2618</v>
      </c>
      <c r="I590" s="13" t="s">
        <v>2617</v>
      </c>
      <c r="J590" s="32">
        <v>0</v>
      </c>
      <c r="K590" s="32">
        <v>0</v>
      </c>
      <c r="L590" s="32">
        <v>0</v>
      </c>
      <c r="M590" s="32">
        <v>0</v>
      </c>
      <c r="N590" s="13"/>
      <c r="O590" s="33"/>
      <c r="P590" s="31">
        <v>0</v>
      </c>
      <c r="Q590" s="31">
        <v>0</v>
      </c>
      <c r="R590" s="31">
        <v>0</v>
      </c>
      <c r="S590" s="31">
        <v>0</v>
      </c>
      <c r="T590" s="31">
        <v>0</v>
      </c>
      <c r="V590">
        <v>0</v>
      </c>
      <c r="W590">
        <v>0</v>
      </c>
      <c r="X590">
        <v>0</v>
      </c>
      <c r="Y590">
        <v>0</v>
      </c>
      <c r="Z590">
        <v>0</v>
      </c>
    </row>
    <row r="591" spans="1:26" x14ac:dyDescent="0.2">
      <c r="A591" s="13" t="s">
        <v>2627</v>
      </c>
      <c r="B591" s="13"/>
      <c r="C591" s="31" t="s">
        <v>649</v>
      </c>
      <c r="D591" s="13" t="s">
        <v>2628</v>
      </c>
      <c r="E591" s="13" t="s">
        <v>2615</v>
      </c>
      <c r="F591" s="31" t="s">
        <v>2616</v>
      </c>
      <c r="G591" s="13" t="s">
        <v>2617</v>
      </c>
      <c r="H591" s="13" t="s">
        <v>2618</v>
      </c>
      <c r="I591" s="13" t="s">
        <v>2617</v>
      </c>
      <c r="J591" s="32">
        <v>0.88474600000000003</v>
      </c>
      <c r="K591" s="32">
        <v>1.07193</v>
      </c>
      <c r="L591" s="32">
        <v>0.83171399999999995</v>
      </c>
      <c r="M591" s="32">
        <v>5.3299699999999998E-2</v>
      </c>
      <c r="N591" s="13"/>
      <c r="O591" s="33"/>
      <c r="P591" s="31">
        <v>1</v>
      </c>
      <c r="Q591" s="31">
        <v>1</v>
      </c>
      <c r="R591" s="31">
        <v>1</v>
      </c>
      <c r="S591" s="31">
        <v>1</v>
      </c>
      <c r="T591" s="31">
        <v>1</v>
      </c>
    </row>
    <row r="592" spans="1:26" x14ac:dyDescent="0.2">
      <c r="A592" s="13" t="s">
        <v>2629</v>
      </c>
      <c r="B592" s="13"/>
      <c r="C592" s="31" t="s">
        <v>1877</v>
      </c>
      <c r="D592" s="13" t="s">
        <v>2614</v>
      </c>
      <c r="E592" s="13" t="s">
        <v>2615</v>
      </c>
      <c r="F592" s="31" t="s">
        <v>2616</v>
      </c>
      <c r="G592" s="13" t="s">
        <v>2617</v>
      </c>
      <c r="H592" s="13" t="s">
        <v>2618</v>
      </c>
      <c r="I592" s="13" t="s">
        <v>2617</v>
      </c>
      <c r="J592" s="32">
        <v>0.24340999999999999</v>
      </c>
      <c r="K592" s="32">
        <v>0</v>
      </c>
      <c r="L592" s="32">
        <v>2.72032E-2</v>
      </c>
      <c r="M592" s="32">
        <v>0</v>
      </c>
      <c r="N592" s="13"/>
      <c r="O592" s="33"/>
      <c r="P592" s="31">
        <v>0</v>
      </c>
      <c r="Q592" s="31">
        <v>0</v>
      </c>
      <c r="R592" s="31">
        <v>0</v>
      </c>
      <c r="S592" s="31">
        <v>0</v>
      </c>
      <c r="T592" s="31">
        <v>0</v>
      </c>
      <c r="V592">
        <v>0</v>
      </c>
      <c r="W592">
        <v>0</v>
      </c>
      <c r="X592">
        <v>0</v>
      </c>
      <c r="Y592">
        <v>0</v>
      </c>
      <c r="Z592">
        <v>0</v>
      </c>
    </row>
    <row r="593" spans="1:26" x14ac:dyDescent="0.2">
      <c r="A593" s="13" t="s">
        <v>2630</v>
      </c>
      <c r="B593" s="13"/>
      <c r="C593" s="31" t="s">
        <v>1877</v>
      </c>
      <c r="D593" s="13" t="s">
        <v>2631</v>
      </c>
      <c r="E593" s="13" t="s">
        <v>2632</v>
      </c>
      <c r="F593" s="31" t="s">
        <v>1877</v>
      </c>
      <c r="G593" s="13" t="s">
        <v>2633</v>
      </c>
      <c r="H593" s="13" t="s">
        <v>2634</v>
      </c>
      <c r="I593" s="13" t="s">
        <v>2633</v>
      </c>
      <c r="J593" s="32">
        <v>2.6588400000000001</v>
      </c>
      <c r="K593" s="32">
        <v>1.52372</v>
      </c>
      <c r="L593" s="32">
        <v>2.0705100000000001</v>
      </c>
      <c r="M593" s="32">
        <v>1.4578800000000001</v>
      </c>
      <c r="N593" s="13"/>
      <c r="O593" s="33"/>
      <c r="P593" s="31">
        <v>1</v>
      </c>
      <c r="Q593" s="31">
        <v>1</v>
      </c>
      <c r="R593" s="31">
        <v>1</v>
      </c>
      <c r="S593" s="31">
        <v>0</v>
      </c>
      <c r="T593" s="31">
        <v>1</v>
      </c>
      <c r="V593" t="s">
        <v>2635</v>
      </c>
      <c r="W593" t="s">
        <v>2636</v>
      </c>
      <c r="X593" t="s">
        <v>2637</v>
      </c>
      <c r="Y593">
        <v>0</v>
      </c>
      <c r="Z593" t="s">
        <v>2638</v>
      </c>
    </row>
    <row r="594" spans="1:26" x14ac:dyDescent="0.2">
      <c r="A594" s="13" t="s">
        <v>2639</v>
      </c>
      <c r="B594" s="13"/>
      <c r="C594" s="31" t="s">
        <v>1877</v>
      </c>
      <c r="D594" s="13" t="s">
        <v>2536</v>
      </c>
      <c r="E594" s="13" t="s">
        <v>2632</v>
      </c>
      <c r="F594" s="31" t="s">
        <v>1877</v>
      </c>
      <c r="G594" s="13" t="s">
        <v>2633</v>
      </c>
      <c r="H594" s="13" t="s">
        <v>2640</v>
      </c>
      <c r="I594" s="13" t="s">
        <v>2633</v>
      </c>
      <c r="J594" s="32">
        <v>0.52216700000000005</v>
      </c>
      <c r="K594" s="32">
        <v>4.2726800000000002E-2</v>
      </c>
      <c r="L594" s="32">
        <v>0.19834599999999999</v>
      </c>
      <c r="M594" s="32">
        <v>4.2472000000000003E-2</v>
      </c>
      <c r="N594" s="34"/>
      <c r="O594" s="33"/>
      <c r="P594" s="31">
        <v>0</v>
      </c>
      <c r="Q594" s="31">
        <v>0</v>
      </c>
      <c r="R594" s="31">
        <v>0</v>
      </c>
      <c r="S594" s="31">
        <v>0</v>
      </c>
      <c r="T594" s="31">
        <v>0</v>
      </c>
      <c r="V594">
        <v>0</v>
      </c>
      <c r="W594">
        <v>0</v>
      </c>
      <c r="X594">
        <v>0</v>
      </c>
      <c r="Y594">
        <v>0</v>
      </c>
      <c r="Z594">
        <v>0</v>
      </c>
    </row>
    <row r="595" spans="1:26" x14ac:dyDescent="0.2">
      <c r="A595" s="13" t="s">
        <v>2641</v>
      </c>
      <c r="B595" s="13"/>
      <c r="C595" s="31" t="s">
        <v>1877</v>
      </c>
      <c r="D595" s="13" t="s">
        <v>2614</v>
      </c>
      <c r="E595" s="13" t="s">
        <v>2632</v>
      </c>
      <c r="F595" s="31" t="s">
        <v>1877</v>
      </c>
      <c r="G595" s="13" t="s">
        <v>2633</v>
      </c>
      <c r="H595" s="13" t="s">
        <v>2640</v>
      </c>
      <c r="I595" s="13" t="s">
        <v>2633</v>
      </c>
      <c r="J595" s="32">
        <v>0</v>
      </c>
      <c r="K595" s="32">
        <v>1.4037300000000001E-2</v>
      </c>
      <c r="L595" s="32">
        <v>1.39481E-2</v>
      </c>
      <c r="M595" s="32">
        <v>1.2119800000000001</v>
      </c>
      <c r="N595" s="34"/>
      <c r="O595" s="33"/>
      <c r="P595" s="31">
        <v>0</v>
      </c>
      <c r="Q595" s="31">
        <v>0</v>
      </c>
      <c r="R595" s="31">
        <v>0</v>
      </c>
      <c r="S595" s="31">
        <v>0</v>
      </c>
      <c r="T595" s="31">
        <v>0</v>
      </c>
      <c r="V595">
        <v>0</v>
      </c>
      <c r="W595">
        <v>0</v>
      </c>
      <c r="X595">
        <v>0</v>
      </c>
      <c r="Y595">
        <v>0</v>
      </c>
      <c r="Z595">
        <v>0</v>
      </c>
    </row>
    <row r="596" spans="1:26" x14ac:dyDescent="0.2">
      <c r="A596" s="13" t="s">
        <v>2642</v>
      </c>
      <c r="B596" s="13"/>
      <c r="C596" s="31" t="s">
        <v>1877</v>
      </c>
      <c r="D596" s="13" t="s">
        <v>2643</v>
      </c>
      <c r="E596" s="13" t="s">
        <v>2644</v>
      </c>
      <c r="F596" s="31" t="s">
        <v>1877</v>
      </c>
      <c r="G596" s="13" t="s">
        <v>2643</v>
      </c>
      <c r="H596" s="13" t="s">
        <v>2645</v>
      </c>
      <c r="I596" s="13" t="s">
        <v>2646</v>
      </c>
      <c r="J596" s="32">
        <v>2.23007</v>
      </c>
      <c r="K596" s="32">
        <v>2.8073800000000002</v>
      </c>
      <c r="L596" s="32">
        <v>2.0544500000000001</v>
      </c>
      <c r="M596" s="32">
        <v>0.49347299999999999</v>
      </c>
      <c r="N596" s="13"/>
      <c r="O596" s="33"/>
      <c r="P596" s="31">
        <v>2</v>
      </c>
      <c r="Q596" s="31">
        <v>2</v>
      </c>
      <c r="R596" s="31">
        <v>2</v>
      </c>
      <c r="S596" s="31">
        <v>2</v>
      </c>
      <c r="T596" s="31">
        <v>2</v>
      </c>
      <c r="V596" t="s">
        <v>2647</v>
      </c>
      <c r="W596" t="s">
        <v>2648</v>
      </c>
      <c r="X596" t="s">
        <v>2649</v>
      </c>
      <c r="Y596" t="s">
        <v>2650</v>
      </c>
      <c r="Z596" t="s">
        <v>2651</v>
      </c>
    </row>
    <row r="597" spans="1:26" x14ac:dyDescent="0.2">
      <c r="A597" s="13" t="s">
        <v>2652</v>
      </c>
      <c r="B597" s="13"/>
      <c r="C597" s="31" t="s">
        <v>1877</v>
      </c>
      <c r="D597" s="13" t="s">
        <v>2653</v>
      </c>
      <c r="E597" s="13" t="s">
        <v>2644</v>
      </c>
      <c r="F597" s="31" t="s">
        <v>1877</v>
      </c>
      <c r="G597" s="13" t="s">
        <v>2643</v>
      </c>
      <c r="H597" s="13" t="s">
        <v>2654</v>
      </c>
      <c r="I597" s="13" t="s">
        <v>2643</v>
      </c>
      <c r="J597" s="32">
        <v>0.75623799999999997</v>
      </c>
      <c r="K597" s="32">
        <v>1.4920599999999999E-2</v>
      </c>
      <c r="L597" s="32">
        <v>0.193605</v>
      </c>
      <c r="M597" s="32">
        <v>0.104241</v>
      </c>
      <c r="N597" s="34"/>
      <c r="O597" s="33"/>
      <c r="P597" s="31">
        <v>0</v>
      </c>
      <c r="Q597" s="31">
        <v>0</v>
      </c>
      <c r="R597" s="31">
        <v>0</v>
      </c>
      <c r="S597" s="31">
        <v>0</v>
      </c>
      <c r="T597" s="31">
        <v>0</v>
      </c>
      <c r="V597">
        <v>0</v>
      </c>
      <c r="W597">
        <v>0</v>
      </c>
      <c r="X597">
        <v>0</v>
      </c>
      <c r="Y597">
        <v>0</v>
      </c>
      <c r="Z597">
        <v>0</v>
      </c>
    </row>
    <row r="598" spans="1:26" x14ac:dyDescent="0.2">
      <c r="A598" s="13" t="s">
        <v>2655</v>
      </c>
      <c r="B598" s="13"/>
      <c r="C598" s="31" t="s">
        <v>1877</v>
      </c>
      <c r="D598" s="13" t="s">
        <v>2643</v>
      </c>
      <c r="E598" s="13" t="s">
        <v>2644</v>
      </c>
      <c r="F598" s="31" t="s">
        <v>1877</v>
      </c>
      <c r="G598" s="13" t="s">
        <v>2643</v>
      </c>
      <c r="H598" s="13" t="s">
        <v>2645</v>
      </c>
      <c r="I598" s="13" t="s">
        <v>2646</v>
      </c>
      <c r="J598" s="32">
        <v>0</v>
      </c>
      <c r="K598" s="32">
        <v>0</v>
      </c>
      <c r="L598" s="32">
        <v>0</v>
      </c>
      <c r="M598" s="32">
        <v>0</v>
      </c>
      <c r="N598" s="13"/>
      <c r="O598" s="33"/>
      <c r="P598" s="31">
        <v>0</v>
      </c>
      <c r="Q598" s="31">
        <v>0</v>
      </c>
      <c r="R598" s="31">
        <v>0</v>
      </c>
      <c r="S598" s="31">
        <v>0</v>
      </c>
      <c r="T598" s="31">
        <v>0</v>
      </c>
      <c r="V598">
        <v>0</v>
      </c>
      <c r="W598">
        <v>0</v>
      </c>
      <c r="X598">
        <v>0</v>
      </c>
      <c r="Y598">
        <v>0</v>
      </c>
      <c r="Z598">
        <v>0</v>
      </c>
    </row>
    <row r="599" spans="1:26" x14ac:dyDescent="0.2">
      <c r="A599" s="13" t="s">
        <v>2656</v>
      </c>
      <c r="B599" s="13"/>
      <c r="C599" s="31" t="s">
        <v>1877</v>
      </c>
      <c r="D599" s="13" t="s">
        <v>914</v>
      </c>
      <c r="E599" s="13" t="s">
        <v>2644</v>
      </c>
      <c r="F599" s="31" t="s">
        <v>1877</v>
      </c>
      <c r="G599" s="13" t="s">
        <v>2643</v>
      </c>
      <c r="H599" s="13" t="s">
        <v>2654</v>
      </c>
      <c r="I599" s="13" t="s">
        <v>2643</v>
      </c>
      <c r="J599" s="32">
        <v>0.96194999999999997</v>
      </c>
      <c r="K599" s="32">
        <v>2.74036E-2</v>
      </c>
      <c r="L599" s="32">
        <v>0.285553</v>
      </c>
      <c r="M599" s="32">
        <v>5.4328399999999999E-2</v>
      </c>
      <c r="N599" s="34"/>
      <c r="O599" s="33"/>
      <c r="P599" s="31">
        <v>0</v>
      </c>
      <c r="Q599" s="31">
        <v>0</v>
      </c>
      <c r="R599" s="31">
        <v>0</v>
      </c>
      <c r="S599" s="31">
        <v>0</v>
      </c>
      <c r="T599" s="31">
        <v>0</v>
      </c>
      <c r="V599">
        <v>0</v>
      </c>
      <c r="W599">
        <v>0</v>
      </c>
      <c r="X599">
        <v>0</v>
      </c>
      <c r="Y599">
        <v>0</v>
      </c>
      <c r="Z599">
        <v>0</v>
      </c>
    </row>
    <row r="600" spans="1:26" x14ac:dyDescent="0.2">
      <c r="A600" s="13" t="s">
        <v>2657</v>
      </c>
      <c r="B600" s="13"/>
      <c r="C600" s="31" t="s">
        <v>1877</v>
      </c>
      <c r="D600" s="13" t="s">
        <v>2658</v>
      </c>
      <c r="E600" s="13" t="s">
        <v>2659</v>
      </c>
      <c r="F600" s="31" t="s">
        <v>1877</v>
      </c>
      <c r="G600" s="13" t="s">
        <v>2660</v>
      </c>
      <c r="H600" s="13" t="s">
        <v>2661</v>
      </c>
      <c r="I600" s="13" t="s">
        <v>2662</v>
      </c>
      <c r="J600" s="32">
        <v>2.66317</v>
      </c>
      <c r="K600" s="32">
        <v>1.4136500000000001</v>
      </c>
      <c r="L600" s="32">
        <v>1.56908</v>
      </c>
      <c r="M600" s="32">
        <v>0.34963699999999998</v>
      </c>
      <c r="N600" s="13"/>
      <c r="O600" s="33"/>
      <c r="P600" s="31">
        <v>1</v>
      </c>
      <c r="Q600" s="31">
        <v>1</v>
      </c>
      <c r="R600" s="31">
        <v>1</v>
      </c>
      <c r="S600" s="31">
        <v>1</v>
      </c>
      <c r="T600" s="31">
        <v>1</v>
      </c>
      <c r="V600" t="s">
        <v>2663</v>
      </c>
      <c r="W600" t="s">
        <v>2664</v>
      </c>
      <c r="X600" t="s">
        <v>2665</v>
      </c>
      <c r="Y600" t="s">
        <v>2666</v>
      </c>
      <c r="Z600" t="s">
        <v>2667</v>
      </c>
    </row>
    <row r="601" spans="1:26" x14ac:dyDescent="0.2">
      <c r="A601" s="13" t="s">
        <v>2668</v>
      </c>
      <c r="B601" s="13"/>
      <c r="C601" s="31" t="s">
        <v>1877</v>
      </c>
      <c r="D601" s="13" t="s">
        <v>2658</v>
      </c>
      <c r="E601" s="13" t="s">
        <v>2659</v>
      </c>
      <c r="F601" s="31" t="s">
        <v>1877</v>
      </c>
      <c r="G601" s="13" t="s">
        <v>2660</v>
      </c>
      <c r="H601" s="13" t="s">
        <v>2669</v>
      </c>
      <c r="I601" s="13" t="s">
        <v>2662</v>
      </c>
      <c r="J601" s="32">
        <v>4.22487E-2</v>
      </c>
      <c r="K601" s="32">
        <v>0</v>
      </c>
      <c r="L601" s="32">
        <v>1.41233E-2</v>
      </c>
      <c r="M601" s="32">
        <v>1.41184E-2</v>
      </c>
      <c r="N601" s="13"/>
      <c r="O601" s="33"/>
      <c r="P601" s="31">
        <v>0</v>
      </c>
      <c r="Q601" s="31">
        <v>0</v>
      </c>
      <c r="R601" s="31">
        <v>0</v>
      </c>
      <c r="S601" s="31">
        <v>0</v>
      </c>
      <c r="T601" s="31">
        <v>0</v>
      </c>
      <c r="V601">
        <v>0</v>
      </c>
      <c r="W601">
        <v>0</v>
      </c>
      <c r="X601">
        <v>0</v>
      </c>
      <c r="Y601">
        <v>0</v>
      </c>
      <c r="Z601">
        <v>0</v>
      </c>
    </row>
    <row r="602" spans="1:26" x14ac:dyDescent="0.2">
      <c r="A602" s="13" t="s">
        <v>2670</v>
      </c>
      <c r="B602" s="13"/>
      <c r="C602" s="31" t="s">
        <v>1877</v>
      </c>
      <c r="D602" s="13" t="s">
        <v>2671</v>
      </c>
      <c r="E602" s="13" t="s">
        <v>2659</v>
      </c>
      <c r="F602" s="31" t="s">
        <v>1877</v>
      </c>
      <c r="G602" s="13" t="s">
        <v>2660</v>
      </c>
      <c r="H602" s="13" t="s">
        <v>2672</v>
      </c>
      <c r="I602" s="13" t="s">
        <v>2662</v>
      </c>
      <c r="J602" s="32">
        <v>0.204621</v>
      </c>
      <c r="K602" s="32">
        <v>1.4703300000000001E-2</v>
      </c>
      <c r="L602" s="32">
        <v>4.3989E-2</v>
      </c>
      <c r="M602" s="32">
        <v>4.3988100000000002E-2</v>
      </c>
      <c r="N602" s="34"/>
      <c r="O602" s="33"/>
      <c r="P602" s="31">
        <v>0</v>
      </c>
      <c r="Q602" s="31">
        <v>0</v>
      </c>
      <c r="R602" s="31">
        <v>0</v>
      </c>
      <c r="S602" s="31">
        <v>0</v>
      </c>
      <c r="T602" s="31">
        <v>0</v>
      </c>
      <c r="V602">
        <v>0</v>
      </c>
      <c r="W602">
        <v>0</v>
      </c>
      <c r="X602">
        <v>0</v>
      </c>
      <c r="Y602">
        <v>0</v>
      </c>
      <c r="Z602">
        <v>0</v>
      </c>
    </row>
    <row r="603" spans="1:26" x14ac:dyDescent="0.2">
      <c r="A603" s="13" t="s">
        <v>2673</v>
      </c>
      <c r="B603" s="13"/>
      <c r="C603" s="31" t="s">
        <v>1877</v>
      </c>
      <c r="D603" s="13" t="s">
        <v>914</v>
      </c>
      <c r="E603" s="13" t="s">
        <v>2659</v>
      </c>
      <c r="F603" s="31" t="s">
        <v>1877</v>
      </c>
      <c r="G603" s="13" t="s">
        <v>2660</v>
      </c>
      <c r="H603" s="13" t="s">
        <v>2674</v>
      </c>
      <c r="I603" s="13" t="s">
        <v>2662</v>
      </c>
      <c r="J603" s="32">
        <v>1.0389699999999999</v>
      </c>
      <c r="K603" s="32">
        <v>0</v>
      </c>
      <c r="L603" s="32">
        <v>0.22448899999999999</v>
      </c>
      <c r="M603" s="32">
        <v>3.9546600000000001E-2</v>
      </c>
      <c r="N603" s="13"/>
      <c r="O603" s="33"/>
      <c r="P603" s="31">
        <v>0</v>
      </c>
      <c r="Q603" s="31">
        <v>0</v>
      </c>
      <c r="R603" s="31">
        <v>0</v>
      </c>
      <c r="S603" s="31">
        <v>0</v>
      </c>
      <c r="T603" s="31">
        <v>0</v>
      </c>
      <c r="V603">
        <v>0</v>
      </c>
      <c r="W603">
        <v>0</v>
      </c>
      <c r="X603">
        <v>0</v>
      </c>
      <c r="Y603">
        <v>0</v>
      </c>
      <c r="Z603">
        <v>0</v>
      </c>
    </row>
    <row r="604" spans="1:26" x14ac:dyDescent="0.2">
      <c r="A604" s="13" t="s">
        <v>2675</v>
      </c>
      <c r="B604" s="13"/>
      <c r="C604" s="31" t="s">
        <v>1877</v>
      </c>
      <c r="D604" s="13" t="s">
        <v>914</v>
      </c>
      <c r="E604" s="13" t="s">
        <v>2659</v>
      </c>
      <c r="F604" s="31" t="s">
        <v>1877</v>
      </c>
      <c r="G604" s="13" t="s">
        <v>2660</v>
      </c>
      <c r="H604" s="13" t="s">
        <v>2661</v>
      </c>
      <c r="I604" s="13" t="s">
        <v>2662</v>
      </c>
      <c r="J604" s="32">
        <v>0.91728799999999999</v>
      </c>
      <c r="K604" s="32">
        <v>2.8061099999999999E-2</v>
      </c>
      <c r="L604" s="32">
        <v>0.195241</v>
      </c>
      <c r="M604" s="32">
        <v>5.5742300000000002E-2</v>
      </c>
      <c r="N604" s="34"/>
      <c r="O604" s="33"/>
      <c r="P604" s="31">
        <v>0</v>
      </c>
      <c r="Q604" s="31">
        <v>0</v>
      </c>
      <c r="R604" s="31">
        <v>0</v>
      </c>
      <c r="S604" s="31">
        <v>0</v>
      </c>
      <c r="T604" s="31">
        <v>0</v>
      </c>
      <c r="V604">
        <v>0</v>
      </c>
      <c r="W604">
        <v>0</v>
      </c>
      <c r="X604">
        <v>0</v>
      </c>
      <c r="Y604">
        <v>0</v>
      </c>
      <c r="Z604">
        <v>0</v>
      </c>
    </row>
    <row r="605" spans="1:26" x14ac:dyDescent="0.2">
      <c r="A605" s="13" t="s">
        <v>2676</v>
      </c>
      <c r="B605" s="13"/>
      <c r="C605" s="31" t="s">
        <v>1877</v>
      </c>
      <c r="D605" s="13" t="s">
        <v>2658</v>
      </c>
      <c r="E605" s="13" t="s">
        <v>2659</v>
      </c>
      <c r="F605" s="31" t="s">
        <v>1877</v>
      </c>
      <c r="G605" s="13" t="s">
        <v>2660</v>
      </c>
      <c r="H605" s="13" t="s">
        <v>2661</v>
      </c>
      <c r="I605" s="13" t="s">
        <v>2662</v>
      </c>
      <c r="J605" s="32">
        <v>0.26844099999999999</v>
      </c>
      <c r="K605" s="32">
        <v>0</v>
      </c>
      <c r="L605" s="32">
        <v>0</v>
      </c>
      <c r="M605" s="32">
        <v>0</v>
      </c>
      <c r="N605" s="13"/>
      <c r="O605" s="33"/>
      <c r="P605" s="31">
        <v>0</v>
      </c>
      <c r="Q605" s="31">
        <v>0</v>
      </c>
      <c r="R605" s="31">
        <v>0</v>
      </c>
      <c r="S605" s="31">
        <v>0</v>
      </c>
      <c r="T605" s="31">
        <v>0</v>
      </c>
      <c r="V605">
        <v>0</v>
      </c>
      <c r="W605">
        <v>0</v>
      </c>
      <c r="X605">
        <v>0</v>
      </c>
      <c r="Y605">
        <v>0</v>
      </c>
      <c r="Z605">
        <v>0</v>
      </c>
    </row>
    <row r="606" spans="1:26" x14ac:dyDescent="0.2">
      <c r="A606" s="13" t="s">
        <v>2677</v>
      </c>
      <c r="B606" s="13"/>
      <c r="C606" s="31" t="s">
        <v>1877</v>
      </c>
      <c r="D606" s="13" t="s">
        <v>2658</v>
      </c>
      <c r="E606" s="13" t="s">
        <v>2659</v>
      </c>
      <c r="F606" s="31" t="s">
        <v>1877</v>
      </c>
      <c r="G606" s="13" t="s">
        <v>2660</v>
      </c>
      <c r="H606" s="13" t="s">
        <v>2678</v>
      </c>
      <c r="I606" s="13" t="s">
        <v>2662</v>
      </c>
      <c r="J606" s="32">
        <v>0.28372000000000003</v>
      </c>
      <c r="K606" s="32">
        <v>0</v>
      </c>
      <c r="L606" s="32">
        <v>7.7601199999999995E-2</v>
      </c>
      <c r="M606" s="32">
        <v>1.29167E-2</v>
      </c>
      <c r="N606" s="13"/>
      <c r="O606" s="33"/>
      <c r="P606" s="31">
        <v>0</v>
      </c>
      <c r="Q606" s="31">
        <v>0</v>
      </c>
      <c r="R606" s="31">
        <v>0</v>
      </c>
      <c r="S606" s="31">
        <v>0</v>
      </c>
      <c r="T606" s="31">
        <v>0</v>
      </c>
      <c r="V606">
        <v>0</v>
      </c>
      <c r="W606">
        <v>0</v>
      </c>
      <c r="X606">
        <v>0</v>
      </c>
      <c r="Y606">
        <v>0</v>
      </c>
      <c r="Z606">
        <v>0</v>
      </c>
    </row>
    <row r="607" spans="1:26" x14ac:dyDescent="0.2">
      <c r="A607" s="13" t="s">
        <v>2679</v>
      </c>
      <c r="B607" s="13"/>
      <c r="C607" s="31" t="s">
        <v>1877</v>
      </c>
      <c r="D607" s="13" t="s">
        <v>2680</v>
      </c>
      <c r="E607" s="13" t="s">
        <v>2681</v>
      </c>
      <c r="F607" s="31" t="s">
        <v>1877</v>
      </c>
      <c r="G607" s="13" t="s">
        <v>2682</v>
      </c>
      <c r="H607" s="13" t="s">
        <v>2683</v>
      </c>
      <c r="I607" s="13" t="s">
        <v>2682</v>
      </c>
      <c r="J607" s="32">
        <v>0.42181200000000002</v>
      </c>
      <c r="K607" s="32">
        <v>2.7500900000000002E-2</v>
      </c>
      <c r="L607" s="32">
        <v>0.109221</v>
      </c>
      <c r="M607" s="32">
        <v>2.72786E-2</v>
      </c>
      <c r="N607" s="34"/>
      <c r="O607" s="33"/>
      <c r="P607" s="31">
        <v>0</v>
      </c>
      <c r="Q607" s="31">
        <v>0</v>
      </c>
      <c r="R607" s="31">
        <v>0</v>
      </c>
      <c r="S607" s="31">
        <v>0</v>
      </c>
      <c r="T607" s="31">
        <v>0</v>
      </c>
      <c r="V607">
        <v>0</v>
      </c>
      <c r="W607">
        <v>0</v>
      </c>
      <c r="X607">
        <v>0</v>
      </c>
      <c r="Y607">
        <v>0</v>
      </c>
      <c r="Z607">
        <v>0</v>
      </c>
    </row>
    <row r="608" spans="1:26" x14ac:dyDescent="0.2">
      <c r="A608" s="13" t="s">
        <v>2684</v>
      </c>
      <c r="B608" s="13"/>
      <c r="C608" s="31" t="s">
        <v>1877</v>
      </c>
      <c r="D608" s="13" t="s">
        <v>2680</v>
      </c>
      <c r="E608" s="13" t="s">
        <v>2681</v>
      </c>
      <c r="F608" s="31" t="s">
        <v>1877</v>
      </c>
      <c r="G608" s="13" t="s">
        <v>2682</v>
      </c>
      <c r="H608" s="13" t="s">
        <v>2685</v>
      </c>
      <c r="I608" s="13" t="s">
        <v>2682</v>
      </c>
      <c r="J608" s="32">
        <v>1.9587300000000001</v>
      </c>
      <c r="K608" s="32">
        <v>0.18368499999999999</v>
      </c>
      <c r="L608" s="32">
        <v>0.73036100000000004</v>
      </c>
      <c r="M608" s="32">
        <v>0.364873</v>
      </c>
      <c r="N608" s="34"/>
      <c r="O608" s="33"/>
      <c r="P608" s="31">
        <v>0</v>
      </c>
      <c r="Q608" s="31">
        <v>0</v>
      </c>
      <c r="R608" s="31">
        <v>0</v>
      </c>
      <c r="S608" s="31">
        <v>0</v>
      </c>
      <c r="T608" s="31">
        <v>0</v>
      </c>
      <c r="V608">
        <v>0</v>
      </c>
      <c r="W608">
        <v>0</v>
      </c>
      <c r="X608">
        <v>0</v>
      </c>
      <c r="Y608">
        <v>0</v>
      </c>
      <c r="Z608">
        <v>0</v>
      </c>
    </row>
    <row r="609" spans="1:26" x14ac:dyDescent="0.2">
      <c r="A609" s="13" t="s">
        <v>2686</v>
      </c>
      <c r="B609" s="13"/>
      <c r="C609" s="31" t="s">
        <v>1877</v>
      </c>
      <c r="D609" s="13" t="s">
        <v>2643</v>
      </c>
      <c r="E609" s="13" t="s">
        <v>2681</v>
      </c>
      <c r="F609" s="31" t="s">
        <v>1877</v>
      </c>
      <c r="G609" s="13" t="s">
        <v>2682</v>
      </c>
      <c r="H609" s="13" t="s">
        <v>2687</v>
      </c>
      <c r="I609" s="13" t="s">
        <v>2688</v>
      </c>
      <c r="J609" s="32">
        <v>0.49902099999999999</v>
      </c>
      <c r="K609" s="32">
        <v>1.3022899999999999</v>
      </c>
      <c r="L609" s="32">
        <v>0.42156199999999999</v>
      </c>
      <c r="M609" s="32">
        <v>5.26265E-2</v>
      </c>
      <c r="N609" s="13"/>
      <c r="O609" s="33"/>
      <c r="P609" s="31">
        <v>1</v>
      </c>
      <c r="Q609" s="31">
        <v>1</v>
      </c>
      <c r="R609" s="31">
        <v>1</v>
      </c>
      <c r="S609" s="31">
        <v>1</v>
      </c>
      <c r="T609" s="31">
        <v>1</v>
      </c>
      <c r="V609" t="s">
        <v>2689</v>
      </c>
      <c r="W609" t="s">
        <v>2690</v>
      </c>
      <c r="X609" t="s">
        <v>2691</v>
      </c>
      <c r="Y609" t="s">
        <v>2692</v>
      </c>
      <c r="Z609" t="s">
        <v>2693</v>
      </c>
    </row>
    <row r="610" spans="1:26" x14ac:dyDescent="0.2">
      <c r="A610" s="13" t="s">
        <v>2694</v>
      </c>
      <c r="B610" s="13"/>
      <c r="C610" s="31" t="s">
        <v>1877</v>
      </c>
      <c r="D610" s="13" t="s">
        <v>2643</v>
      </c>
      <c r="E610" s="13" t="s">
        <v>2681</v>
      </c>
      <c r="F610" s="31" t="s">
        <v>1877</v>
      </c>
      <c r="G610" s="13" t="s">
        <v>2682</v>
      </c>
      <c r="H610" s="13" t="s">
        <v>2687</v>
      </c>
      <c r="I610" s="13" t="s">
        <v>2688</v>
      </c>
      <c r="J610" s="32">
        <v>2.47894E-2</v>
      </c>
      <c r="K610" s="32">
        <v>0</v>
      </c>
      <c r="L610" s="32">
        <v>0</v>
      </c>
      <c r="M610" s="32">
        <v>0</v>
      </c>
      <c r="N610" s="13"/>
      <c r="O610" s="33"/>
      <c r="P610" s="31">
        <v>0</v>
      </c>
      <c r="Q610" s="31">
        <v>0</v>
      </c>
      <c r="R610" s="31">
        <v>0</v>
      </c>
      <c r="S610" s="31">
        <v>0</v>
      </c>
      <c r="T610" s="31">
        <v>0</v>
      </c>
      <c r="V610">
        <v>0</v>
      </c>
      <c r="W610">
        <v>0</v>
      </c>
      <c r="X610">
        <v>0</v>
      </c>
      <c r="Y610">
        <v>0</v>
      </c>
      <c r="Z610">
        <v>0</v>
      </c>
    </row>
    <row r="611" spans="1:26" x14ac:dyDescent="0.2">
      <c r="A611" s="13" t="s">
        <v>2695</v>
      </c>
      <c r="B611" s="13"/>
      <c r="C611" s="31" t="s">
        <v>1877</v>
      </c>
      <c r="D611" s="13" t="s">
        <v>2680</v>
      </c>
      <c r="E611" s="13" t="s">
        <v>2681</v>
      </c>
      <c r="F611" s="31" t="s">
        <v>1877</v>
      </c>
      <c r="G611" s="13" t="s">
        <v>2682</v>
      </c>
      <c r="H611" s="13" t="s">
        <v>2685</v>
      </c>
      <c r="I611" s="13" t="s">
        <v>2682</v>
      </c>
      <c r="J611" s="32">
        <v>0.205813</v>
      </c>
      <c r="K611" s="32">
        <v>0</v>
      </c>
      <c r="L611" s="32">
        <v>2.2892800000000001E-2</v>
      </c>
      <c r="M611" s="32">
        <v>0</v>
      </c>
      <c r="N611" s="13"/>
      <c r="O611" s="33"/>
      <c r="P611" s="31">
        <v>0</v>
      </c>
      <c r="Q611" s="31">
        <v>0</v>
      </c>
      <c r="R611" s="31">
        <v>0</v>
      </c>
      <c r="S611" s="31">
        <v>0</v>
      </c>
      <c r="T611" s="31">
        <v>0</v>
      </c>
      <c r="V611">
        <v>0</v>
      </c>
      <c r="W611">
        <v>0</v>
      </c>
      <c r="X611">
        <v>0</v>
      </c>
      <c r="Y611">
        <v>0</v>
      </c>
      <c r="Z611">
        <v>0</v>
      </c>
    </row>
    <row r="612" spans="1:26" x14ac:dyDescent="0.2">
      <c r="A612" s="13" t="s">
        <v>2696</v>
      </c>
      <c r="B612" s="13"/>
      <c r="C612" s="31" t="s">
        <v>1877</v>
      </c>
      <c r="D612" s="13" t="s">
        <v>2697</v>
      </c>
      <c r="E612" s="13" t="s">
        <v>2681</v>
      </c>
      <c r="F612" s="31" t="s">
        <v>1877</v>
      </c>
      <c r="G612" s="13" t="s">
        <v>2682</v>
      </c>
      <c r="H612" s="13" t="s">
        <v>2685</v>
      </c>
      <c r="I612" s="13" t="s">
        <v>2682</v>
      </c>
      <c r="J612" s="32">
        <v>1.2623499999999999E-2</v>
      </c>
      <c r="K612" s="32">
        <v>0</v>
      </c>
      <c r="L612" s="32">
        <v>0</v>
      </c>
      <c r="M612" s="32">
        <v>0</v>
      </c>
      <c r="N612" s="13"/>
      <c r="O612" s="33"/>
      <c r="P612" s="31">
        <v>0</v>
      </c>
      <c r="Q612" s="31">
        <v>0</v>
      </c>
      <c r="R612" s="31">
        <v>0</v>
      </c>
      <c r="S612" s="31">
        <v>0</v>
      </c>
      <c r="T612" s="31">
        <v>0</v>
      </c>
      <c r="V612">
        <v>0</v>
      </c>
      <c r="W612">
        <v>0</v>
      </c>
      <c r="X612">
        <v>0</v>
      </c>
      <c r="Y612">
        <v>0</v>
      </c>
      <c r="Z612">
        <v>0</v>
      </c>
    </row>
    <row r="613" spans="1:26" x14ac:dyDescent="0.2">
      <c r="A613" s="13" t="s">
        <v>2698</v>
      </c>
      <c r="B613" s="13"/>
      <c r="C613" s="31" t="s">
        <v>1877</v>
      </c>
      <c r="D613" s="13" t="s">
        <v>2699</v>
      </c>
      <c r="E613" s="13" t="s">
        <v>2700</v>
      </c>
      <c r="F613" s="31" t="s">
        <v>1877</v>
      </c>
      <c r="G613" s="13" t="s">
        <v>2701</v>
      </c>
      <c r="H613" s="13" t="s">
        <v>2702</v>
      </c>
      <c r="I613" s="13" t="s">
        <v>2701</v>
      </c>
      <c r="J613" s="32">
        <v>2.56488</v>
      </c>
      <c r="K613" s="32">
        <v>6.7558300000000002E-2</v>
      </c>
      <c r="L613" s="32">
        <v>0.88467499999999999</v>
      </c>
      <c r="M613" s="32">
        <v>1.8474900000000001</v>
      </c>
      <c r="N613" s="34"/>
      <c r="O613" s="33"/>
      <c r="P613" s="31">
        <v>0</v>
      </c>
      <c r="Q613" s="31">
        <v>0</v>
      </c>
      <c r="R613" s="31">
        <v>0</v>
      </c>
      <c r="S613" s="31">
        <v>0</v>
      </c>
      <c r="T613" s="31">
        <v>0</v>
      </c>
      <c r="V613">
        <v>0</v>
      </c>
      <c r="W613">
        <v>0</v>
      </c>
      <c r="X613">
        <v>0</v>
      </c>
      <c r="Y613">
        <v>0</v>
      </c>
      <c r="Z613">
        <v>0</v>
      </c>
    </row>
    <row r="614" spans="1:26" x14ac:dyDescent="0.2">
      <c r="A614" s="13" t="s">
        <v>2703</v>
      </c>
      <c r="B614" s="13"/>
      <c r="C614" s="31" t="s">
        <v>1877</v>
      </c>
      <c r="D614" s="13" t="s">
        <v>2704</v>
      </c>
      <c r="E614" s="13" t="s">
        <v>2700</v>
      </c>
      <c r="F614" s="31" t="s">
        <v>1877</v>
      </c>
      <c r="G614" s="13" t="s">
        <v>2701</v>
      </c>
      <c r="H614" s="13" t="s">
        <v>2702</v>
      </c>
      <c r="I614" s="13" t="s">
        <v>2701</v>
      </c>
      <c r="J614" s="32">
        <v>1.06511</v>
      </c>
      <c r="K614" s="32">
        <v>1.2261299999999999</v>
      </c>
      <c r="L614" s="32">
        <v>0.78509899999999999</v>
      </c>
      <c r="M614" s="32">
        <v>6.1262799999999999E-2</v>
      </c>
      <c r="N614" s="13"/>
      <c r="O614" s="33"/>
      <c r="P614" s="31">
        <v>1</v>
      </c>
      <c r="Q614" s="31">
        <v>1</v>
      </c>
      <c r="R614" s="31">
        <v>1</v>
      </c>
      <c r="S614" s="31">
        <v>0</v>
      </c>
      <c r="T614" s="31">
        <v>1</v>
      </c>
      <c r="V614" t="s">
        <v>2705</v>
      </c>
      <c r="W614" t="s">
        <v>2706</v>
      </c>
      <c r="X614" t="s">
        <v>2707</v>
      </c>
      <c r="Y614">
        <v>0</v>
      </c>
      <c r="Z614" t="s">
        <v>2708</v>
      </c>
    </row>
    <row r="615" spans="1:26" x14ac:dyDescent="0.2">
      <c r="A615" s="13" t="s">
        <v>2709</v>
      </c>
      <c r="B615" s="13"/>
      <c r="C615" s="31" t="s">
        <v>1877</v>
      </c>
      <c r="D615" s="13" t="s">
        <v>2710</v>
      </c>
      <c r="E615" s="13" t="s">
        <v>2700</v>
      </c>
      <c r="F615" s="31" t="s">
        <v>1877</v>
      </c>
      <c r="G615" s="13" t="s">
        <v>2701</v>
      </c>
      <c r="H615" s="13" t="s">
        <v>2711</v>
      </c>
      <c r="I615" s="13" t="s">
        <v>2701</v>
      </c>
      <c r="J615" s="32">
        <v>1.2658499999999999</v>
      </c>
      <c r="K615" s="32">
        <v>1.4548000000000001</v>
      </c>
      <c r="L615" s="32">
        <v>1.2569699999999999</v>
      </c>
      <c r="M615" s="32">
        <v>0.27746300000000002</v>
      </c>
      <c r="N615" s="13"/>
      <c r="O615" s="33"/>
      <c r="P615" s="31">
        <v>1</v>
      </c>
      <c r="Q615" s="31">
        <v>1</v>
      </c>
      <c r="R615" s="31">
        <v>1</v>
      </c>
      <c r="S615" s="31">
        <v>1</v>
      </c>
      <c r="T615" s="31">
        <v>1</v>
      </c>
      <c r="V615" t="s">
        <v>2712</v>
      </c>
      <c r="W615" t="s">
        <v>2713</v>
      </c>
      <c r="X615" t="s">
        <v>2714</v>
      </c>
      <c r="Y615" t="s">
        <v>2715</v>
      </c>
      <c r="Z615" t="s">
        <v>2716</v>
      </c>
    </row>
    <row r="616" spans="1:26" x14ac:dyDescent="0.2">
      <c r="A616" s="13" t="s">
        <v>2717</v>
      </c>
      <c r="B616" s="13"/>
      <c r="C616" s="31" t="s">
        <v>1877</v>
      </c>
      <c r="D616" s="13" t="s">
        <v>2718</v>
      </c>
      <c r="E616" s="13" t="s">
        <v>2700</v>
      </c>
      <c r="F616" s="31" t="s">
        <v>1877</v>
      </c>
      <c r="G616" s="13" t="s">
        <v>2701</v>
      </c>
      <c r="H616" s="13" t="s">
        <v>2711</v>
      </c>
      <c r="I616" s="13" t="s">
        <v>2701</v>
      </c>
      <c r="J616" s="32">
        <v>0</v>
      </c>
      <c r="K616" s="32">
        <v>0</v>
      </c>
      <c r="L616" s="32">
        <v>0</v>
      </c>
      <c r="M616" s="32">
        <v>0</v>
      </c>
      <c r="N616" s="13"/>
      <c r="O616" s="33"/>
      <c r="P616" s="31">
        <v>0</v>
      </c>
      <c r="Q616" s="31">
        <v>0</v>
      </c>
      <c r="R616" s="31">
        <v>0</v>
      </c>
      <c r="S616" s="31">
        <v>0</v>
      </c>
      <c r="T616" s="31">
        <v>0</v>
      </c>
      <c r="V616">
        <v>0</v>
      </c>
      <c r="W616">
        <v>0</v>
      </c>
      <c r="X616">
        <v>0</v>
      </c>
      <c r="Y616">
        <v>0</v>
      </c>
      <c r="Z616">
        <v>0</v>
      </c>
    </row>
    <row r="617" spans="1:26" ht="14" x14ac:dyDescent="0.2">
      <c r="A617" s="21" t="s">
        <v>2719</v>
      </c>
      <c r="B617" s="22"/>
      <c r="C617" s="22"/>
      <c r="D617" s="22"/>
      <c r="E617" s="22"/>
      <c r="F617" s="23"/>
      <c r="G617" s="22"/>
      <c r="H617" s="22"/>
      <c r="I617" s="22"/>
      <c r="J617" s="22"/>
      <c r="K617" s="22"/>
      <c r="L617" s="22"/>
      <c r="M617" s="22"/>
      <c r="N617" s="22"/>
      <c r="O617" s="24"/>
      <c r="P617" s="43"/>
      <c r="Q617" s="43"/>
      <c r="R617" s="43"/>
      <c r="S617" s="43"/>
      <c r="T617" s="43"/>
      <c r="V617" t="e">
        <f>#N/A</f>
        <v>#N/A</v>
      </c>
      <c r="W617" t="e">
        <f>#N/A</f>
        <v>#N/A</v>
      </c>
      <c r="X617" t="e">
        <f>#N/A</f>
        <v>#N/A</v>
      </c>
      <c r="Y617" t="e">
        <f>#N/A</f>
        <v>#N/A</v>
      </c>
      <c r="Z617" t="e">
        <f>#N/A</f>
        <v>#N/A</v>
      </c>
    </row>
    <row r="618" spans="1:26" x14ac:dyDescent="0.2">
      <c r="A618" s="13" t="s">
        <v>2720</v>
      </c>
      <c r="B618" s="13"/>
      <c r="C618" s="31" t="s">
        <v>38</v>
      </c>
      <c r="D618" s="13" t="s">
        <v>2721</v>
      </c>
      <c r="E618" s="13" t="s">
        <v>2722</v>
      </c>
      <c r="F618" s="31" t="s">
        <v>38</v>
      </c>
      <c r="G618" s="13" t="s">
        <v>2723</v>
      </c>
      <c r="H618" s="13" t="s">
        <v>2724</v>
      </c>
      <c r="I618" s="13" t="s">
        <v>2725</v>
      </c>
      <c r="J618" s="32">
        <v>1.5204299999999999</v>
      </c>
      <c r="K618" s="32">
        <v>1.3537999999999999</v>
      </c>
      <c r="L618" s="32">
        <v>1.31525</v>
      </c>
      <c r="M618" s="32">
        <v>1.2213700000000001</v>
      </c>
      <c r="N618" s="13"/>
      <c r="O618" s="33"/>
      <c r="P618" s="31">
        <v>1</v>
      </c>
      <c r="Q618" s="31">
        <v>1</v>
      </c>
      <c r="R618" s="31">
        <v>1</v>
      </c>
      <c r="S618" s="31">
        <v>1</v>
      </c>
      <c r="T618" s="31">
        <v>1</v>
      </c>
      <c r="V618" t="s">
        <v>2726</v>
      </c>
      <c r="W618" t="s">
        <v>2727</v>
      </c>
      <c r="X618" t="s">
        <v>2728</v>
      </c>
      <c r="Y618" t="s">
        <v>2729</v>
      </c>
      <c r="Z618" t="s">
        <v>2730</v>
      </c>
    </row>
    <row r="619" spans="1:26" x14ac:dyDescent="0.2">
      <c r="A619" s="13" t="s">
        <v>2731</v>
      </c>
      <c r="B619" s="13"/>
      <c r="C619" s="31" t="s">
        <v>38</v>
      </c>
      <c r="D619" s="13" t="s">
        <v>2721</v>
      </c>
      <c r="E619" s="13" t="s">
        <v>2722</v>
      </c>
      <c r="F619" s="31" t="s">
        <v>38</v>
      </c>
      <c r="G619" s="13" t="s">
        <v>2723</v>
      </c>
      <c r="H619" s="13" t="s">
        <v>2724</v>
      </c>
      <c r="I619" s="13" t="s">
        <v>2725</v>
      </c>
      <c r="J619" s="32">
        <v>0.66717700000000002</v>
      </c>
      <c r="K619" s="32">
        <v>1.1740699999999999</v>
      </c>
      <c r="L619" s="32">
        <v>0.468555</v>
      </c>
      <c r="M619" s="32">
        <v>5.3486300000000001E-2</v>
      </c>
      <c r="N619" s="13"/>
      <c r="O619" s="33"/>
      <c r="P619" s="31">
        <v>1</v>
      </c>
      <c r="Q619" s="31">
        <v>1</v>
      </c>
      <c r="R619" s="31">
        <v>1</v>
      </c>
      <c r="S619" s="31">
        <v>1</v>
      </c>
      <c r="T619" s="31">
        <v>1</v>
      </c>
      <c r="V619" t="s">
        <v>2732</v>
      </c>
      <c r="W619" t="s">
        <v>2733</v>
      </c>
      <c r="X619" t="s">
        <v>2734</v>
      </c>
      <c r="Y619" t="s">
        <v>2735</v>
      </c>
      <c r="Z619" t="s">
        <v>2736</v>
      </c>
    </row>
    <row r="620" spans="1:26" x14ac:dyDescent="0.2">
      <c r="A620" s="13" t="s">
        <v>2737</v>
      </c>
      <c r="B620" s="13"/>
      <c r="C620" s="31" t="s">
        <v>38</v>
      </c>
      <c r="D620" s="13" t="s">
        <v>2738</v>
      </c>
      <c r="E620" s="13" t="s">
        <v>2739</v>
      </c>
      <c r="F620" s="31" t="s">
        <v>38</v>
      </c>
      <c r="G620" s="13" t="s">
        <v>2740</v>
      </c>
      <c r="H620" s="13" t="s">
        <v>2741</v>
      </c>
      <c r="I620" s="13" t="s">
        <v>2740</v>
      </c>
      <c r="J620" s="32">
        <v>2.21644</v>
      </c>
      <c r="K620" s="32">
        <v>2.4773399999999999</v>
      </c>
      <c r="L620" s="32">
        <v>2.2088000000000001</v>
      </c>
      <c r="M620" s="32">
        <v>1.5600499999999999</v>
      </c>
      <c r="N620" s="13"/>
      <c r="O620" s="33"/>
      <c r="P620" s="31">
        <v>2</v>
      </c>
      <c r="Q620" s="31">
        <v>2</v>
      </c>
      <c r="R620" s="31">
        <v>2</v>
      </c>
      <c r="S620" s="31">
        <v>1</v>
      </c>
      <c r="T620" s="31">
        <v>2</v>
      </c>
      <c r="V620" t="s">
        <v>2742</v>
      </c>
      <c r="W620" t="s">
        <v>2743</v>
      </c>
      <c r="X620" t="s">
        <v>2744</v>
      </c>
      <c r="Y620" t="s">
        <v>2745</v>
      </c>
      <c r="Z620" t="s">
        <v>2746</v>
      </c>
    </row>
    <row r="621" spans="1:26" ht="14" x14ac:dyDescent="0.2">
      <c r="A621" s="21" t="s">
        <v>2747</v>
      </c>
      <c r="B621" s="22"/>
      <c r="C621" s="22"/>
      <c r="D621" s="22"/>
      <c r="E621" s="22"/>
      <c r="F621" s="23"/>
      <c r="G621" s="22"/>
      <c r="H621" s="22"/>
      <c r="I621" s="22"/>
      <c r="J621" s="22"/>
      <c r="K621" s="22"/>
      <c r="L621" s="22"/>
      <c r="M621" s="22"/>
      <c r="N621" s="22"/>
      <c r="O621" s="24"/>
      <c r="P621" s="43"/>
      <c r="Q621" s="43"/>
      <c r="R621" s="43"/>
      <c r="S621" s="43"/>
      <c r="T621" s="43"/>
    </row>
    <row r="622" spans="1:26" x14ac:dyDescent="0.2">
      <c r="A622" s="13" t="s">
        <v>2748</v>
      </c>
      <c r="B622" s="13"/>
      <c r="C622" s="31" t="s">
        <v>38</v>
      </c>
      <c r="D622" s="13" t="s">
        <v>2749</v>
      </c>
      <c r="E622" s="13" t="s">
        <v>2750</v>
      </c>
      <c r="F622" s="31" t="s">
        <v>38</v>
      </c>
      <c r="G622" s="13" t="s">
        <v>2751</v>
      </c>
      <c r="H622" s="13" t="s">
        <v>2752</v>
      </c>
      <c r="I622" s="13" t="s">
        <v>2753</v>
      </c>
      <c r="J622" s="32">
        <v>2.8513199999999999</v>
      </c>
      <c r="K622" s="32">
        <v>8.6705199999999998</v>
      </c>
      <c r="L622" s="32">
        <v>5.2648299999999999</v>
      </c>
      <c r="M622" s="32">
        <v>0.77134400000000003</v>
      </c>
      <c r="N622" s="13"/>
      <c r="O622" s="33"/>
      <c r="P622" s="31">
        <v>6</v>
      </c>
      <c r="Q622" s="31">
        <v>6</v>
      </c>
      <c r="R622" s="31">
        <v>4</v>
      </c>
      <c r="S622" s="31">
        <v>3</v>
      </c>
      <c r="T622" s="31">
        <v>6</v>
      </c>
      <c r="V622" t="s">
        <v>2754</v>
      </c>
      <c r="W622" t="s">
        <v>2755</v>
      </c>
      <c r="X622" t="s">
        <v>2756</v>
      </c>
      <c r="Y622" t="s">
        <v>2757</v>
      </c>
      <c r="Z622" t="s">
        <v>2758</v>
      </c>
    </row>
    <row r="623" spans="1:26" x14ac:dyDescent="0.2">
      <c r="A623" s="13" t="s">
        <v>2759</v>
      </c>
      <c r="B623" s="13"/>
      <c r="C623" s="31" t="s">
        <v>38</v>
      </c>
      <c r="D623" s="13" t="s">
        <v>2760</v>
      </c>
      <c r="E623" s="13" t="s">
        <v>2761</v>
      </c>
      <c r="F623" s="31" t="s">
        <v>38</v>
      </c>
      <c r="G623" s="13" t="s">
        <v>2762</v>
      </c>
      <c r="H623" s="13" t="s">
        <v>2763</v>
      </c>
      <c r="I623" s="13" t="s">
        <v>2764</v>
      </c>
      <c r="J623" s="32">
        <v>1.42483</v>
      </c>
      <c r="K623" s="32">
        <v>15.1264</v>
      </c>
      <c r="L623" s="32">
        <v>2.4187500000000002</v>
      </c>
      <c r="M623" s="32">
        <v>0.73255700000000001</v>
      </c>
      <c r="N623" s="13"/>
      <c r="O623" s="33"/>
      <c r="P623" s="31">
        <v>10</v>
      </c>
      <c r="Q623" s="31">
        <v>10</v>
      </c>
      <c r="R623" s="31">
        <v>9</v>
      </c>
      <c r="S623" s="31">
        <v>7</v>
      </c>
      <c r="T623" s="31">
        <v>9</v>
      </c>
      <c r="V623" t="s">
        <v>2765</v>
      </c>
      <c r="W623" t="s">
        <v>2766</v>
      </c>
      <c r="X623" t="s">
        <v>2767</v>
      </c>
      <c r="Y623" t="s">
        <v>2768</v>
      </c>
      <c r="Z623" t="s">
        <v>2769</v>
      </c>
    </row>
    <row r="624" spans="1:26" ht="14" x14ac:dyDescent="0.2">
      <c r="A624" s="21" t="s">
        <v>2770</v>
      </c>
      <c r="B624" s="22"/>
      <c r="C624" s="22"/>
      <c r="D624" s="22"/>
      <c r="E624" s="22"/>
      <c r="F624" s="23"/>
      <c r="G624" s="22"/>
      <c r="H624" s="22"/>
      <c r="I624" s="22"/>
      <c r="J624" s="22"/>
      <c r="K624" s="22"/>
      <c r="L624" s="22"/>
      <c r="M624" s="22"/>
      <c r="N624" s="22"/>
      <c r="O624" s="24"/>
      <c r="P624" s="43"/>
      <c r="Q624" s="43"/>
      <c r="R624" s="43"/>
      <c r="S624" s="43"/>
      <c r="T624" s="43"/>
      <c r="V624" t="e">
        <f>#N/A</f>
        <v>#N/A</v>
      </c>
      <c r="W624" t="e">
        <f>#N/A</f>
        <v>#N/A</v>
      </c>
      <c r="X624" t="e">
        <f>#N/A</f>
        <v>#N/A</v>
      </c>
      <c r="Y624" t="e">
        <f>#N/A</f>
        <v>#N/A</v>
      </c>
      <c r="Z624" t="e">
        <f>#N/A</f>
        <v>#N/A</v>
      </c>
    </row>
    <row r="625" spans="1:26" x14ac:dyDescent="0.2">
      <c r="A625" s="13" t="s">
        <v>703</v>
      </c>
      <c r="B625" s="13"/>
      <c r="C625" s="31" t="s">
        <v>38</v>
      </c>
      <c r="D625" s="13" t="s">
        <v>679</v>
      </c>
      <c r="E625" s="13" t="s">
        <v>666</v>
      </c>
      <c r="F625" s="31" t="s">
        <v>667</v>
      </c>
      <c r="G625" s="13" t="s">
        <v>668</v>
      </c>
      <c r="H625" s="13" t="s">
        <v>669</v>
      </c>
      <c r="I625" s="13" t="s">
        <v>670</v>
      </c>
      <c r="J625" s="32">
        <v>4.6909199999999998E-2</v>
      </c>
      <c r="K625" s="32">
        <v>3.49133</v>
      </c>
      <c r="L625" s="32">
        <v>0.24654300000000001</v>
      </c>
      <c r="M625" s="32">
        <v>2.3462199999999999E-2</v>
      </c>
      <c r="N625" s="13"/>
      <c r="O625" s="33"/>
      <c r="P625" s="31">
        <v>3</v>
      </c>
      <c r="Q625" s="31">
        <v>3</v>
      </c>
      <c r="R625" s="31">
        <v>3</v>
      </c>
      <c r="S625" s="31">
        <v>5</v>
      </c>
      <c r="T625" s="31">
        <v>2</v>
      </c>
    </row>
    <row r="626" spans="1:26" x14ac:dyDescent="0.2">
      <c r="A626" s="13" t="s">
        <v>2771</v>
      </c>
      <c r="B626" s="13"/>
      <c r="C626" s="31" t="s">
        <v>336</v>
      </c>
      <c r="D626" s="13" t="s">
        <v>2772</v>
      </c>
      <c r="E626" s="13" t="s">
        <v>2773</v>
      </c>
      <c r="F626" s="31" t="s">
        <v>336</v>
      </c>
      <c r="G626" s="13" t="s">
        <v>2774</v>
      </c>
      <c r="H626" s="13" t="s">
        <v>2775</v>
      </c>
      <c r="I626" s="13" t="s">
        <v>2772</v>
      </c>
      <c r="J626" s="32">
        <v>1.3207999999999999E-2</v>
      </c>
      <c r="K626" s="32">
        <v>1.2911699999999999</v>
      </c>
      <c r="L626" s="32">
        <v>0.132304</v>
      </c>
      <c r="M626" s="32">
        <v>3.9670799999999999E-2</v>
      </c>
      <c r="N626" s="13"/>
      <c r="O626" s="33"/>
      <c r="P626" s="31">
        <v>1</v>
      </c>
      <c r="Q626" s="31">
        <v>0</v>
      </c>
      <c r="R626" s="31">
        <v>0</v>
      </c>
      <c r="S626" s="31">
        <v>1</v>
      </c>
      <c r="T626" s="31">
        <v>1</v>
      </c>
      <c r="V626" t="s">
        <v>2776</v>
      </c>
      <c r="W626">
        <v>0</v>
      </c>
      <c r="X626">
        <v>0</v>
      </c>
      <c r="Y626" t="s">
        <v>2777</v>
      </c>
      <c r="Z626" t="s">
        <v>2778</v>
      </c>
    </row>
    <row r="627" spans="1:26" x14ac:dyDescent="0.2">
      <c r="A627" s="13" t="s">
        <v>2779</v>
      </c>
      <c r="B627" s="13"/>
      <c r="C627" s="31" t="s">
        <v>106</v>
      </c>
      <c r="D627" s="13" t="s">
        <v>2780</v>
      </c>
      <c r="E627" s="13" t="s">
        <v>2781</v>
      </c>
      <c r="F627" s="31" t="s">
        <v>106</v>
      </c>
      <c r="G627" s="13" t="s">
        <v>2782</v>
      </c>
      <c r="H627" s="13" t="s">
        <v>2783</v>
      </c>
      <c r="I627" s="13" t="s">
        <v>2782</v>
      </c>
      <c r="J627" s="32">
        <v>0.65218200000000004</v>
      </c>
      <c r="K627" s="32">
        <v>2.4036400000000002</v>
      </c>
      <c r="L627" s="32">
        <v>0.50562099999999999</v>
      </c>
      <c r="M627" s="32">
        <v>4.9266799999999999E-2</v>
      </c>
      <c r="N627" s="13"/>
      <c r="O627" s="33"/>
      <c r="P627" s="31">
        <v>2</v>
      </c>
      <c r="Q627" s="31">
        <v>2</v>
      </c>
      <c r="R627" s="31">
        <v>1</v>
      </c>
      <c r="S627" s="31">
        <v>1</v>
      </c>
      <c r="T627" s="31">
        <v>2</v>
      </c>
      <c r="V627" t="s">
        <v>2784</v>
      </c>
      <c r="W627" t="s">
        <v>2785</v>
      </c>
      <c r="X627" t="s">
        <v>2786</v>
      </c>
      <c r="Y627" t="s">
        <v>2787</v>
      </c>
      <c r="Z627" t="s">
        <v>2788</v>
      </c>
    </row>
    <row r="628" spans="1:26" x14ac:dyDescent="0.2">
      <c r="A628" s="13" t="s">
        <v>2731</v>
      </c>
      <c r="B628" s="13"/>
      <c r="C628" s="31" t="s">
        <v>38</v>
      </c>
      <c r="D628" s="13" t="s">
        <v>2721</v>
      </c>
      <c r="E628" s="13" t="s">
        <v>2722</v>
      </c>
      <c r="F628" s="31" t="s">
        <v>38</v>
      </c>
      <c r="G628" s="13" t="s">
        <v>2723</v>
      </c>
      <c r="H628" s="13" t="s">
        <v>2724</v>
      </c>
      <c r="I628" s="13" t="s">
        <v>2725</v>
      </c>
      <c r="J628" s="32">
        <v>0.66717700000000002</v>
      </c>
      <c r="K628" s="32">
        <v>1.1740699999999999</v>
      </c>
      <c r="L628" s="32">
        <v>0.468555</v>
      </c>
      <c r="M628" s="32">
        <v>5.3486300000000001E-2</v>
      </c>
      <c r="N628" s="13"/>
      <c r="O628" s="33"/>
      <c r="P628" s="31">
        <v>1</v>
      </c>
      <c r="Q628" s="31">
        <v>1</v>
      </c>
      <c r="R628" s="31">
        <v>1</v>
      </c>
      <c r="S628" s="31">
        <v>1</v>
      </c>
      <c r="T628" s="31">
        <v>1</v>
      </c>
    </row>
    <row r="629" spans="1:26" x14ac:dyDescent="0.2">
      <c r="A629" s="13" t="s">
        <v>2789</v>
      </c>
      <c r="B629" s="13"/>
      <c r="C629" s="31" t="s">
        <v>924</v>
      </c>
      <c r="D629" s="13" t="s">
        <v>2790</v>
      </c>
      <c r="E629" s="13" t="s">
        <v>2791</v>
      </c>
      <c r="F629" s="31" t="s">
        <v>2792</v>
      </c>
      <c r="G629" s="13" t="s">
        <v>2793</v>
      </c>
      <c r="H629" s="13" t="s">
        <v>2794</v>
      </c>
      <c r="I629" s="13" t="s">
        <v>2793</v>
      </c>
      <c r="J629" s="32">
        <v>0.62650600000000001</v>
      </c>
      <c r="K629" s="32">
        <v>1.1543600000000001</v>
      </c>
      <c r="L629" s="32">
        <v>0.46150000000000002</v>
      </c>
      <c r="M629" s="32">
        <v>6.9843799999999998E-2</v>
      </c>
      <c r="N629" s="13"/>
      <c r="O629" s="33"/>
      <c r="P629" s="31">
        <v>1</v>
      </c>
      <c r="Q629" s="31">
        <v>1</v>
      </c>
      <c r="R629" s="31">
        <v>0</v>
      </c>
      <c r="S629" s="31">
        <v>1</v>
      </c>
      <c r="T629" s="31">
        <v>1</v>
      </c>
      <c r="V629" t="s">
        <v>2795</v>
      </c>
      <c r="W629" t="s">
        <v>2796</v>
      </c>
      <c r="X629">
        <v>0</v>
      </c>
      <c r="Y629" t="s">
        <v>2797</v>
      </c>
      <c r="Z629" t="s">
        <v>2798</v>
      </c>
    </row>
    <row r="630" spans="1:26" x14ac:dyDescent="0.2">
      <c r="A630" s="13" t="s">
        <v>2799</v>
      </c>
      <c r="B630" s="13"/>
      <c r="C630" s="31" t="s">
        <v>1877</v>
      </c>
      <c r="D630" s="13" t="s">
        <v>693</v>
      </c>
      <c r="E630" s="13" t="s">
        <v>2800</v>
      </c>
      <c r="F630" s="31" t="s">
        <v>2801</v>
      </c>
      <c r="G630" s="13" t="s">
        <v>2802</v>
      </c>
      <c r="H630" s="13" t="s">
        <v>2803</v>
      </c>
      <c r="I630" s="13" t="s">
        <v>2804</v>
      </c>
      <c r="J630" s="32">
        <v>0.71779599999999999</v>
      </c>
      <c r="K630" s="32">
        <v>1.66991</v>
      </c>
      <c r="L630" s="32">
        <v>0.36073499999999997</v>
      </c>
      <c r="M630" s="32">
        <v>4.5088799999999998E-2</v>
      </c>
      <c r="N630" s="13"/>
      <c r="O630" s="33"/>
      <c r="P630" s="31">
        <v>1</v>
      </c>
      <c r="Q630" s="31">
        <v>1</v>
      </c>
      <c r="R630" s="31">
        <v>1</v>
      </c>
      <c r="S630" s="31">
        <v>1</v>
      </c>
      <c r="T630" s="31">
        <v>1</v>
      </c>
      <c r="V630" t="s">
        <v>2805</v>
      </c>
      <c r="W630" t="s">
        <v>2806</v>
      </c>
      <c r="X630" t="s">
        <v>2807</v>
      </c>
      <c r="Y630" t="s">
        <v>2808</v>
      </c>
      <c r="Z630" t="s">
        <v>2809</v>
      </c>
    </row>
    <row r="631" spans="1:26" x14ac:dyDescent="0.2">
      <c r="A631" s="13" t="s">
        <v>2810</v>
      </c>
      <c r="B631" s="13"/>
      <c r="C631" s="31" t="s">
        <v>649</v>
      </c>
      <c r="D631" s="13" t="s">
        <v>2811</v>
      </c>
      <c r="E631" s="13" t="s">
        <v>2812</v>
      </c>
      <c r="F631" s="31" t="s">
        <v>2813</v>
      </c>
      <c r="G631" s="13" t="s">
        <v>2814</v>
      </c>
      <c r="H631" s="13" t="s">
        <v>2815</v>
      </c>
      <c r="I631" s="13" t="s">
        <v>2816</v>
      </c>
      <c r="J631" s="32">
        <v>0.41865200000000002</v>
      </c>
      <c r="K631" s="32">
        <v>1.0801000000000001</v>
      </c>
      <c r="L631" s="32">
        <v>0.39733800000000002</v>
      </c>
      <c r="M631" s="32">
        <v>5.36757E-2</v>
      </c>
      <c r="N631" s="13"/>
      <c r="O631" s="33"/>
      <c r="P631" s="31">
        <v>1</v>
      </c>
      <c r="Q631" s="31">
        <v>1</v>
      </c>
      <c r="R631" s="31">
        <v>1</v>
      </c>
      <c r="S631" s="31">
        <v>0</v>
      </c>
      <c r="T631" s="31">
        <v>1</v>
      </c>
      <c r="V631" t="s">
        <v>2817</v>
      </c>
      <c r="W631" t="s">
        <v>2818</v>
      </c>
      <c r="X631" t="s">
        <v>2819</v>
      </c>
      <c r="Y631">
        <v>0</v>
      </c>
      <c r="Z631" t="s">
        <v>2820</v>
      </c>
    </row>
    <row r="632" spans="1:26" x14ac:dyDescent="0.2">
      <c r="A632" s="13" t="s">
        <v>2821</v>
      </c>
      <c r="B632" s="13"/>
      <c r="C632" s="31" t="s">
        <v>1156</v>
      </c>
      <c r="D632" s="13" t="s">
        <v>2822</v>
      </c>
      <c r="E632" s="13" t="s">
        <v>2823</v>
      </c>
      <c r="F632" s="31" t="s">
        <v>2056</v>
      </c>
      <c r="G632" s="13" t="s">
        <v>2824</v>
      </c>
      <c r="H632" s="13" t="s">
        <v>2825</v>
      </c>
      <c r="I632" s="13" t="s">
        <v>2826</v>
      </c>
      <c r="J632" s="32">
        <v>0.21310499999999999</v>
      </c>
      <c r="K632" s="32">
        <v>1.0069600000000001</v>
      </c>
      <c r="L632" s="32">
        <v>9.5925700000000003E-2</v>
      </c>
      <c r="M632" s="32">
        <v>0</v>
      </c>
      <c r="N632" s="13"/>
      <c r="O632" s="33"/>
      <c r="P632" s="31">
        <v>1</v>
      </c>
      <c r="Q632" s="31">
        <v>1</v>
      </c>
      <c r="R632" s="31">
        <v>0</v>
      </c>
      <c r="S632" s="31">
        <v>1</v>
      </c>
      <c r="T632" s="31">
        <v>1</v>
      </c>
      <c r="V632" t="s">
        <v>2827</v>
      </c>
      <c r="W632" t="s">
        <v>2828</v>
      </c>
      <c r="X632">
        <v>0</v>
      </c>
      <c r="Y632" t="s">
        <v>2829</v>
      </c>
      <c r="Z632" t="s">
        <v>2830</v>
      </c>
    </row>
    <row r="633" spans="1:26" x14ac:dyDescent="0.2">
      <c r="A633" s="13" t="s">
        <v>2831</v>
      </c>
      <c r="B633" s="13"/>
      <c r="C633" s="31" t="s">
        <v>2056</v>
      </c>
      <c r="D633" s="13" t="s">
        <v>2832</v>
      </c>
      <c r="E633" s="13" t="s">
        <v>2833</v>
      </c>
      <c r="F633" s="31" t="s">
        <v>2056</v>
      </c>
      <c r="G633" s="13" t="s">
        <v>2834</v>
      </c>
      <c r="H633" s="13" t="s">
        <v>2835</v>
      </c>
      <c r="I633" s="13" t="s">
        <v>2834</v>
      </c>
      <c r="J633" s="32">
        <v>0.15285000000000001</v>
      </c>
      <c r="K633" s="32">
        <v>1.0554300000000001</v>
      </c>
      <c r="L633" s="32">
        <v>4.3693999999999997E-2</v>
      </c>
      <c r="M633" s="32">
        <v>0</v>
      </c>
      <c r="N633" s="13"/>
      <c r="O633" s="33"/>
      <c r="P633" s="31">
        <v>1</v>
      </c>
      <c r="Q633" s="31">
        <v>1</v>
      </c>
      <c r="R633" s="31">
        <v>1</v>
      </c>
      <c r="S633" s="31">
        <v>1</v>
      </c>
      <c r="T633" s="31">
        <v>1</v>
      </c>
      <c r="V633" t="s">
        <v>2836</v>
      </c>
      <c r="W633" t="s">
        <v>2837</v>
      </c>
      <c r="X633" t="s">
        <v>2838</v>
      </c>
      <c r="Y633" t="s">
        <v>2839</v>
      </c>
      <c r="Z633" t="s">
        <v>2840</v>
      </c>
    </row>
    <row r="634" spans="1:26" x14ac:dyDescent="0.2">
      <c r="A634" s="13" t="s">
        <v>2841</v>
      </c>
      <c r="B634" s="13"/>
      <c r="C634" s="31" t="s">
        <v>649</v>
      </c>
      <c r="D634" s="13" t="s">
        <v>2842</v>
      </c>
      <c r="E634" s="13" t="s">
        <v>2843</v>
      </c>
      <c r="F634" s="31" t="s">
        <v>649</v>
      </c>
      <c r="G634" s="13" t="s">
        <v>2844</v>
      </c>
      <c r="H634" s="13" t="s">
        <v>2845</v>
      </c>
      <c r="I634" s="13" t="s">
        <v>2844</v>
      </c>
      <c r="J634" s="32">
        <v>8.7491299999999994E-2</v>
      </c>
      <c r="K634" s="32">
        <v>1.10141</v>
      </c>
      <c r="L634" s="32">
        <v>6.5653600000000006E-2</v>
      </c>
      <c r="M634" s="32">
        <v>0</v>
      </c>
      <c r="N634" s="13"/>
      <c r="O634" s="33"/>
      <c r="P634" s="31">
        <v>1</v>
      </c>
      <c r="Q634" s="31">
        <v>1</v>
      </c>
      <c r="R634" s="31">
        <v>1</v>
      </c>
      <c r="S634" s="31">
        <v>0</v>
      </c>
      <c r="T634" s="31">
        <v>1</v>
      </c>
      <c r="V634" t="s">
        <v>2846</v>
      </c>
      <c r="W634" t="s">
        <v>2847</v>
      </c>
      <c r="X634" t="s">
        <v>2848</v>
      </c>
      <c r="Y634">
        <v>0</v>
      </c>
      <c r="Z634" t="s">
        <v>2849</v>
      </c>
    </row>
    <row r="635" spans="1:26" x14ac:dyDescent="0.2">
      <c r="A635" s="13" t="s">
        <v>2850</v>
      </c>
      <c r="B635" s="13"/>
      <c r="C635" s="31" t="s">
        <v>336</v>
      </c>
      <c r="D635" s="13" t="s">
        <v>2851</v>
      </c>
      <c r="E635" s="13" t="s">
        <v>2852</v>
      </c>
      <c r="F635" s="31" t="s">
        <v>421</v>
      </c>
      <c r="G635" s="13" t="s">
        <v>2853</v>
      </c>
      <c r="H635" s="13" t="s">
        <v>2854</v>
      </c>
      <c r="I635" s="13" t="s">
        <v>2855</v>
      </c>
      <c r="J635" s="32">
        <v>0.19222600000000001</v>
      </c>
      <c r="K635" s="32">
        <v>1.14062</v>
      </c>
      <c r="L635" s="32">
        <v>0.215028</v>
      </c>
      <c r="M635" s="32">
        <v>2.2619400000000001E-2</v>
      </c>
      <c r="N635" s="13"/>
      <c r="O635" s="33"/>
      <c r="P635" s="31">
        <v>1</v>
      </c>
      <c r="Q635" s="31">
        <v>1</v>
      </c>
      <c r="R635" s="31">
        <v>1</v>
      </c>
      <c r="S635" s="31">
        <v>1</v>
      </c>
      <c r="T635" s="31">
        <v>1</v>
      </c>
      <c r="V635" t="s">
        <v>2856</v>
      </c>
      <c r="W635" t="s">
        <v>2857</v>
      </c>
      <c r="X635" t="s">
        <v>2858</v>
      </c>
      <c r="Y635" t="s">
        <v>2859</v>
      </c>
      <c r="Z635" t="s">
        <v>2860</v>
      </c>
    </row>
    <row r="636" spans="1:26" x14ac:dyDescent="0.2">
      <c r="A636" s="13" t="s">
        <v>2861</v>
      </c>
      <c r="B636" s="13"/>
      <c r="C636" s="31" t="s">
        <v>924</v>
      </c>
      <c r="D636" s="13" t="s">
        <v>2399</v>
      </c>
      <c r="E636" s="13" t="s">
        <v>2862</v>
      </c>
      <c r="F636" s="31" t="s">
        <v>1133</v>
      </c>
      <c r="G636" s="13" t="s">
        <v>2863</v>
      </c>
      <c r="H636" s="13" t="s">
        <v>2864</v>
      </c>
      <c r="I636" s="13" t="s">
        <v>2863</v>
      </c>
      <c r="J636" s="32">
        <v>0</v>
      </c>
      <c r="K636" s="32">
        <v>0.99000200000000005</v>
      </c>
      <c r="L636" s="32">
        <v>0</v>
      </c>
      <c r="M636" s="32">
        <v>0</v>
      </c>
      <c r="N636" s="13"/>
      <c r="O636" s="33"/>
      <c r="P636" s="31">
        <v>1</v>
      </c>
      <c r="Q636" s="31">
        <v>1</v>
      </c>
      <c r="R636" s="31">
        <v>1</v>
      </c>
      <c r="S636" s="31">
        <v>1</v>
      </c>
      <c r="T636" s="31">
        <v>1</v>
      </c>
      <c r="V636" t="s">
        <v>2865</v>
      </c>
      <c r="W636" t="s">
        <v>2866</v>
      </c>
      <c r="X636" t="s">
        <v>2867</v>
      </c>
      <c r="Y636" t="s">
        <v>2868</v>
      </c>
      <c r="Z636" t="s">
        <v>2869</v>
      </c>
    </row>
    <row r="637" spans="1:26" x14ac:dyDescent="0.2">
      <c r="A637" s="13" t="s">
        <v>2870</v>
      </c>
      <c r="B637" s="13"/>
      <c r="C637" s="31" t="s">
        <v>421</v>
      </c>
      <c r="D637" s="13" t="s">
        <v>84</v>
      </c>
      <c r="E637" s="13" t="s">
        <v>2871</v>
      </c>
      <c r="F637" s="31" t="s">
        <v>421</v>
      </c>
      <c r="G637" s="13" t="s">
        <v>84</v>
      </c>
      <c r="H637" s="13" t="s">
        <v>2872</v>
      </c>
      <c r="I637" s="13" t="s">
        <v>2873</v>
      </c>
      <c r="J637" s="32">
        <v>0</v>
      </c>
      <c r="K637" s="32">
        <v>1</v>
      </c>
      <c r="L637" s="32">
        <v>0</v>
      </c>
      <c r="M637" s="32">
        <v>0</v>
      </c>
      <c r="N637" s="13"/>
      <c r="O637" s="33"/>
      <c r="P637" s="31">
        <v>1</v>
      </c>
      <c r="Q637" s="31">
        <v>1</v>
      </c>
      <c r="R637" s="31">
        <v>1</v>
      </c>
      <c r="S637" s="31">
        <v>1</v>
      </c>
      <c r="T637" s="31">
        <v>1</v>
      </c>
      <c r="V637" t="s">
        <v>2874</v>
      </c>
      <c r="W637" t="s">
        <v>2875</v>
      </c>
      <c r="X637" t="s">
        <v>2876</v>
      </c>
      <c r="Y637" t="s">
        <v>2877</v>
      </c>
      <c r="Z637" t="s">
        <v>2878</v>
      </c>
    </row>
    <row r="638" spans="1:26" x14ac:dyDescent="0.2">
      <c r="A638" s="13" t="s">
        <v>2879</v>
      </c>
      <c r="B638" s="13"/>
      <c r="C638" s="31" t="s">
        <v>421</v>
      </c>
      <c r="D638" s="13" t="s">
        <v>84</v>
      </c>
      <c r="E638" s="13" t="s">
        <v>2880</v>
      </c>
      <c r="F638" s="31" t="s">
        <v>421</v>
      </c>
      <c r="G638" s="13" t="s">
        <v>84</v>
      </c>
      <c r="H638" s="13" t="s">
        <v>2881</v>
      </c>
      <c r="I638" s="13" t="s">
        <v>2882</v>
      </c>
      <c r="J638" s="32">
        <v>0.31458399999999997</v>
      </c>
      <c r="K638" s="32">
        <v>1.0528900000000001</v>
      </c>
      <c r="L638" s="32">
        <v>3.14638E-2</v>
      </c>
      <c r="M638" s="32">
        <v>0</v>
      </c>
      <c r="N638" s="13"/>
      <c r="O638" s="33"/>
      <c r="P638" s="31">
        <v>1</v>
      </c>
      <c r="Q638" s="31">
        <v>1</v>
      </c>
      <c r="R638" s="31">
        <v>1</v>
      </c>
      <c r="S638" s="31">
        <v>1</v>
      </c>
      <c r="T638" s="31">
        <v>1</v>
      </c>
      <c r="V638" t="s">
        <v>2883</v>
      </c>
      <c r="W638" t="s">
        <v>2884</v>
      </c>
      <c r="X638" t="s">
        <v>2885</v>
      </c>
      <c r="Y638" t="s">
        <v>2886</v>
      </c>
      <c r="Z638" t="s">
        <v>2887</v>
      </c>
    </row>
    <row r="639" spans="1:26" x14ac:dyDescent="0.2">
      <c r="A639" s="13" t="s">
        <v>2888</v>
      </c>
      <c r="B639" s="13"/>
      <c r="C639" s="31" t="s">
        <v>421</v>
      </c>
      <c r="D639" s="13" t="s">
        <v>2889</v>
      </c>
      <c r="E639" s="13" t="s">
        <v>2890</v>
      </c>
      <c r="F639" s="31" t="s">
        <v>1319</v>
      </c>
      <c r="G639" s="13" t="s">
        <v>2891</v>
      </c>
      <c r="H639" s="13" t="s">
        <v>2892</v>
      </c>
      <c r="I639" s="13" t="s">
        <v>2891</v>
      </c>
      <c r="J639" s="32">
        <v>9.6519999999999995E-2</v>
      </c>
      <c r="K639" s="32">
        <v>1.2093799999999999</v>
      </c>
      <c r="L639" s="32">
        <v>0.13824900000000001</v>
      </c>
      <c r="M639" s="32">
        <v>2.7634700000000002E-2</v>
      </c>
      <c r="N639" s="13"/>
      <c r="O639" s="33"/>
      <c r="P639" s="31">
        <v>1</v>
      </c>
      <c r="Q639" s="31">
        <v>1</v>
      </c>
      <c r="R639" s="31">
        <v>0</v>
      </c>
      <c r="S639" s="31">
        <v>1</v>
      </c>
      <c r="T639" s="31">
        <v>1</v>
      </c>
      <c r="V639" t="s">
        <v>2893</v>
      </c>
      <c r="W639" t="s">
        <v>2894</v>
      </c>
      <c r="X639">
        <v>0</v>
      </c>
      <c r="Y639" t="s">
        <v>2895</v>
      </c>
      <c r="Z639" t="s">
        <v>2896</v>
      </c>
    </row>
    <row r="640" spans="1:26" x14ac:dyDescent="0.2">
      <c r="A640" s="13" t="s">
        <v>2897</v>
      </c>
      <c r="B640" s="13"/>
      <c r="C640" s="31" t="s">
        <v>421</v>
      </c>
      <c r="D640" s="13" t="s">
        <v>84</v>
      </c>
      <c r="E640" s="13" t="s">
        <v>2898</v>
      </c>
      <c r="F640" s="31" t="s">
        <v>421</v>
      </c>
      <c r="G640" s="13" t="s">
        <v>84</v>
      </c>
      <c r="H640" s="13" t="s">
        <v>2899</v>
      </c>
      <c r="I640" s="13" t="s">
        <v>2873</v>
      </c>
      <c r="J640" s="32">
        <v>9.6615800000000002E-2</v>
      </c>
      <c r="K640" s="32">
        <v>1.1956</v>
      </c>
      <c r="L640" s="32">
        <v>0.18142900000000001</v>
      </c>
      <c r="M640" s="32">
        <v>2.4168800000000001E-2</v>
      </c>
      <c r="N640" s="13"/>
      <c r="O640" s="33"/>
      <c r="P640" s="31">
        <v>1</v>
      </c>
      <c r="Q640" s="31">
        <v>1</v>
      </c>
      <c r="R640" s="31">
        <v>1</v>
      </c>
      <c r="S640" s="31">
        <v>1</v>
      </c>
      <c r="T640" s="31">
        <v>1</v>
      </c>
      <c r="V640" t="s">
        <v>2900</v>
      </c>
      <c r="W640" t="s">
        <v>2901</v>
      </c>
      <c r="X640" t="s">
        <v>2902</v>
      </c>
      <c r="Y640" t="s">
        <v>2903</v>
      </c>
      <c r="Z640" t="s">
        <v>2904</v>
      </c>
    </row>
    <row r="641" spans="1:26" x14ac:dyDescent="0.2">
      <c r="A641" s="13" t="s">
        <v>2905</v>
      </c>
      <c r="B641" s="13"/>
      <c r="C641" s="31" t="s">
        <v>421</v>
      </c>
      <c r="D641" s="13" t="s">
        <v>84</v>
      </c>
      <c r="E641" s="13" t="s">
        <v>2906</v>
      </c>
      <c r="F641" s="31" t="s">
        <v>421</v>
      </c>
      <c r="G641" s="13" t="s">
        <v>84</v>
      </c>
      <c r="H641" s="13" t="s">
        <v>2907</v>
      </c>
      <c r="I641" s="13" t="s">
        <v>2873</v>
      </c>
      <c r="J641" s="32">
        <v>0</v>
      </c>
      <c r="K641" s="32">
        <v>1.17798</v>
      </c>
      <c r="L641" s="32">
        <v>8.1660800000000006E-2</v>
      </c>
      <c r="M641" s="32">
        <v>2.33066E-2</v>
      </c>
      <c r="N641" s="13"/>
      <c r="O641" s="56"/>
      <c r="P641" s="31">
        <v>1</v>
      </c>
      <c r="Q641" s="31">
        <v>1</v>
      </c>
      <c r="R641" s="31">
        <v>1</v>
      </c>
      <c r="S641" s="31">
        <v>0</v>
      </c>
      <c r="T641" s="31">
        <v>1</v>
      </c>
      <c r="V641" t="s">
        <v>2908</v>
      </c>
      <c r="W641" t="s">
        <v>2909</v>
      </c>
      <c r="X641" t="s">
        <v>2910</v>
      </c>
      <c r="Y641">
        <v>0</v>
      </c>
      <c r="Z641" t="s">
        <v>2911</v>
      </c>
    </row>
    <row r="642" spans="1:26" x14ac:dyDescent="0.2">
      <c r="A642" s="13"/>
      <c r="B642" s="13"/>
      <c r="C642" s="31"/>
      <c r="D642" s="13"/>
      <c r="E642" s="13"/>
      <c r="F642" s="31"/>
      <c r="G642" s="13"/>
      <c r="H642" s="13"/>
      <c r="I642" s="13"/>
      <c r="J642" s="32"/>
      <c r="K642" s="32"/>
      <c r="L642" s="32"/>
      <c r="M642" s="32"/>
      <c r="N642" s="13"/>
      <c r="V642" t="e">
        <f>#N/A</f>
        <v>#N/A</v>
      </c>
      <c r="W642" t="e">
        <f>#N/A</f>
        <v>#N/A</v>
      </c>
      <c r="X642" t="e">
        <f>#N/A</f>
        <v>#N/A</v>
      </c>
      <c r="Y642" t="e">
        <f>#N/A</f>
        <v>#N/A</v>
      </c>
      <c r="Z642" t="e">
        <f>#N/A</f>
        <v>#N/A</v>
      </c>
    </row>
    <row r="643" spans="1:26" x14ac:dyDescent="0.2">
      <c r="A643" s="13"/>
      <c r="B643" s="13"/>
      <c r="C643" s="31"/>
      <c r="D643" s="13"/>
      <c r="E643" s="13"/>
      <c r="F643" s="31"/>
      <c r="G643" s="13"/>
      <c r="H643" s="13"/>
      <c r="I643" s="13"/>
      <c r="J643" s="32"/>
      <c r="K643" s="32"/>
      <c r="L643" s="32"/>
      <c r="M643" s="32"/>
      <c r="N643" s="13"/>
      <c r="V643" t="e">
        <f>#N/A</f>
        <v>#N/A</v>
      </c>
      <c r="W643" t="e">
        <f>#N/A</f>
        <v>#N/A</v>
      </c>
      <c r="X643" t="e">
        <f>#N/A</f>
        <v>#N/A</v>
      </c>
      <c r="Y643" t="e">
        <f>#N/A</f>
        <v>#N/A</v>
      </c>
      <c r="Z643" t="e">
        <f>#N/A</f>
        <v>#N/A</v>
      </c>
    </row>
    <row r="644" spans="1:26" x14ac:dyDescent="0.2">
      <c r="A644" s="13"/>
      <c r="B644" s="13"/>
      <c r="C644" s="31"/>
      <c r="D644" s="13"/>
      <c r="E644" s="13"/>
      <c r="F644" s="31"/>
      <c r="G644" s="13"/>
      <c r="H644" s="13"/>
      <c r="I644" s="13"/>
      <c r="J644" s="32"/>
      <c r="K644" s="32"/>
      <c r="L644" s="32"/>
      <c r="M644" s="32"/>
      <c r="N644" s="13"/>
      <c r="V644" t="e">
        <f>#N/A</f>
        <v>#N/A</v>
      </c>
      <c r="W644" t="e">
        <f>#N/A</f>
        <v>#N/A</v>
      </c>
      <c r="X644" t="e">
        <f>#N/A</f>
        <v>#N/A</v>
      </c>
      <c r="Y644" t="e">
        <f>#N/A</f>
        <v>#N/A</v>
      </c>
      <c r="Z644" t="e">
        <f>#N/A</f>
        <v>#N/A</v>
      </c>
    </row>
    <row r="645" spans="1:26" x14ac:dyDescent="0.2">
      <c r="V645" t="e">
        <f>#N/A</f>
        <v>#N/A</v>
      </c>
      <c r="W645" t="e">
        <f>#N/A</f>
        <v>#N/A</v>
      </c>
      <c r="X645" t="e">
        <f>#N/A</f>
        <v>#N/A</v>
      </c>
      <c r="Y645" t="e">
        <f>#N/A</f>
        <v>#N/A</v>
      </c>
      <c r="Z645" t="e">
        <f>#N/A</f>
        <v>#N/A</v>
      </c>
    </row>
  </sheetData>
  <mergeCells count="3">
    <mergeCell ref="N466:N469"/>
    <mergeCell ref="A2:E2"/>
    <mergeCell ref="A1:E1"/>
  </mergeCells>
  <conditionalFormatting sqref="J1:M8 J10:M11">
    <cfRule type="cellIs" dxfId="175" priority="2" operator="between">
      <formula>0.3</formula>
      <formula>0.53</formula>
    </cfRule>
    <cfRule type="cellIs" dxfId="174" priority="3" operator="between">
      <formula>0.54</formula>
      <formula>0.77</formula>
    </cfRule>
    <cfRule type="cellIs" dxfId="173" priority="4" operator="between">
      <formula>0.78</formula>
      <formula>1</formula>
    </cfRule>
    <cfRule type="cellIs" dxfId="172" priority="5" operator="greaterThanOrEqual">
      <formula>1.01</formula>
    </cfRule>
  </conditionalFormatting>
  <conditionalFormatting sqref="J12:M31 J33:M48 J54:M61 J63:M68 J70:M79 J81:M84 J86:M90 J92:M111 J113:M113 J115:M160 J181:M197 J200:M215 J217:M228 J230:M285 J288:M288 J290:M303 J305:M309 J311:M324 J326:M332 J334:M335 J337:M338 J340:M340 J383:M425 J427:M433 J435:M452 J454:M459 J461:M463 J465:M469 J471:M475 J477:M515 J517:M539 J541:M557 J559:M560 J562:M565 J567:M576 J578:M586 J588:M616 J618:M620 J622:M623 J50:M51 L52:M52 J625:M644 J162:M179 J342:M381">
    <cfRule type="cellIs" dxfId="171" priority="6" operator="between">
      <formula>0.3</formula>
      <formula>0.53</formula>
    </cfRule>
    <cfRule type="cellIs" dxfId="170" priority="7" operator="between">
      <formula>0.54</formula>
      <formula>0.77</formula>
    </cfRule>
    <cfRule type="cellIs" dxfId="169" priority="8" operator="between">
      <formula>0.78</formula>
      <formula>1</formula>
    </cfRule>
    <cfRule type="cellIs" dxfId="168" priority="9" operator="greaterThan">
      <formula>1</formula>
    </cfRule>
  </conditionalFormatting>
  <conditionalFormatting sqref="L32:O32">
    <cfRule type="cellIs" dxfId="167" priority="10" operator="between">
      <formula>0.3</formula>
      <formula>0.53</formula>
    </cfRule>
    <cfRule type="cellIs" dxfId="166" priority="11" operator="between">
      <formula>0.54</formula>
      <formula>0.77</formula>
    </cfRule>
    <cfRule type="cellIs" dxfId="165" priority="12" operator="between">
      <formula>0.78</formula>
      <formula>1</formula>
    </cfRule>
    <cfRule type="cellIs" dxfId="164" priority="13" operator="greaterThanOrEqual">
      <formula>1.01</formula>
    </cfRule>
  </conditionalFormatting>
  <conditionalFormatting sqref="L49:O49">
    <cfRule type="cellIs" dxfId="163" priority="14" operator="between">
      <formula>0.3</formula>
      <formula>0.53</formula>
    </cfRule>
    <cfRule type="cellIs" dxfId="162" priority="15" operator="between">
      <formula>0.54</formula>
      <formula>0.77</formula>
    </cfRule>
    <cfRule type="cellIs" dxfId="161" priority="16" operator="between">
      <formula>0.78</formula>
      <formula>1</formula>
    </cfRule>
    <cfRule type="cellIs" dxfId="160" priority="17" operator="greaterThanOrEqual">
      <formula>1.01</formula>
    </cfRule>
  </conditionalFormatting>
  <conditionalFormatting sqref="L53:O53">
    <cfRule type="cellIs" dxfId="159" priority="18" operator="between">
      <formula>0.3</formula>
      <formula>0.53</formula>
    </cfRule>
    <cfRule type="cellIs" dxfId="158" priority="19" operator="between">
      <formula>0.54</formula>
      <formula>0.77</formula>
    </cfRule>
    <cfRule type="cellIs" dxfId="157" priority="20" operator="between">
      <formula>0.78</formula>
      <formula>1</formula>
    </cfRule>
    <cfRule type="cellIs" dxfId="156" priority="21" operator="greaterThanOrEqual">
      <formula>1.01</formula>
    </cfRule>
  </conditionalFormatting>
  <conditionalFormatting sqref="L62:O62">
    <cfRule type="cellIs" dxfId="155" priority="22" operator="between">
      <formula>0.3</formula>
      <formula>0.53</formula>
    </cfRule>
    <cfRule type="cellIs" dxfId="154" priority="23" operator="between">
      <formula>0.54</formula>
      <formula>0.77</formula>
    </cfRule>
    <cfRule type="cellIs" dxfId="153" priority="24" operator="between">
      <formula>0.78</formula>
      <formula>1</formula>
    </cfRule>
    <cfRule type="cellIs" dxfId="152" priority="25" operator="greaterThanOrEqual">
      <formula>1.01</formula>
    </cfRule>
  </conditionalFormatting>
  <conditionalFormatting sqref="L69:O69">
    <cfRule type="cellIs" dxfId="151" priority="26" operator="between">
      <formula>0.3</formula>
      <formula>0.53</formula>
    </cfRule>
    <cfRule type="cellIs" dxfId="150" priority="27" operator="between">
      <formula>0.54</formula>
      <formula>0.77</formula>
    </cfRule>
    <cfRule type="cellIs" dxfId="149" priority="28" operator="between">
      <formula>0.78</formula>
      <formula>1</formula>
    </cfRule>
    <cfRule type="cellIs" dxfId="148" priority="29" operator="greaterThanOrEqual">
      <formula>1.01</formula>
    </cfRule>
  </conditionalFormatting>
  <conditionalFormatting sqref="L80:O80">
    <cfRule type="cellIs" dxfId="147" priority="30" operator="between">
      <formula>0.3</formula>
      <formula>0.53</formula>
    </cfRule>
    <cfRule type="cellIs" dxfId="146" priority="31" operator="between">
      <formula>0.54</formula>
      <formula>0.77</formula>
    </cfRule>
    <cfRule type="cellIs" dxfId="145" priority="32" operator="between">
      <formula>0.78</formula>
      <formula>1</formula>
    </cfRule>
    <cfRule type="cellIs" dxfId="144" priority="33" operator="greaterThanOrEqual">
      <formula>1.01</formula>
    </cfRule>
  </conditionalFormatting>
  <conditionalFormatting sqref="L85:O85">
    <cfRule type="cellIs" dxfId="143" priority="34" operator="between">
      <formula>0.3</formula>
      <formula>0.53</formula>
    </cfRule>
    <cfRule type="cellIs" dxfId="142" priority="35" operator="between">
      <formula>0.54</formula>
      <formula>0.77</formula>
    </cfRule>
    <cfRule type="cellIs" dxfId="141" priority="36" operator="between">
      <formula>0.78</formula>
      <formula>1</formula>
    </cfRule>
    <cfRule type="cellIs" dxfId="140" priority="37" operator="greaterThanOrEqual">
      <formula>1.01</formula>
    </cfRule>
  </conditionalFormatting>
  <conditionalFormatting sqref="L91:O91">
    <cfRule type="cellIs" dxfId="139" priority="38" operator="between">
      <formula>0.3</formula>
      <formula>0.53</formula>
    </cfRule>
    <cfRule type="cellIs" dxfId="138" priority="39" operator="between">
      <formula>0.54</formula>
      <formula>0.77</formula>
    </cfRule>
    <cfRule type="cellIs" dxfId="137" priority="40" operator="between">
      <formula>0.78</formula>
      <formula>1</formula>
    </cfRule>
    <cfRule type="cellIs" dxfId="136" priority="41" operator="greaterThanOrEqual">
      <formula>1.01</formula>
    </cfRule>
  </conditionalFormatting>
  <conditionalFormatting sqref="L112:O112">
    <cfRule type="cellIs" dxfId="135" priority="42" operator="between">
      <formula>0.3</formula>
      <formula>0.53</formula>
    </cfRule>
    <cfRule type="cellIs" dxfId="134" priority="43" operator="between">
      <formula>0.54</formula>
      <formula>0.77</formula>
    </cfRule>
    <cfRule type="cellIs" dxfId="133" priority="44" operator="between">
      <formula>0.78</formula>
      <formula>1</formula>
    </cfRule>
    <cfRule type="cellIs" dxfId="132" priority="45" operator="greaterThanOrEqual">
      <formula>1.01</formula>
    </cfRule>
  </conditionalFormatting>
  <conditionalFormatting sqref="L114:O114">
    <cfRule type="cellIs" dxfId="131" priority="46" operator="between">
      <formula>0.3</formula>
      <formula>0.53</formula>
    </cfRule>
    <cfRule type="cellIs" dxfId="130" priority="47" operator="between">
      <formula>0.54</formula>
      <formula>0.77</formula>
    </cfRule>
    <cfRule type="cellIs" dxfId="129" priority="48" operator="between">
      <formula>0.78</formula>
      <formula>1</formula>
    </cfRule>
    <cfRule type="cellIs" dxfId="128" priority="49" operator="greaterThanOrEqual">
      <formula>1.01</formula>
    </cfRule>
  </conditionalFormatting>
  <conditionalFormatting sqref="L161:O161">
    <cfRule type="cellIs" dxfId="127" priority="50" operator="between">
      <formula>0.3</formula>
      <formula>0.53</formula>
    </cfRule>
    <cfRule type="cellIs" dxfId="126" priority="51" operator="between">
      <formula>0.54</formula>
      <formula>0.77</formula>
    </cfRule>
    <cfRule type="cellIs" dxfId="125" priority="52" operator="between">
      <formula>0.78</formula>
      <formula>1</formula>
    </cfRule>
    <cfRule type="cellIs" dxfId="124" priority="53" operator="greaterThanOrEqual">
      <formula>1.01</formula>
    </cfRule>
  </conditionalFormatting>
  <conditionalFormatting sqref="L180:O180">
    <cfRule type="cellIs" dxfId="123" priority="54" operator="between">
      <formula>0.3</formula>
      <formula>0.53</formula>
    </cfRule>
    <cfRule type="cellIs" dxfId="122" priority="55" operator="between">
      <formula>0.54</formula>
      <formula>0.77</formula>
    </cfRule>
    <cfRule type="cellIs" dxfId="121" priority="56" operator="between">
      <formula>0.78</formula>
      <formula>1</formula>
    </cfRule>
    <cfRule type="cellIs" dxfId="120" priority="57" operator="greaterThanOrEqual">
      <formula>1.01</formula>
    </cfRule>
  </conditionalFormatting>
  <conditionalFormatting sqref="L198:O199">
    <cfRule type="cellIs" dxfId="119" priority="58" operator="between">
      <formula>0.3</formula>
      <formula>0.53</formula>
    </cfRule>
    <cfRule type="cellIs" dxfId="118" priority="59" operator="between">
      <formula>0.54</formula>
      <formula>0.77</formula>
    </cfRule>
    <cfRule type="cellIs" dxfId="117" priority="60" operator="between">
      <formula>0.78</formula>
      <formula>1</formula>
    </cfRule>
    <cfRule type="cellIs" dxfId="116" priority="61" operator="greaterThanOrEqual">
      <formula>1.01</formula>
    </cfRule>
  </conditionalFormatting>
  <conditionalFormatting sqref="L216:O216">
    <cfRule type="cellIs" dxfId="115" priority="62" operator="between">
      <formula>0.3</formula>
      <formula>0.53</formula>
    </cfRule>
    <cfRule type="cellIs" dxfId="114" priority="63" operator="between">
      <formula>0.54</formula>
      <formula>0.77</formula>
    </cfRule>
    <cfRule type="cellIs" dxfId="113" priority="64" operator="between">
      <formula>0.78</formula>
      <formula>1</formula>
    </cfRule>
    <cfRule type="cellIs" dxfId="112" priority="65" operator="greaterThanOrEqual">
      <formula>1.01</formula>
    </cfRule>
  </conditionalFormatting>
  <conditionalFormatting sqref="L229:O229">
    <cfRule type="cellIs" dxfId="111" priority="66" operator="between">
      <formula>0.3</formula>
      <formula>0.53</formula>
    </cfRule>
    <cfRule type="cellIs" dxfId="110" priority="67" operator="between">
      <formula>0.54</formula>
      <formula>0.77</formula>
    </cfRule>
    <cfRule type="cellIs" dxfId="109" priority="68" operator="between">
      <formula>0.78</formula>
      <formula>1</formula>
    </cfRule>
    <cfRule type="cellIs" dxfId="108" priority="69" operator="greaterThanOrEqual">
      <formula>1.01</formula>
    </cfRule>
  </conditionalFormatting>
  <conditionalFormatting sqref="L286:O287">
    <cfRule type="cellIs" dxfId="107" priority="70" operator="between">
      <formula>0.3</formula>
      <formula>0.53</formula>
    </cfRule>
    <cfRule type="cellIs" dxfId="106" priority="71" operator="between">
      <formula>0.54</formula>
      <formula>0.77</formula>
    </cfRule>
    <cfRule type="cellIs" dxfId="105" priority="72" operator="between">
      <formula>0.78</formula>
      <formula>1</formula>
    </cfRule>
    <cfRule type="cellIs" dxfId="104" priority="73" operator="greaterThanOrEqual">
      <formula>1.01</formula>
    </cfRule>
  </conditionalFormatting>
  <conditionalFormatting sqref="L289:O289">
    <cfRule type="cellIs" dxfId="103" priority="74" operator="between">
      <formula>0.3</formula>
      <formula>0.53</formula>
    </cfRule>
    <cfRule type="cellIs" dxfId="102" priority="75" operator="between">
      <formula>0.54</formula>
      <formula>0.77</formula>
    </cfRule>
    <cfRule type="cellIs" dxfId="101" priority="76" operator="between">
      <formula>0.78</formula>
      <formula>1</formula>
    </cfRule>
    <cfRule type="cellIs" dxfId="100" priority="77" operator="greaterThanOrEqual">
      <formula>1.01</formula>
    </cfRule>
  </conditionalFormatting>
  <conditionalFormatting sqref="L304:O304">
    <cfRule type="cellIs" dxfId="99" priority="78" operator="between">
      <formula>0.3</formula>
      <formula>0.53</formula>
    </cfRule>
    <cfRule type="cellIs" dxfId="98" priority="79" operator="between">
      <formula>0.54</formula>
      <formula>0.77</formula>
    </cfRule>
    <cfRule type="cellIs" dxfId="97" priority="80" operator="between">
      <formula>0.78</formula>
      <formula>1</formula>
    </cfRule>
    <cfRule type="cellIs" dxfId="96" priority="81" operator="greaterThanOrEqual">
      <formula>1.01</formula>
    </cfRule>
  </conditionalFormatting>
  <conditionalFormatting sqref="L310:O310">
    <cfRule type="cellIs" dxfId="95" priority="82" operator="between">
      <formula>0.3</formula>
      <formula>0.53</formula>
    </cfRule>
    <cfRule type="cellIs" dxfId="94" priority="83" operator="between">
      <formula>0.54</formula>
      <formula>0.77</formula>
    </cfRule>
    <cfRule type="cellIs" dxfId="93" priority="84" operator="between">
      <formula>0.78</formula>
      <formula>1</formula>
    </cfRule>
    <cfRule type="cellIs" dxfId="92" priority="85" operator="greaterThanOrEqual">
      <formula>1.01</formula>
    </cfRule>
  </conditionalFormatting>
  <conditionalFormatting sqref="L325:O325">
    <cfRule type="cellIs" dxfId="91" priority="86" operator="between">
      <formula>0.3</formula>
      <formula>0.53</formula>
    </cfRule>
    <cfRule type="cellIs" dxfId="90" priority="87" operator="between">
      <formula>0.54</formula>
      <formula>0.77</formula>
    </cfRule>
    <cfRule type="cellIs" dxfId="89" priority="88" operator="between">
      <formula>0.78</formula>
      <formula>1</formula>
    </cfRule>
    <cfRule type="cellIs" dxfId="88" priority="89" operator="greaterThanOrEqual">
      <formula>1.01</formula>
    </cfRule>
  </conditionalFormatting>
  <conditionalFormatting sqref="L333:O333">
    <cfRule type="cellIs" dxfId="87" priority="90" operator="between">
      <formula>0.3</formula>
      <formula>0.53</formula>
    </cfRule>
    <cfRule type="cellIs" dxfId="86" priority="91" operator="between">
      <formula>0.54</formula>
      <formula>0.77</formula>
    </cfRule>
    <cfRule type="cellIs" dxfId="85" priority="92" operator="between">
      <formula>0.78</formula>
      <formula>1</formula>
    </cfRule>
    <cfRule type="cellIs" dxfId="84" priority="93" operator="greaterThanOrEqual">
      <formula>1.01</formula>
    </cfRule>
  </conditionalFormatting>
  <conditionalFormatting sqref="L336:O336">
    <cfRule type="cellIs" dxfId="83" priority="94" operator="between">
      <formula>0.3</formula>
      <formula>0.53</formula>
    </cfRule>
    <cfRule type="cellIs" dxfId="82" priority="95" operator="between">
      <formula>0.54</formula>
      <formula>0.77</formula>
    </cfRule>
    <cfRule type="cellIs" dxfId="81" priority="96" operator="between">
      <formula>0.78</formula>
      <formula>1</formula>
    </cfRule>
    <cfRule type="cellIs" dxfId="80" priority="97" operator="greaterThanOrEqual">
      <formula>1.01</formula>
    </cfRule>
  </conditionalFormatting>
  <conditionalFormatting sqref="L339:O339">
    <cfRule type="cellIs" dxfId="79" priority="98" operator="between">
      <formula>0.3</formula>
      <formula>0.53</formula>
    </cfRule>
    <cfRule type="cellIs" dxfId="78" priority="99" operator="between">
      <formula>0.54</formula>
      <formula>0.77</formula>
    </cfRule>
    <cfRule type="cellIs" dxfId="77" priority="100" operator="between">
      <formula>0.78</formula>
      <formula>1</formula>
    </cfRule>
    <cfRule type="cellIs" dxfId="76" priority="101" operator="greaterThanOrEqual">
      <formula>1.01</formula>
    </cfRule>
  </conditionalFormatting>
  <conditionalFormatting sqref="L341:O341">
    <cfRule type="cellIs" dxfId="75" priority="102" operator="between">
      <formula>0.3</formula>
      <formula>0.53</formula>
    </cfRule>
    <cfRule type="cellIs" dxfId="74" priority="103" operator="between">
      <formula>0.54</formula>
      <formula>0.77</formula>
    </cfRule>
    <cfRule type="cellIs" dxfId="73" priority="104" operator="between">
      <formula>0.78</formula>
      <formula>1</formula>
    </cfRule>
    <cfRule type="cellIs" dxfId="72" priority="105" operator="greaterThanOrEqual">
      <formula>1.01</formula>
    </cfRule>
  </conditionalFormatting>
  <conditionalFormatting sqref="L382:O382">
    <cfRule type="cellIs" dxfId="71" priority="106" operator="between">
      <formula>0.3</formula>
      <formula>0.53</formula>
    </cfRule>
    <cfRule type="cellIs" dxfId="70" priority="107" operator="between">
      <formula>0.54</formula>
      <formula>0.77</formula>
    </cfRule>
    <cfRule type="cellIs" dxfId="69" priority="108" operator="between">
      <formula>0.78</formula>
      <formula>1</formula>
    </cfRule>
    <cfRule type="cellIs" dxfId="68" priority="109" operator="greaterThanOrEqual">
      <formula>1.01</formula>
    </cfRule>
  </conditionalFormatting>
  <conditionalFormatting sqref="L426:O426">
    <cfRule type="cellIs" dxfId="67" priority="110" operator="between">
      <formula>0.3</formula>
      <formula>0.53</formula>
    </cfRule>
    <cfRule type="cellIs" dxfId="66" priority="111" operator="between">
      <formula>0.54</formula>
      <formula>0.77</formula>
    </cfRule>
    <cfRule type="cellIs" dxfId="65" priority="112" operator="between">
      <formula>0.78</formula>
      <formula>1</formula>
    </cfRule>
    <cfRule type="cellIs" dxfId="64" priority="113" operator="greaterThanOrEqual">
      <formula>1.01</formula>
    </cfRule>
  </conditionalFormatting>
  <conditionalFormatting sqref="L434:O434">
    <cfRule type="cellIs" dxfId="63" priority="114" operator="between">
      <formula>0.3</formula>
      <formula>0.53</formula>
    </cfRule>
    <cfRule type="cellIs" dxfId="62" priority="115" operator="between">
      <formula>0.54</formula>
      <formula>0.77</formula>
    </cfRule>
    <cfRule type="cellIs" dxfId="61" priority="116" operator="between">
      <formula>0.78</formula>
      <formula>1</formula>
    </cfRule>
    <cfRule type="cellIs" dxfId="60" priority="117" operator="greaterThanOrEqual">
      <formula>1.01</formula>
    </cfRule>
  </conditionalFormatting>
  <conditionalFormatting sqref="L453:O453">
    <cfRule type="cellIs" dxfId="59" priority="118" operator="between">
      <formula>0.3</formula>
      <formula>0.53</formula>
    </cfRule>
    <cfRule type="cellIs" dxfId="58" priority="119" operator="between">
      <formula>0.54</formula>
      <formula>0.77</formula>
    </cfRule>
    <cfRule type="cellIs" dxfId="57" priority="120" operator="between">
      <formula>0.78</formula>
      <formula>1</formula>
    </cfRule>
    <cfRule type="cellIs" dxfId="56" priority="121" operator="greaterThanOrEqual">
      <formula>1.01</formula>
    </cfRule>
  </conditionalFormatting>
  <conditionalFormatting sqref="L460:O460">
    <cfRule type="cellIs" dxfId="55" priority="122" operator="between">
      <formula>0.3</formula>
      <formula>0.53</formula>
    </cfRule>
    <cfRule type="cellIs" dxfId="54" priority="123" operator="between">
      <formula>0.54</formula>
      <formula>0.77</formula>
    </cfRule>
    <cfRule type="cellIs" dxfId="53" priority="124" operator="between">
      <formula>0.78</formula>
      <formula>1</formula>
    </cfRule>
    <cfRule type="cellIs" dxfId="52" priority="125" operator="greaterThanOrEqual">
      <formula>1.01</formula>
    </cfRule>
  </conditionalFormatting>
  <conditionalFormatting sqref="L464:O464">
    <cfRule type="cellIs" dxfId="51" priority="126" operator="between">
      <formula>0.3</formula>
      <formula>0.53</formula>
    </cfRule>
    <cfRule type="cellIs" dxfId="50" priority="127" operator="between">
      <formula>0.54</formula>
      <formula>0.77</formula>
    </cfRule>
    <cfRule type="cellIs" dxfId="49" priority="128" operator="between">
      <formula>0.78</formula>
      <formula>1</formula>
    </cfRule>
    <cfRule type="cellIs" dxfId="48" priority="129" operator="greaterThanOrEqual">
      <formula>1.01</formula>
    </cfRule>
  </conditionalFormatting>
  <conditionalFormatting sqref="L470:O470">
    <cfRule type="cellIs" dxfId="47" priority="130" operator="between">
      <formula>0.3</formula>
      <formula>0.53</formula>
    </cfRule>
    <cfRule type="cellIs" dxfId="46" priority="131" operator="between">
      <formula>0.54</formula>
      <formula>0.77</formula>
    </cfRule>
    <cfRule type="cellIs" dxfId="45" priority="132" operator="between">
      <formula>0.78</formula>
      <formula>1</formula>
    </cfRule>
    <cfRule type="cellIs" dxfId="44" priority="133" operator="greaterThanOrEqual">
      <formula>1.01</formula>
    </cfRule>
  </conditionalFormatting>
  <conditionalFormatting sqref="L476:O476">
    <cfRule type="cellIs" dxfId="43" priority="134" operator="between">
      <formula>0.3</formula>
      <formula>0.53</formula>
    </cfRule>
    <cfRule type="cellIs" dxfId="42" priority="135" operator="between">
      <formula>0.54</formula>
      <formula>0.77</formula>
    </cfRule>
    <cfRule type="cellIs" dxfId="41" priority="136" operator="between">
      <formula>0.78</formula>
      <formula>1</formula>
    </cfRule>
    <cfRule type="cellIs" dxfId="40" priority="137" operator="greaterThanOrEqual">
      <formula>1.01</formula>
    </cfRule>
  </conditionalFormatting>
  <conditionalFormatting sqref="L516:O516">
    <cfRule type="cellIs" dxfId="39" priority="138" operator="between">
      <formula>0.3</formula>
      <formula>0.53</formula>
    </cfRule>
    <cfRule type="cellIs" dxfId="38" priority="139" operator="between">
      <formula>0.54</formula>
      <formula>0.77</formula>
    </cfRule>
    <cfRule type="cellIs" dxfId="37" priority="140" operator="between">
      <formula>0.78</formula>
      <formula>1</formula>
    </cfRule>
    <cfRule type="cellIs" dxfId="36" priority="141" operator="greaterThanOrEqual">
      <formula>1.01</formula>
    </cfRule>
  </conditionalFormatting>
  <conditionalFormatting sqref="L540:O540">
    <cfRule type="cellIs" dxfId="35" priority="142" operator="between">
      <formula>0.3</formula>
      <formula>0.53</formula>
    </cfRule>
    <cfRule type="cellIs" dxfId="34" priority="143" operator="between">
      <formula>0.54</formula>
      <formula>0.77</formula>
    </cfRule>
    <cfRule type="cellIs" dxfId="33" priority="144" operator="between">
      <formula>0.78</formula>
      <formula>1</formula>
    </cfRule>
    <cfRule type="cellIs" dxfId="32" priority="145" operator="greaterThanOrEqual">
      <formula>1.01</formula>
    </cfRule>
  </conditionalFormatting>
  <conditionalFormatting sqref="L558:O558">
    <cfRule type="cellIs" dxfId="31" priority="146" operator="between">
      <formula>0.3</formula>
      <formula>0.53</formula>
    </cfRule>
    <cfRule type="cellIs" dxfId="30" priority="147" operator="between">
      <formula>0.54</formula>
      <formula>0.77</formula>
    </cfRule>
    <cfRule type="cellIs" dxfId="29" priority="148" operator="between">
      <formula>0.78</formula>
      <formula>1</formula>
    </cfRule>
    <cfRule type="cellIs" dxfId="28" priority="149" operator="greaterThanOrEqual">
      <formula>1.01</formula>
    </cfRule>
  </conditionalFormatting>
  <conditionalFormatting sqref="L561:O561">
    <cfRule type="cellIs" dxfId="27" priority="150" operator="between">
      <formula>0.3</formula>
      <formula>0.53</formula>
    </cfRule>
    <cfRule type="cellIs" dxfId="26" priority="151" operator="between">
      <formula>0.54</formula>
      <formula>0.77</formula>
    </cfRule>
    <cfRule type="cellIs" dxfId="25" priority="152" operator="between">
      <formula>0.78</formula>
      <formula>1</formula>
    </cfRule>
    <cfRule type="cellIs" dxfId="24" priority="153" operator="greaterThanOrEqual">
      <formula>1.01</formula>
    </cfRule>
  </conditionalFormatting>
  <conditionalFormatting sqref="L566:O566">
    <cfRule type="cellIs" dxfId="23" priority="154" operator="between">
      <formula>0.3</formula>
      <formula>0.53</formula>
    </cfRule>
    <cfRule type="cellIs" dxfId="22" priority="155" operator="between">
      <formula>0.54</formula>
      <formula>0.77</formula>
    </cfRule>
    <cfRule type="cellIs" dxfId="21" priority="156" operator="between">
      <formula>0.78</formula>
      <formula>1</formula>
    </cfRule>
    <cfRule type="cellIs" dxfId="20" priority="157" operator="greaterThanOrEqual">
      <formula>1.01</formula>
    </cfRule>
  </conditionalFormatting>
  <conditionalFormatting sqref="L577:O577">
    <cfRule type="cellIs" dxfId="19" priority="158" operator="between">
      <formula>0.3</formula>
      <formula>0.53</formula>
    </cfRule>
    <cfRule type="cellIs" dxfId="18" priority="159" operator="between">
      <formula>0.54</formula>
      <formula>0.77</formula>
    </cfRule>
    <cfRule type="cellIs" dxfId="17" priority="160" operator="between">
      <formula>0.78</formula>
      <formula>1</formula>
    </cfRule>
    <cfRule type="cellIs" dxfId="16" priority="161" operator="greaterThanOrEqual">
      <formula>1.01</formula>
    </cfRule>
  </conditionalFormatting>
  <conditionalFormatting sqref="L587:O587">
    <cfRule type="cellIs" dxfId="15" priority="162" operator="between">
      <formula>0.3</formula>
      <formula>0.53</formula>
    </cfRule>
    <cfRule type="cellIs" dxfId="14" priority="163" operator="between">
      <formula>0.54</formula>
      <formula>0.77</formula>
    </cfRule>
    <cfRule type="cellIs" dxfId="13" priority="164" operator="between">
      <formula>0.78</formula>
      <formula>1</formula>
    </cfRule>
    <cfRule type="cellIs" dxfId="12" priority="165" operator="greaterThanOrEqual">
      <formula>1.01</formula>
    </cfRule>
  </conditionalFormatting>
  <conditionalFormatting sqref="L617:O617">
    <cfRule type="cellIs" dxfId="11" priority="166" operator="between">
      <formula>0.3</formula>
      <formula>0.53</formula>
    </cfRule>
    <cfRule type="cellIs" dxfId="10" priority="167" operator="between">
      <formula>0.54</formula>
      <formula>0.77</formula>
    </cfRule>
    <cfRule type="cellIs" dxfId="9" priority="168" operator="between">
      <formula>0.78</formula>
      <formula>1</formula>
    </cfRule>
    <cfRule type="cellIs" dxfId="8" priority="169" operator="greaterThanOrEqual">
      <formula>1.01</formula>
    </cfRule>
  </conditionalFormatting>
  <conditionalFormatting sqref="L621:O621">
    <cfRule type="cellIs" dxfId="7" priority="170" operator="between">
      <formula>0.3</formula>
      <formula>0.53</formula>
    </cfRule>
    <cfRule type="cellIs" dxfId="6" priority="171" operator="between">
      <formula>0.54</formula>
      <formula>0.77</formula>
    </cfRule>
    <cfRule type="cellIs" dxfId="5" priority="172" operator="between">
      <formula>0.78</formula>
      <formula>1</formula>
    </cfRule>
    <cfRule type="cellIs" dxfId="4" priority="173" operator="greaterThanOrEqual">
      <formula>1.01</formula>
    </cfRule>
  </conditionalFormatting>
  <conditionalFormatting sqref="L624:O624">
    <cfRule type="cellIs" dxfId="3" priority="174" operator="between">
      <formula>0.3</formula>
      <formula>0.53</formula>
    </cfRule>
    <cfRule type="cellIs" dxfId="2" priority="175" operator="between">
      <formula>0.54</formula>
      <formula>0.77</formula>
    </cfRule>
    <cfRule type="cellIs" dxfId="1" priority="176" operator="between">
      <formula>0.78</formula>
      <formula>1</formula>
    </cfRule>
    <cfRule type="cellIs" dxfId="0" priority="177" operator="greaterThanOrEqual">
      <formula>1.01</formula>
    </cfRule>
  </conditionalFormatting>
  <conditionalFormatting sqref="P1:T1048576">
    <cfRule type="colorScale" priority="178">
      <colorScale>
        <cfvo type="min"/>
        <cfvo type="max"/>
        <color rgb="FFFFFFFF"/>
        <color rgb="FFC55A11"/>
      </colorScale>
    </cfRule>
  </conditionalFormatting>
  <conditionalFormatting sqref="V9:Z9">
    <cfRule type="colorScale" priority="179">
      <colorScale>
        <cfvo type="min"/>
        <cfvo type="max"/>
        <color rgb="FFFFFFFF"/>
        <color rgb="FFC55A11"/>
      </colorScale>
    </cfRule>
  </conditionalFormatting>
  <conditionalFormatting sqref="V10:Z11">
    <cfRule type="colorScale" priority="180">
      <colorScale>
        <cfvo type="min"/>
        <cfvo type="max"/>
        <color rgb="FFFFFFFF"/>
        <color rgb="FFC55A11"/>
      </colorScale>
    </cfRule>
  </conditionalFormatting>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S6new</vt:lpstr>
      <vt:lpstr>'Table-S6new'!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ax Emil Schön</cp:lastModifiedBy>
  <cp:revision>1</cp:revision>
  <dcterms:created xsi:type="dcterms:W3CDTF">2020-06-15T11:30:37Z</dcterms:created>
  <dcterms:modified xsi:type="dcterms:W3CDTF">2020-09-10T14:01:18Z</dcterms:modified>
  <dc:language>en-GB</dc:language>
</cp:coreProperties>
</file>